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75" windowWidth="28515" windowHeight="12345" activeTab="2"/>
  </bookViews>
  <sheets>
    <sheet name="Tabelle1" sheetId="1" r:id="rId1"/>
    <sheet name="Tabelle2" sheetId="2" r:id="rId2"/>
    <sheet name="Tabelle3" sheetId="3" r:id="rId3"/>
  </sheets>
  <calcPr calcId="145621"/>
</workbook>
</file>

<file path=xl/calcChain.xml><?xml version="1.0" encoding="utf-8"?>
<calcChain xmlns="http://schemas.openxmlformats.org/spreadsheetml/2006/main">
  <c r="D102" i="2" l="1"/>
  <c r="E102" i="2"/>
  <c r="F102" i="2"/>
  <c r="G102" i="2"/>
  <c r="H102" i="2"/>
  <c r="I102" i="2"/>
  <c r="J102" i="2"/>
  <c r="K102" i="2"/>
  <c r="L102" i="2"/>
  <c r="M102" i="2"/>
  <c r="N102" i="2"/>
  <c r="O102" i="2"/>
  <c r="P102" i="2"/>
  <c r="Q102" i="2"/>
  <c r="R102" i="2"/>
  <c r="S102" i="2"/>
  <c r="T102" i="2"/>
  <c r="U102" i="2"/>
  <c r="V102" i="2"/>
  <c r="D103" i="2"/>
  <c r="E103" i="2"/>
  <c r="F103" i="2"/>
  <c r="G103" i="2"/>
  <c r="H103" i="2"/>
  <c r="I103" i="2"/>
  <c r="J103" i="2"/>
  <c r="K103" i="2"/>
  <c r="L103" i="2"/>
  <c r="M103" i="2"/>
  <c r="N103" i="2"/>
  <c r="O103" i="2"/>
  <c r="P103" i="2"/>
  <c r="Q103" i="2"/>
  <c r="R103" i="2"/>
  <c r="S103" i="2"/>
  <c r="T103" i="2"/>
  <c r="U103" i="2"/>
  <c r="V103" i="2"/>
  <c r="D104" i="2"/>
  <c r="E104" i="2"/>
  <c r="F104" i="2"/>
  <c r="G104" i="2"/>
  <c r="H104" i="2"/>
  <c r="I104" i="2"/>
  <c r="J104" i="2"/>
  <c r="K104" i="2"/>
  <c r="L104" i="2"/>
  <c r="M104" i="2"/>
  <c r="N104" i="2"/>
  <c r="O104" i="2"/>
  <c r="P104" i="2"/>
  <c r="Q104" i="2"/>
  <c r="R104" i="2"/>
  <c r="S104" i="2"/>
  <c r="T104" i="2"/>
  <c r="U104" i="2"/>
  <c r="V104" i="2"/>
  <c r="D105" i="2"/>
  <c r="E105" i="2"/>
  <c r="F105" i="2"/>
  <c r="G105" i="2"/>
  <c r="H105" i="2"/>
  <c r="I105" i="2"/>
  <c r="J105" i="2"/>
  <c r="K105" i="2"/>
  <c r="L105" i="2"/>
  <c r="M105" i="2"/>
  <c r="N105" i="2"/>
  <c r="O105" i="2"/>
  <c r="P105" i="2"/>
  <c r="Q105" i="2"/>
  <c r="R105" i="2"/>
  <c r="S105" i="2"/>
  <c r="T105" i="2"/>
  <c r="U105" i="2"/>
  <c r="V105" i="2"/>
  <c r="D106" i="2"/>
  <c r="E106" i="2"/>
  <c r="F106" i="2"/>
  <c r="G106" i="2"/>
  <c r="H106" i="2"/>
  <c r="I106" i="2"/>
  <c r="J106" i="2"/>
  <c r="K106" i="2"/>
  <c r="L106" i="2"/>
  <c r="M106" i="2"/>
  <c r="N106" i="2"/>
  <c r="O106" i="2"/>
  <c r="P106" i="2"/>
  <c r="Q106" i="2"/>
  <c r="R106" i="2"/>
  <c r="S106" i="2"/>
  <c r="T106" i="2"/>
  <c r="U106" i="2"/>
  <c r="V106" i="2"/>
  <c r="D107" i="2"/>
  <c r="E107" i="2"/>
  <c r="F107" i="2"/>
  <c r="G107" i="2"/>
  <c r="H107" i="2"/>
  <c r="I107" i="2"/>
  <c r="J107" i="2"/>
  <c r="K107" i="2"/>
  <c r="L107" i="2"/>
  <c r="M107" i="2"/>
  <c r="N107" i="2"/>
  <c r="O107" i="2"/>
  <c r="P107" i="2"/>
  <c r="Q107" i="2"/>
  <c r="R107" i="2"/>
  <c r="S107" i="2"/>
  <c r="T107" i="2"/>
  <c r="U107" i="2"/>
  <c r="V107" i="2"/>
  <c r="D108" i="2"/>
  <c r="E108" i="2"/>
  <c r="F108" i="2"/>
  <c r="G108" i="2"/>
  <c r="H108" i="2"/>
  <c r="I108" i="2"/>
  <c r="J108" i="2"/>
  <c r="K108" i="2"/>
  <c r="L108" i="2"/>
  <c r="M108" i="2"/>
  <c r="N108" i="2"/>
  <c r="O108" i="2"/>
  <c r="P108" i="2"/>
  <c r="Q108" i="2"/>
  <c r="R108" i="2"/>
  <c r="S108" i="2"/>
  <c r="T108" i="2"/>
  <c r="U108" i="2"/>
  <c r="V108" i="2"/>
  <c r="D109" i="2"/>
  <c r="E109" i="2"/>
  <c r="F109" i="2"/>
  <c r="G109" i="2"/>
  <c r="H109" i="2"/>
  <c r="I109" i="2"/>
  <c r="J109" i="2"/>
  <c r="K109" i="2"/>
  <c r="L109" i="2"/>
  <c r="M109" i="2"/>
  <c r="N109" i="2"/>
  <c r="O109" i="2"/>
  <c r="P109" i="2"/>
  <c r="Q109" i="2"/>
  <c r="R109" i="2"/>
  <c r="S109" i="2"/>
  <c r="T109" i="2"/>
  <c r="U109" i="2"/>
  <c r="V109" i="2"/>
  <c r="D110" i="2"/>
  <c r="E110" i="2"/>
  <c r="F110" i="2"/>
  <c r="G110" i="2"/>
  <c r="H110" i="2"/>
  <c r="I110" i="2"/>
  <c r="J110" i="2"/>
  <c r="K110" i="2"/>
  <c r="L110" i="2"/>
  <c r="M110" i="2"/>
  <c r="N110" i="2"/>
  <c r="O110" i="2"/>
  <c r="P110" i="2"/>
  <c r="Q110" i="2"/>
  <c r="R110" i="2"/>
  <c r="S110" i="2"/>
  <c r="T110" i="2"/>
  <c r="U110" i="2"/>
  <c r="V110" i="2"/>
  <c r="D111" i="2"/>
  <c r="E111" i="2"/>
  <c r="F111" i="2"/>
  <c r="G111" i="2"/>
  <c r="H111" i="2"/>
  <c r="I111" i="2"/>
  <c r="J111" i="2"/>
  <c r="K111" i="2"/>
  <c r="L111" i="2"/>
  <c r="M111" i="2"/>
  <c r="N111" i="2"/>
  <c r="O111" i="2"/>
  <c r="P111" i="2"/>
  <c r="Q111" i="2"/>
  <c r="R111" i="2"/>
  <c r="S111" i="2"/>
  <c r="T111" i="2"/>
  <c r="U111" i="2"/>
  <c r="V111" i="2"/>
  <c r="D112" i="2"/>
  <c r="E112" i="2"/>
  <c r="F112" i="2"/>
  <c r="G112" i="2"/>
  <c r="H112" i="2"/>
  <c r="I112" i="2"/>
  <c r="J112" i="2"/>
  <c r="K112" i="2"/>
  <c r="L112" i="2"/>
  <c r="M112" i="2"/>
  <c r="N112" i="2"/>
  <c r="O112" i="2"/>
  <c r="P112" i="2"/>
  <c r="Q112" i="2"/>
  <c r="R112" i="2"/>
  <c r="S112" i="2"/>
  <c r="T112" i="2"/>
  <c r="U112" i="2"/>
  <c r="V112" i="2"/>
  <c r="D113" i="2"/>
  <c r="E113" i="2"/>
  <c r="F113" i="2"/>
  <c r="G113" i="2"/>
  <c r="H113" i="2"/>
  <c r="I113" i="2"/>
  <c r="J113" i="2"/>
  <c r="K113" i="2"/>
  <c r="L113" i="2"/>
  <c r="M113" i="2"/>
  <c r="N113" i="2"/>
  <c r="O113" i="2"/>
  <c r="P113" i="2"/>
  <c r="Q113" i="2"/>
  <c r="R113" i="2"/>
  <c r="S113" i="2"/>
  <c r="T113" i="2"/>
  <c r="U113" i="2"/>
  <c r="V113" i="2"/>
  <c r="D114" i="2"/>
  <c r="E114" i="2"/>
  <c r="F114" i="2"/>
  <c r="G114" i="2"/>
  <c r="H114" i="2"/>
  <c r="I114" i="2"/>
  <c r="J114" i="2"/>
  <c r="K114" i="2"/>
  <c r="L114" i="2"/>
  <c r="M114" i="2"/>
  <c r="N114" i="2"/>
  <c r="O114" i="2"/>
  <c r="P114" i="2"/>
  <c r="Q114" i="2"/>
  <c r="R114" i="2"/>
  <c r="S114" i="2"/>
  <c r="T114" i="2"/>
  <c r="U114" i="2"/>
  <c r="V114" i="2"/>
  <c r="D115" i="2"/>
  <c r="E115" i="2"/>
  <c r="F115" i="2"/>
  <c r="G115" i="2"/>
  <c r="H115" i="2"/>
  <c r="I115" i="2"/>
  <c r="J115" i="2"/>
  <c r="K115" i="2"/>
  <c r="L115" i="2"/>
  <c r="M115" i="2"/>
  <c r="N115" i="2"/>
  <c r="O115" i="2"/>
  <c r="P115" i="2"/>
  <c r="Q115" i="2"/>
  <c r="R115" i="2"/>
  <c r="S115" i="2"/>
  <c r="T115" i="2"/>
  <c r="U115" i="2"/>
  <c r="V115" i="2"/>
  <c r="D116" i="2"/>
  <c r="E116" i="2"/>
  <c r="F116" i="2"/>
  <c r="G116" i="2"/>
  <c r="H116" i="2"/>
  <c r="I116" i="2"/>
  <c r="J116" i="2"/>
  <c r="K116" i="2"/>
  <c r="L116" i="2"/>
  <c r="M116" i="2"/>
  <c r="N116" i="2"/>
  <c r="O116" i="2"/>
  <c r="P116" i="2"/>
  <c r="Q116" i="2"/>
  <c r="R116" i="2"/>
  <c r="S116" i="2"/>
  <c r="T116" i="2"/>
  <c r="U116" i="2"/>
  <c r="V116" i="2"/>
  <c r="D117" i="2"/>
  <c r="E117" i="2"/>
  <c r="F117" i="2"/>
  <c r="G117" i="2"/>
  <c r="H117" i="2"/>
  <c r="I117" i="2"/>
  <c r="J117" i="2"/>
  <c r="K117" i="2"/>
  <c r="L117" i="2"/>
  <c r="M117" i="2"/>
  <c r="N117" i="2"/>
  <c r="O117" i="2"/>
  <c r="P117" i="2"/>
  <c r="Q117" i="2"/>
  <c r="R117" i="2"/>
  <c r="S117" i="2"/>
  <c r="T117" i="2"/>
  <c r="U117" i="2"/>
  <c r="V117" i="2"/>
  <c r="D118" i="2"/>
  <c r="E118" i="2"/>
  <c r="F118" i="2"/>
  <c r="G118" i="2"/>
  <c r="H118" i="2"/>
  <c r="I118" i="2"/>
  <c r="J118" i="2"/>
  <c r="K118" i="2"/>
  <c r="L118" i="2"/>
  <c r="M118" i="2"/>
  <c r="N118" i="2"/>
  <c r="O118" i="2"/>
  <c r="P118" i="2"/>
  <c r="Q118" i="2"/>
  <c r="R118" i="2"/>
  <c r="S118" i="2"/>
  <c r="T118" i="2"/>
  <c r="U118" i="2"/>
  <c r="V118" i="2"/>
  <c r="D119" i="2"/>
  <c r="E119" i="2"/>
  <c r="F119" i="2"/>
  <c r="G119" i="2"/>
  <c r="H119" i="2"/>
  <c r="I119" i="2"/>
  <c r="J119" i="2"/>
  <c r="K119" i="2"/>
  <c r="L119" i="2"/>
  <c r="M119" i="2"/>
  <c r="N119" i="2"/>
  <c r="O119" i="2"/>
  <c r="P119" i="2"/>
  <c r="Q119" i="2"/>
  <c r="R119" i="2"/>
  <c r="S119" i="2"/>
  <c r="T119" i="2"/>
  <c r="U119" i="2"/>
  <c r="V119" i="2"/>
  <c r="D120" i="2"/>
  <c r="E120" i="2"/>
  <c r="F120" i="2"/>
  <c r="G120" i="2"/>
  <c r="H120" i="2"/>
  <c r="I120" i="2"/>
  <c r="J120" i="2"/>
  <c r="K120" i="2"/>
  <c r="L120" i="2"/>
  <c r="M120" i="2"/>
  <c r="N120" i="2"/>
  <c r="O120" i="2"/>
  <c r="P120" i="2"/>
  <c r="Q120" i="2"/>
  <c r="R120" i="2"/>
  <c r="S120" i="2"/>
  <c r="T120" i="2"/>
  <c r="U120" i="2"/>
  <c r="V120" i="2"/>
  <c r="D121" i="2"/>
  <c r="E121" i="2"/>
  <c r="F121" i="2"/>
  <c r="G121" i="2"/>
  <c r="H121" i="2"/>
  <c r="I121" i="2"/>
  <c r="J121" i="2"/>
  <c r="K121" i="2"/>
  <c r="L121" i="2"/>
  <c r="M121" i="2"/>
  <c r="N121" i="2"/>
  <c r="O121" i="2"/>
  <c r="P121" i="2"/>
  <c r="Q121" i="2"/>
  <c r="R121" i="2"/>
  <c r="S121" i="2"/>
  <c r="T121" i="2"/>
  <c r="U121" i="2"/>
  <c r="V121" i="2"/>
  <c r="D122" i="2"/>
  <c r="E122" i="2"/>
  <c r="F122" i="2"/>
  <c r="G122" i="2"/>
  <c r="H122" i="2"/>
  <c r="I122" i="2"/>
  <c r="J122" i="2"/>
  <c r="K122" i="2"/>
  <c r="L122" i="2"/>
  <c r="M122" i="2"/>
  <c r="N122" i="2"/>
  <c r="O122" i="2"/>
  <c r="P122" i="2"/>
  <c r="Q122" i="2"/>
  <c r="R122" i="2"/>
  <c r="S122" i="2"/>
  <c r="T122" i="2"/>
  <c r="U122" i="2"/>
  <c r="V122" i="2"/>
  <c r="D123" i="2"/>
  <c r="E123" i="2"/>
  <c r="F123" i="2"/>
  <c r="G123" i="2"/>
  <c r="H123" i="2"/>
  <c r="I123" i="2"/>
  <c r="J123" i="2"/>
  <c r="K123" i="2"/>
  <c r="L123" i="2"/>
  <c r="M123" i="2"/>
  <c r="N123" i="2"/>
  <c r="O123" i="2"/>
  <c r="P123" i="2"/>
  <c r="Q123" i="2"/>
  <c r="R123" i="2"/>
  <c r="S123" i="2"/>
  <c r="T123" i="2"/>
  <c r="U123" i="2"/>
  <c r="V123" i="2"/>
  <c r="D124" i="2"/>
  <c r="E124" i="2"/>
  <c r="F124" i="2"/>
  <c r="G124" i="2"/>
  <c r="H124" i="2"/>
  <c r="I124" i="2"/>
  <c r="J124" i="2"/>
  <c r="K124" i="2"/>
  <c r="L124" i="2"/>
  <c r="M124" i="2"/>
  <c r="N124" i="2"/>
  <c r="O124" i="2"/>
  <c r="P124" i="2"/>
  <c r="Q124" i="2"/>
  <c r="R124" i="2"/>
  <c r="S124" i="2"/>
  <c r="T124" i="2"/>
  <c r="U124" i="2"/>
  <c r="V124" i="2"/>
  <c r="D125" i="2"/>
  <c r="E125" i="2"/>
  <c r="F125" i="2"/>
  <c r="G125" i="2"/>
  <c r="H125" i="2"/>
  <c r="I125" i="2"/>
  <c r="J125" i="2"/>
  <c r="K125" i="2"/>
  <c r="L125" i="2"/>
  <c r="M125" i="2"/>
  <c r="N125" i="2"/>
  <c r="O125" i="2"/>
  <c r="P125" i="2"/>
  <c r="Q125" i="2"/>
  <c r="R125" i="2"/>
  <c r="S125" i="2"/>
  <c r="T125" i="2"/>
  <c r="U125" i="2"/>
  <c r="V125" i="2"/>
  <c r="D126" i="2"/>
  <c r="E126" i="2"/>
  <c r="F126" i="2"/>
  <c r="G126" i="2"/>
  <c r="H126" i="2"/>
  <c r="I126" i="2"/>
  <c r="J126" i="2"/>
  <c r="K126" i="2"/>
  <c r="L126" i="2"/>
  <c r="M126" i="2"/>
  <c r="N126" i="2"/>
  <c r="O126" i="2"/>
  <c r="P126" i="2"/>
  <c r="Q126" i="2"/>
  <c r="R126" i="2"/>
  <c r="S126" i="2"/>
  <c r="T126" i="2"/>
  <c r="U126" i="2"/>
  <c r="V126" i="2"/>
  <c r="D127" i="2"/>
  <c r="E127" i="2"/>
  <c r="F127" i="2"/>
  <c r="G127" i="2"/>
  <c r="H127" i="2"/>
  <c r="I127" i="2"/>
  <c r="J127" i="2"/>
  <c r="K127" i="2"/>
  <c r="L127" i="2"/>
  <c r="M127" i="2"/>
  <c r="N127" i="2"/>
  <c r="O127" i="2"/>
  <c r="P127" i="2"/>
  <c r="Q127" i="2"/>
  <c r="R127" i="2"/>
  <c r="S127" i="2"/>
  <c r="T127" i="2"/>
  <c r="U127" i="2"/>
  <c r="V127" i="2"/>
  <c r="D128" i="2"/>
  <c r="E128" i="2"/>
  <c r="F128" i="2"/>
  <c r="G128" i="2"/>
  <c r="H128" i="2"/>
  <c r="I128" i="2"/>
  <c r="J128" i="2"/>
  <c r="K128" i="2"/>
  <c r="L128" i="2"/>
  <c r="M128" i="2"/>
  <c r="N128" i="2"/>
  <c r="O128" i="2"/>
  <c r="P128" i="2"/>
  <c r="Q128" i="2"/>
  <c r="R128" i="2"/>
  <c r="S128" i="2"/>
  <c r="T128" i="2"/>
  <c r="U128" i="2"/>
  <c r="V128" i="2"/>
  <c r="D129" i="2"/>
  <c r="E129" i="2"/>
  <c r="F129" i="2"/>
  <c r="G129" i="2"/>
  <c r="H129" i="2"/>
  <c r="I129" i="2"/>
  <c r="J129" i="2"/>
  <c r="K129" i="2"/>
  <c r="L129" i="2"/>
  <c r="M129" i="2"/>
  <c r="N129" i="2"/>
  <c r="O129" i="2"/>
  <c r="P129" i="2"/>
  <c r="Q129" i="2"/>
  <c r="R129" i="2"/>
  <c r="S129" i="2"/>
  <c r="T129" i="2"/>
  <c r="U129" i="2"/>
  <c r="V129" i="2"/>
  <c r="D130" i="2"/>
  <c r="E130" i="2"/>
  <c r="F130" i="2"/>
  <c r="G130" i="2"/>
  <c r="H130" i="2"/>
  <c r="I130" i="2"/>
  <c r="J130" i="2"/>
  <c r="K130" i="2"/>
  <c r="L130" i="2"/>
  <c r="M130" i="2"/>
  <c r="N130" i="2"/>
  <c r="O130" i="2"/>
  <c r="P130" i="2"/>
  <c r="Q130" i="2"/>
  <c r="R130" i="2"/>
  <c r="S130" i="2"/>
  <c r="T130" i="2"/>
  <c r="U130" i="2"/>
  <c r="V130" i="2"/>
  <c r="D131" i="2"/>
  <c r="E131" i="2"/>
  <c r="F131" i="2"/>
  <c r="G131" i="2"/>
  <c r="H131" i="2"/>
  <c r="I131" i="2"/>
  <c r="J131" i="2"/>
  <c r="K131" i="2"/>
  <c r="L131" i="2"/>
  <c r="M131" i="2"/>
  <c r="N131" i="2"/>
  <c r="O131" i="2"/>
  <c r="P131" i="2"/>
  <c r="Q131" i="2"/>
  <c r="R131" i="2"/>
  <c r="S131" i="2"/>
  <c r="T131" i="2"/>
  <c r="U131" i="2"/>
  <c r="V131" i="2"/>
  <c r="D132" i="2"/>
  <c r="E132" i="2"/>
  <c r="F132" i="2"/>
  <c r="G132" i="2"/>
  <c r="H132" i="2"/>
  <c r="I132" i="2"/>
  <c r="J132" i="2"/>
  <c r="K132" i="2"/>
  <c r="L132" i="2"/>
  <c r="M132" i="2"/>
  <c r="N132" i="2"/>
  <c r="O132" i="2"/>
  <c r="P132" i="2"/>
  <c r="Q132" i="2"/>
  <c r="R132" i="2"/>
  <c r="S132" i="2"/>
  <c r="T132" i="2"/>
  <c r="U132" i="2"/>
  <c r="V132" i="2"/>
  <c r="D133" i="2"/>
  <c r="E133" i="2"/>
  <c r="F133" i="2"/>
  <c r="G133" i="2"/>
  <c r="H133" i="2"/>
  <c r="I133" i="2"/>
  <c r="J133" i="2"/>
  <c r="K133" i="2"/>
  <c r="L133" i="2"/>
  <c r="M133" i="2"/>
  <c r="N133" i="2"/>
  <c r="O133" i="2"/>
  <c r="P133" i="2"/>
  <c r="Q133" i="2"/>
  <c r="R133" i="2"/>
  <c r="S133" i="2"/>
  <c r="T133" i="2"/>
  <c r="U133" i="2"/>
  <c r="V133" i="2"/>
  <c r="D134" i="2"/>
  <c r="E134" i="2"/>
  <c r="F134" i="2"/>
  <c r="G134" i="2"/>
  <c r="H134" i="2"/>
  <c r="I134" i="2"/>
  <c r="J134" i="2"/>
  <c r="K134" i="2"/>
  <c r="L134" i="2"/>
  <c r="M134" i="2"/>
  <c r="N134" i="2"/>
  <c r="O134" i="2"/>
  <c r="P134" i="2"/>
  <c r="Q134" i="2"/>
  <c r="R134" i="2"/>
  <c r="S134" i="2"/>
  <c r="T134" i="2"/>
  <c r="U134" i="2"/>
  <c r="V134" i="2"/>
  <c r="D135" i="2"/>
  <c r="E135" i="2"/>
  <c r="F135" i="2"/>
  <c r="G135" i="2"/>
  <c r="H135" i="2"/>
  <c r="I135" i="2"/>
  <c r="J135" i="2"/>
  <c r="K135" i="2"/>
  <c r="L135" i="2"/>
  <c r="M135" i="2"/>
  <c r="N135" i="2"/>
  <c r="O135" i="2"/>
  <c r="P135" i="2"/>
  <c r="Q135" i="2"/>
  <c r="R135" i="2"/>
  <c r="S135" i="2"/>
  <c r="T135" i="2"/>
  <c r="U135" i="2"/>
  <c r="V135" i="2"/>
  <c r="D136" i="2"/>
  <c r="E136" i="2"/>
  <c r="F136" i="2"/>
  <c r="G136" i="2"/>
  <c r="H136" i="2"/>
  <c r="I136" i="2"/>
  <c r="J136" i="2"/>
  <c r="K136" i="2"/>
  <c r="L136" i="2"/>
  <c r="M136" i="2"/>
  <c r="N136" i="2"/>
  <c r="O136" i="2"/>
  <c r="P136" i="2"/>
  <c r="Q136" i="2"/>
  <c r="R136" i="2"/>
  <c r="S136" i="2"/>
  <c r="T136" i="2"/>
  <c r="U136" i="2"/>
  <c r="V136" i="2"/>
  <c r="D137" i="2"/>
  <c r="E137" i="2"/>
  <c r="F137" i="2"/>
  <c r="G137" i="2"/>
  <c r="H137" i="2"/>
  <c r="I137" i="2"/>
  <c r="J137" i="2"/>
  <c r="K137" i="2"/>
  <c r="L137" i="2"/>
  <c r="M137" i="2"/>
  <c r="N137" i="2"/>
  <c r="O137" i="2"/>
  <c r="P137" i="2"/>
  <c r="Q137" i="2"/>
  <c r="R137" i="2"/>
  <c r="S137" i="2"/>
  <c r="T137" i="2"/>
  <c r="U137" i="2"/>
  <c r="V137" i="2"/>
  <c r="D138" i="2"/>
  <c r="E138" i="2"/>
  <c r="F138" i="2"/>
  <c r="G138" i="2"/>
  <c r="H138" i="2"/>
  <c r="I138" i="2"/>
  <c r="J138" i="2"/>
  <c r="K138" i="2"/>
  <c r="L138" i="2"/>
  <c r="M138" i="2"/>
  <c r="N138" i="2"/>
  <c r="O138" i="2"/>
  <c r="P138" i="2"/>
  <c r="Q138" i="2"/>
  <c r="R138" i="2"/>
  <c r="S138" i="2"/>
  <c r="T138" i="2"/>
  <c r="U138" i="2"/>
  <c r="V138" i="2"/>
  <c r="D139" i="2"/>
  <c r="E139" i="2"/>
  <c r="F139" i="2"/>
  <c r="G139" i="2"/>
  <c r="H139" i="2"/>
  <c r="I139" i="2"/>
  <c r="J139" i="2"/>
  <c r="K139" i="2"/>
  <c r="L139" i="2"/>
  <c r="M139" i="2"/>
  <c r="N139" i="2"/>
  <c r="O139" i="2"/>
  <c r="P139" i="2"/>
  <c r="Q139" i="2"/>
  <c r="R139" i="2"/>
  <c r="S139" i="2"/>
  <c r="T139" i="2"/>
  <c r="U139" i="2"/>
  <c r="V139" i="2"/>
  <c r="D140" i="2"/>
  <c r="E140" i="2"/>
  <c r="F140" i="2"/>
  <c r="G140" i="2"/>
  <c r="H140" i="2"/>
  <c r="I140" i="2"/>
  <c r="J140" i="2"/>
  <c r="K140" i="2"/>
  <c r="L140" i="2"/>
  <c r="M140" i="2"/>
  <c r="N140" i="2"/>
  <c r="O140" i="2"/>
  <c r="P140" i="2"/>
  <c r="Q140" i="2"/>
  <c r="R140" i="2"/>
  <c r="S140" i="2"/>
  <c r="T140" i="2"/>
  <c r="U140" i="2"/>
  <c r="V140" i="2"/>
  <c r="D141" i="2"/>
  <c r="E141" i="2"/>
  <c r="F141" i="2"/>
  <c r="G141" i="2"/>
  <c r="H141" i="2"/>
  <c r="I141" i="2"/>
  <c r="J141" i="2"/>
  <c r="K141" i="2"/>
  <c r="L141" i="2"/>
  <c r="M141" i="2"/>
  <c r="N141" i="2"/>
  <c r="O141" i="2"/>
  <c r="P141" i="2"/>
  <c r="Q141" i="2"/>
  <c r="R141" i="2"/>
  <c r="S141" i="2"/>
  <c r="T141" i="2"/>
  <c r="U141" i="2"/>
  <c r="V141" i="2"/>
  <c r="D142" i="2"/>
  <c r="E142" i="2"/>
  <c r="F142" i="2"/>
  <c r="G142" i="2"/>
  <c r="H142" i="2"/>
  <c r="I142" i="2"/>
  <c r="J142" i="2"/>
  <c r="K142" i="2"/>
  <c r="L142" i="2"/>
  <c r="M142" i="2"/>
  <c r="N142" i="2"/>
  <c r="O142" i="2"/>
  <c r="P142" i="2"/>
  <c r="Q142" i="2"/>
  <c r="R142" i="2"/>
  <c r="S142" i="2"/>
  <c r="T142" i="2"/>
  <c r="U142" i="2"/>
  <c r="V142" i="2"/>
  <c r="D143" i="2"/>
  <c r="E143" i="2"/>
  <c r="F143" i="2"/>
  <c r="G143" i="2"/>
  <c r="H143" i="2"/>
  <c r="I143" i="2"/>
  <c r="J143" i="2"/>
  <c r="K143" i="2"/>
  <c r="L143" i="2"/>
  <c r="M143" i="2"/>
  <c r="N143" i="2"/>
  <c r="O143" i="2"/>
  <c r="P143" i="2"/>
  <c r="Q143" i="2"/>
  <c r="R143" i="2"/>
  <c r="S143" i="2"/>
  <c r="T143" i="2"/>
  <c r="U143" i="2"/>
  <c r="V143" i="2"/>
  <c r="D144" i="2"/>
  <c r="E144" i="2"/>
  <c r="F144" i="2"/>
  <c r="G144" i="2"/>
  <c r="H144" i="2"/>
  <c r="I144" i="2"/>
  <c r="J144" i="2"/>
  <c r="K144" i="2"/>
  <c r="L144" i="2"/>
  <c r="M144" i="2"/>
  <c r="N144" i="2"/>
  <c r="O144" i="2"/>
  <c r="P144" i="2"/>
  <c r="Q144" i="2"/>
  <c r="R144" i="2"/>
  <c r="S144" i="2"/>
  <c r="T144" i="2"/>
  <c r="U144" i="2"/>
  <c r="V144" i="2"/>
  <c r="D145" i="2"/>
  <c r="E145" i="2"/>
  <c r="F145" i="2"/>
  <c r="G145" i="2"/>
  <c r="H145" i="2"/>
  <c r="I145" i="2"/>
  <c r="J145" i="2"/>
  <c r="K145" i="2"/>
  <c r="L145" i="2"/>
  <c r="M145" i="2"/>
  <c r="N145" i="2"/>
  <c r="O145" i="2"/>
  <c r="P145" i="2"/>
  <c r="Q145" i="2"/>
  <c r="R145" i="2"/>
  <c r="S145" i="2"/>
  <c r="T145" i="2"/>
  <c r="U145" i="2"/>
  <c r="V145" i="2"/>
  <c r="D146" i="2"/>
  <c r="E146" i="2"/>
  <c r="F146" i="2"/>
  <c r="G146" i="2"/>
  <c r="H146" i="2"/>
  <c r="I146" i="2"/>
  <c r="J146" i="2"/>
  <c r="K146" i="2"/>
  <c r="L146" i="2"/>
  <c r="M146" i="2"/>
  <c r="N146" i="2"/>
  <c r="O146" i="2"/>
  <c r="P146" i="2"/>
  <c r="Q146" i="2"/>
  <c r="R146" i="2"/>
  <c r="S146" i="2"/>
  <c r="T146" i="2"/>
  <c r="U146" i="2"/>
  <c r="V146" i="2"/>
  <c r="D147" i="2"/>
  <c r="E147" i="2"/>
  <c r="F147" i="2"/>
  <c r="G147" i="2"/>
  <c r="H147" i="2"/>
  <c r="I147" i="2"/>
  <c r="J147" i="2"/>
  <c r="K147" i="2"/>
  <c r="L147" i="2"/>
  <c r="M147" i="2"/>
  <c r="N147" i="2"/>
  <c r="O147" i="2"/>
  <c r="P147" i="2"/>
  <c r="Q147" i="2"/>
  <c r="R147" i="2"/>
  <c r="S147" i="2"/>
  <c r="T147" i="2"/>
  <c r="U147" i="2"/>
  <c r="V147" i="2"/>
  <c r="D148" i="2"/>
  <c r="E148" i="2"/>
  <c r="F148" i="2"/>
  <c r="G148" i="2"/>
  <c r="H148" i="2"/>
  <c r="I148" i="2"/>
  <c r="J148" i="2"/>
  <c r="K148" i="2"/>
  <c r="L148" i="2"/>
  <c r="M148" i="2"/>
  <c r="N148" i="2"/>
  <c r="O148" i="2"/>
  <c r="P148" i="2"/>
  <c r="Q148" i="2"/>
  <c r="R148" i="2"/>
  <c r="S148" i="2"/>
  <c r="T148" i="2"/>
  <c r="U148" i="2"/>
  <c r="V148" i="2"/>
  <c r="D149" i="2"/>
  <c r="E149" i="2"/>
  <c r="F149" i="2"/>
  <c r="G149" i="2"/>
  <c r="H149" i="2"/>
  <c r="I149" i="2"/>
  <c r="J149" i="2"/>
  <c r="K149" i="2"/>
  <c r="L149" i="2"/>
  <c r="M149" i="2"/>
  <c r="N149" i="2"/>
  <c r="O149" i="2"/>
  <c r="P149" i="2"/>
  <c r="Q149" i="2"/>
  <c r="R149" i="2"/>
  <c r="S149" i="2"/>
  <c r="T149" i="2"/>
  <c r="U149" i="2"/>
  <c r="V149" i="2"/>
  <c r="D150" i="2"/>
  <c r="E150" i="2"/>
  <c r="F150" i="2"/>
  <c r="G150" i="2"/>
  <c r="H150" i="2"/>
  <c r="I150" i="2"/>
  <c r="J150" i="2"/>
  <c r="K150" i="2"/>
  <c r="L150" i="2"/>
  <c r="M150" i="2"/>
  <c r="N150" i="2"/>
  <c r="O150" i="2"/>
  <c r="P150" i="2"/>
  <c r="Q150" i="2"/>
  <c r="R150" i="2"/>
  <c r="S150" i="2"/>
  <c r="T150" i="2"/>
  <c r="U150" i="2"/>
  <c r="V150" i="2"/>
  <c r="D151" i="2"/>
  <c r="E151" i="2"/>
  <c r="F151" i="2"/>
  <c r="G151" i="2"/>
  <c r="H151" i="2"/>
  <c r="I151" i="2"/>
  <c r="J151" i="2"/>
  <c r="K151" i="2"/>
  <c r="L151" i="2"/>
  <c r="M151" i="2"/>
  <c r="N151" i="2"/>
  <c r="O151" i="2"/>
  <c r="P151" i="2"/>
  <c r="Q151" i="2"/>
  <c r="R151" i="2"/>
  <c r="S151" i="2"/>
  <c r="T151" i="2"/>
  <c r="U151" i="2"/>
  <c r="V151" i="2"/>
  <c r="D152" i="2"/>
  <c r="E152" i="2"/>
  <c r="F152" i="2"/>
  <c r="G152" i="2"/>
  <c r="H152" i="2"/>
  <c r="I152" i="2"/>
  <c r="J152" i="2"/>
  <c r="K152" i="2"/>
  <c r="L152" i="2"/>
  <c r="M152" i="2"/>
  <c r="N152" i="2"/>
  <c r="O152" i="2"/>
  <c r="P152" i="2"/>
  <c r="Q152" i="2"/>
  <c r="R152" i="2"/>
  <c r="S152" i="2"/>
  <c r="T152" i="2"/>
  <c r="U152" i="2"/>
  <c r="V152" i="2"/>
  <c r="D153" i="2"/>
  <c r="E153" i="2"/>
  <c r="F153" i="2"/>
  <c r="G153" i="2"/>
  <c r="H153" i="2"/>
  <c r="I153" i="2"/>
  <c r="J153" i="2"/>
  <c r="K153" i="2"/>
  <c r="L153" i="2"/>
  <c r="M153" i="2"/>
  <c r="N153" i="2"/>
  <c r="O153" i="2"/>
  <c r="P153" i="2"/>
  <c r="Q153" i="2"/>
  <c r="R153" i="2"/>
  <c r="S153" i="2"/>
  <c r="T153" i="2"/>
  <c r="U153" i="2"/>
  <c r="V153" i="2"/>
  <c r="D154" i="2"/>
  <c r="E154" i="2"/>
  <c r="F154" i="2"/>
  <c r="G154" i="2"/>
  <c r="H154" i="2"/>
  <c r="I154" i="2"/>
  <c r="J154" i="2"/>
  <c r="K154" i="2"/>
  <c r="L154" i="2"/>
  <c r="M154" i="2"/>
  <c r="N154" i="2"/>
  <c r="O154" i="2"/>
  <c r="P154" i="2"/>
  <c r="Q154" i="2"/>
  <c r="R154" i="2"/>
  <c r="S154" i="2"/>
  <c r="T154" i="2"/>
  <c r="U154" i="2"/>
  <c r="V154" i="2"/>
  <c r="D155" i="2"/>
  <c r="E155" i="2"/>
  <c r="F155" i="2"/>
  <c r="G155" i="2"/>
  <c r="H155" i="2"/>
  <c r="I155" i="2"/>
  <c r="J155" i="2"/>
  <c r="K155" i="2"/>
  <c r="L155" i="2"/>
  <c r="M155" i="2"/>
  <c r="N155" i="2"/>
  <c r="O155" i="2"/>
  <c r="P155" i="2"/>
  <c r="Q155" i="2"/>
  <c r="R155" i="2"/>
  <c r="S155" i="2"/>
  <c r="T155" i="2"/>
  <c r="U155" i="2"/>
  <c r="V155" i="2"/>
  <c r="D156" i="2"/>
  <c r="E156" i="2"/>
  <c r="F156" i="2"/>
  <c r="G156" i="2"/>
  <c r="H156" i="2"/>
  <c r="I156" i="2"/>
  <c r="J156" i="2"/>
  <c r="K156" i="2"/>
  <c r="L156" i="2"/>
  <c r="M156" i="2"/>
  <c r="N156" i="2"/>
  <c r="O156" i="2"/>
  <c r="P156" i="2"/>
  <c r="Q156" i="2"/>
  <c r="R156" i="2"/>
  <c r="S156" i="2"/>
  <c r="T156" i="2"/>
  <c r="U156" i="2"/>
  <c r="V156" i="2"/>
  <c r="D157" i="2"/>
  <c r="E157" i="2"/>
  <c r="F157" i="2"/>
  <c r="G157" i="2"/>
  <c r="H157" i="2"/>
  <c r="I157" i="2"/>
  <c r="J157" i="2"/>
  <c r="K157" i="2"/>
  <c r="L157" i="2"/>
  <c r="M157" i="2"/>
  <c r="N157" i="2"/>
  <c r="O157" i="2"/>
  <c r="P157" i="2"/>
  <c r="Q157" i="2"/>
  <c r="R157" i="2"/>
  <c r="S157" i="2"/>
  <c r="T157" i="2"/>
  <c r="U157" i="2"/>
  <c r="V157" i="2"/>
  <c r="D158" i="2"/>
  <c r="E158" i="2"/>
  <c r="F158" i="2"/>
  <c r="G158" i="2"/>
  <c r="H158" i="2"/>
  <c r="I158" i="2"/>
  <c r="J158" i="2"/>
  <c r="K158" i="2"/>
  <c r="L158" i="2"/>
  <c r="M158" i="2"/>
  <c r="N158" i="2"/>
  <c r="O158" i="2"/>
  <c r="P158" i="2"/>
  <c r="Q158" i="2"/>
  <c r="R158" i="2"/>
  <c r="S158" i="2"/>
  <c r="T158" i="2"/>
  <c r="U158" i="2"/>
  <c r="V158" i="2"/>
  <c r="D159" i="2"/>
  <c r="E159" i="2"/>
  <c r="F159" i="2"/>
  <c r="G159" i="2"/>
  <c r="H159" i="2"/>
  <c r="I159" i="2"/>
  <c r="J159" i="2"/>
  <c r="K159" i="2"/>
  <c r="L159" i="2"/>
  <c r="M159" i="2"/>
  <c r="N159" i="2"/>
  <c r="O159" i="2"/>
  <c r="P159" i="2"/>
  <c r="Q159" i="2"/>
  <c r="R159" i="2"/>
  <c r="S159" i="2"/>
  <c r="T159" i="2"/>
  <c r="U159" i="2"/>
  <c r="V159" i="2"/>
  <c r="D160" i="2"/>
  <c r="E160" i="2"/>
  <c r="F160" i="2"/>
  <c r="G160" i="2"/>
  <c r="H160" i="2"/>
  <c r="I160" i="2"/>
  <c r="J160" i="2"/>
  <c r="K160" i="2"/>
  <c r="L160" i="2"/>
  <c r="M160" i="2"/>
  <c r="N160" i="2"/>
  <c r="O160" i="2"/>
  <c r="P160" i="2"/>
  <c r="Q160" i="2"/>
  <c r="R160" i="2"/>
  <c r="S160" i="2"/>
  <c r="T160" i="2"/>
  <c r="U160" i="2"/>
  <c r="V160" i="2"/>
  <c r="D161" i="2"/>
  <c r="E161" i="2"/>
  <c r="F161" i="2"/>
  <c r="G161" i="2"/>
  <c r="H161" i="2"/>
  <c r="I161" i="2"/>
  <c r="J161" i="2"/>
  <c r="K161" i="2"/>
  <c r="L161" i="2"/>
  <c r="M161" i="2"/>
  <c r="N161" i="2"/>
  <c r="O161" i="2"/>
  <c r="P161" i="2"/>
  <c r="Q161" i="2"/>
  <c r="R161" i="2"/>
  <c r="S161" i="2"/>
  <c r="T161" i="2"/>
  <c r="U161" i="2"/>
  <c r="V161" i="2"/>
  <c r="D162" i="2"/>
  <c r="E162" i="2"/>
  <c r="F162" i="2"/>
  <c r="G162" i="2"/>
  <c r="H162" i="2"/>
  <c r="I162" i="2"/>
  <c r="J162" i="2"/>
  <c r="K162" i="2"/>
  <c r="L162" i="2"/>
  <c r="M162" i="2"/>
  <c r="N162" i="2"/>
  <c r="O162" i="2"/>
  <c r="P162" i="2"/>
  <c r="Q162" i="2"/>
  <c r="R162" i="2"/>
  <c r="S162" i="2"/>
  <c r="T162" i="2"/>
  <c r="U162" i="2"/>
  <c r="V162" i="2"/>
  <c r="D163" i="2"/>
  <c r="E163" i="2"/>
  <c r="F163" i="2"/>
  <c r="G163" i="2"/>
  <c r="H163" i="2"/>
  <c r="I163" i="2"/>
  <c r="J163" i="2"/>
  <c r="K163" i="2"/>
  <c r="L163" i="2"/>
  <c r="M163" i="2"/>
  <c r="N163" i="2"/>
  <c r="O163" i="2"/>
  <c r="P163" i="2"/>
  <c r="Q163" i="2"/>
  <c r="R163" i="2"/>
  <c r="S163" i="2"/>
  <c r="T163" i="2"/>
  <c r="U163" i="2"/>
  <c r="V163" i="2"/>
  <c r="D164" i="2"/>
  <c r="E164" i="2"/>
  <c r="F164" i="2"/>
  <c r="G164" i="2"/>
  <c r="H164" i="2"/>
  <c r="I164" i="2"/>
  <c r="J164" i="2"/>
  <c r="K164" i="2"/>
  <c r="L164" i="2"/>
  <c r="M164" i="2"/>
  <c r="N164" i="2"/>
  <c r="O164" i="2"/>
  <c r="P164" i="2"/>
  <c r="Q164" i="2"/>
  <c r="R164" i="2"/>
  <c r="S164" i="2"/>
  <c r="T164" i="2"/>
  <c r="U164" i="2"/>
  <c r="V164" i="2"/>
  <c r="D165" i="2"/>
  <c r="E165" i="2"/>
  <c r="F165" i="2"/>
  <c r="G165" i="2"/>
  <c r="H165" i="2"/>
  <c r="I165" i="2"/>
  <c r="J165" i="2"/>
  <c r="K165" i="2"/>
  <c r="L165" i="2"/>
  <c r="M165" i="2"/>
  <c r="N165" i="2"/>
  <c r="O165" i="2"/>
  <c r="P165" i="2"/>
  <c r="Q165" i="2"/>
  <c r="R165" i="2"/>
  <c r="S165" i="2"/>
  <c r="T165" i="2"/>
  <c r="U165" i="2"/>
  <c r="V165" i="2"/>
  <c r="D166" i="2"/>
  <c r="E166" i="2"/>
  <c r="F166" i="2"/>
  <c r="G166" i="2"/>
  <c r="H166" i="2"/>
  <c r="I166" i="2"/>
  <c r="J166" i="2"/>
  <c r="K166" i="2"/>
  <c r="L166" i="2"/>
  <c r="M166" i="2"/>
  <c r="N166" i="2"/>
  <c r="O166" i="2"/>
  <c r="P166" i="2"/>
  <c r="Q166" i="2"/>
  <c r="R166" i="2"/>
  <c r="S166" i="2"/>
  <c r="T166" i="2"/>
  <c r="U166" i="2"/>
  <c r="V166" i="2"/>
  <c r="D167" i="2"/>
  <c r="E167" i="2"/>
  <c r="F167" i="2"/>
  <c r="G167" i="2"/>
  <c r="H167" i="2"/>
  <c r="I167" i="2"/>
  <c r="J167" i="2"/>
  <c r="K167" i="2"/>
  <c r="L167" i="2"/>
  <c r="M167" i="2"/>
  <c r="N167" i="2"/>
  <c r="O167" i="2"/>
  <c r="P167" i="2"/>
  <c r="Q167" i="2"/>
  <c r="R167" i="2"/>
  <c r="S167" i="2"/>
  <c r="T167" i="2"/>
  <c r="U167" i="2"/>
  <c r="V167" i="2"/>
  <c r="D168" i="2"/>
  <c r="E168" i="2"/>
  <c r="F168" i="2"/>
  <c r="G168" i="2"/>
  <c r="H168" i="2"/>
  <c r="I168" i="2"/>
  <c r="J168" i="2"/>
  <c r="K168" i="2"/>
  <c r="L168" i="2"/>
  <c r="M168" i="2"/>
  <c r="N168" i="2"/>
  <c r="O168" i="2"/>
  <c r="P168" i="2"/>
  <c r="Q168" i="2"/>
  <c r="R168" i="2"/>
  <c r="S168" i="2"/>
  <c r="T168" i="2"/>
  <c r="U168" i="2"/>
  <c r="V168" i="2"/>
  <c r="D169" i="2"/>
  <c r="E169" i="2"/>
  <c r="F169" i="2"/>
  <c r="G169" i="2"/>
  <c r="H169" i="2"/>
  <c r="I169" i="2"/>
  <c r="J169" i="2"/>
  <c r="K169" i="2"/>
  <c r="L169" i="2"/>
  <c r="M169" i="2"/>
  <c r="N169" i="2"/>
  <c r="O169" i="2"/>
  <c r="P169" i="2"/>
  <c r="Q169" i="2"/>
  <c r="R169" i="2"/>
  <c r="S169" i="2"/>
  <c r="T169" i="2"/>
  <c r="U169" i="2"/>
  <c r="V169" i="2"/>
  <c r="D170" i="2"/>
  <c r="E170" i="2"/>
  <c r="F170" i="2"/>
  <c r="G170" i="2"/>
  <c r="H170" i="2"/>
  <c r="I170" i="2"/>
  <c r="J170" i="2"/>
  <c r="K170" i="2"/>
  <c r="L170" i="2"/>
  <c r="M170" i="2"/>
  <c r="N170" i="2"/>
  <c r="O170" i="2"/>
  <c r="P170" i="2"/>
  <c r="Q170" i="2"/>
  <c r="R170" i="2"/>
  <c r="S170" i="2"/>
  <c r="T170" i="2"/>
  <c r="U170" i="2"/>
  <c r="V170" i="2"/>
  <c r="D171" i="2"/>
  <c r="E171" i="2"/>
  <c r="F171" i="2"/>
  <c r="G171" i="2"/>
  <c r="H171" i="2"/>
  <c r="I171" i="2"/>
  <c r="J171" i="2"/>
  <c r="K171" i="2"/>
  <c r="L171" i="2"/>
  <c r="M171" i="2"/>
  <c r="N171" i="2"/>
  <c r="O171" i="2"/>
  <c r="P171" i="2"/>
  <c r="Q171" i="2"/>
  <c r="R171" i="2"/>
  <c r="S171" i="2"/>
  <c r="T171" i="2"/>
  <c r="U171" i="2"/>
  <c r="V171" i="2"/>
  <c r="D172" i="2"/>
  <c r="E172" i="2"/>
  <c r="F172" i="2"/>
  <c r="G172" i="2"/>
  <c r="H172" i="2"/>
  <c r="I172" i="2"/>
  <c r="J172" i="2"/>
  <c r="K172" i="2"/>
  <c r="L172" i="2"/>
  <c r="M172" i="2"/>
  <c r="N172" i="2"/>
  <c r="O172" i="2"/>
  <c r="P172" i="2"/>
  <c r="Q172" i="2"/>
  <c r="R172" i="2"/>
  <c r="S172" i="2"/>
  <c r="T172" i="2"/>
  <c r="U172" i="2"/>
  <c r="V172" i="2"/>
  <c r="D173" i="2"/>
  <c r="E173" i="2"/>
  <c r="F173" i="2"/>
  <c r="G173" i="2"/>
  <c r="H173" i="2"/>
  <c r="I173" i="2"/>
  <c r="J173" i="2"/>
  <c r="K173" i="2"/>
  <c r="L173" i="2"/>
  <c r="M173" i="2"/>
  <c r="N173" i="2"/>
  <c r="O173" i="2"/>
  <c r="P173" i="2"/>
  <c r="Q173" i="2"/>
  <c r="R173" i="2"/>
  <c r="S173" i="2"/>
  <c r="T173" i="2"/>
  <c r="U173" i="2"/>
  <c r="V173" i="2"/>
  <c r="D174" i="2"/>
  <c r="E174" i="2"/>
  <c r="F174" i="2"/>
  <c r="G174" i="2"/>
  <c r="H174" i="2"/>
  <c r="I174" i="2"/>
  <c r="J174" i="2"/>
  <c r="K174" i="2"/>
  <c r="L174" i="2"/>
  <c r="M174" i="2"/>
  <c r="N174" i="2"/>
  <c r="O174" i="2"/>
  <c r="P174" i="2"/>
  <c r="Q174" i="2"/>
  <c r="R174" i="2"/>
  <c r="S174" i="2"/>
  <c r="T174" i="2"/>
  <c r="U174" i="2"/>
  <c r="V174" i="2"/>
  <c r="D175" i="2"/>
  <c r="E175" i="2"/>
  <c r="F175" i="2"/>
  <c r="G175" i="2"/>
  <c r="H175" i="2"/>
  <c r="I175" i="2"/>
  <c r="J175" i="2"/>
  <c r="K175" i="2"/>
  <c r="L175" i="2"/>
  <c r="M175" i="2"/>
  <c r="N175" i="2"/>
  <c r="O175" i="2"/>
  <c r="P175" i="2"/>
  <c r="Q175" i="2"/>
  <c r="R175" i="2"/>
  <c r="S175" i="2"/>
  <c r="T175" i="2"/>
  <c r="U175" i="2"/>
  <c r="V175" i="2"/>
  <c r="D176" i="2"/>
  <c r="E176" i="2"/>
  <c r="F176" i="2"/>
  <c r="G176" i="2"/>
  <c r="H176" i="2"/>
  <c r="I176" i="2"/>
  <c r="J176" i="2"/>
  <c r="K176" i="2"/>
  <c r="L176" i="2"/>
  <c r="M176" i="2"/>
  <c r="N176" i="2"/>
  <c r="O176" i="2"/>
  <c r="P176" i="2"/>
  <c r="Q176" i="2"/>
  <c r="R176" i="2"/>
  <c r="S176" i="2"/>
  <c r="T176" i="2"/>
  <c r="U176" i="2"/>
  <c r="V176" i="2"/>
  <c r="D177" i="2"/>
  <c r="E177" i="2"/>
  <c r="F177" i="2"/>
  <c r="G177" i="2"/>
  <c r="H177" i="2"/>
  <c r="I177" i="2"/>
  <c r="J177" i="2"/>
  <c r="K177" i="2"/>
  <c r="L177" i="2"/>
  <c r="M177" i="2"/>
  <c r="N177" i="2"/>
  <c r="O177" i="2"/>
  <c r="P177" i="2"/>
  <c r="Q177" i="2"/>
  <c r="R177" i="2"/>
  <c r="S177" i="2"/>
  <c r="T177" i="2"/>
  <c r="U177" i="2"/>
  <c r="V177" i="2"/>
  <c r="D178" i="2"/>
  <c r="E178" i="2"/>
  <c r="F178" i="2"/>
  <c r="G178" i="2"/>
  <c r="H178" i="2"/>
  <c r="I178" i="2"/>
  <c r="J178" i="2"/>
  <c r="K178" i="2"/>
  <c r="L178" i="2"/>
  <c r="M178" i="2"/>
  <c r="N178" i="2"/>
  <c r="O178" i="2"/>
  <c r="P178" i="2"/>
  <c r="Q178" i="2"/>
  <c r="R178" i="2"/>
  <c r="S178" i="2"/>
  <c r="T178" i="2"/>
  <c r="U178" i="2"/>
  <c r="V178" i="2"/>
  <c r="D179" i="2"/>
  <c r="E179" i="2"/>
  <c r="F179" i="2"/>
  <c r="G179" i="2"/>
  <c r="H179" i="2"/>
  <c r="I179" i="2"/>
  <c r="J179" i="2"/>
  <c r="K179" i="2"/>
  <c r="L179" i="2"/>
  <c r="M179" i="2"/>
  <c r="N179" i="2"/>
  <c r="O179" i="2"/>
  <c r="P179" i="2"/>
  <c r="Q179" i="2"/>
  <c r="R179" i="2"/>
  <c r="S179" i="2"/>
  <c r="T179" i="2"/>
  <c r="U179" i="2"/>
  <c r="V179" i="2"/>
  <c r="D180" i="2"/>
  <c r="E180" i="2"/>
  <c r="F180" i="2"/>
  <c r="G180" i="2"/>
  <c r="H180" i="2"/>
  <c r="I180" i="2"/>
  <c r="J180" i="2"/>
  <c r="K180" i="2"/>
  <c r="L180" i="2"/>
  <c r="M180" i="2"/>
  <c r="N180" i="2"/>
  <c r="O180" i="2"/>
  <c r="P180" i="2"/>
  <c r="Q180" i="2"/>
  <c r="R180" i="2"/>
  <c r="S180" i="2"/>
  <c r="T180" i="2"/>
  <c r="U180" i="2"/>
  <c r="V180" i="2"/>
  <c r="D181" i="2"/>
  <c r="E181" i="2"/>
  <c r="F181" i="2"/>
  <c r="G181" i="2"/>
  <c r="H181" i="2"/>
  <c r="I181" i="2"/>
  <c r="J181" i="2"/>
  <c r="K181" i="2"/>
  <c r="L181" i="2"/>
  <c r="M181" i="2"/>
  <c r="N181" i="2"/>
  <c r="O181" i="2"/>
  <c r="P181" i="2"/>
  <c r="Q181" i="2"/>
  <c r="R181" i="2"/>
  <c r="S181" i="2"/>
  <c r="T181" i="2"/>
  <c r="U181" i="2"/>
  <c r="V181" i="2"/>
  <c r="D182" i="2"/>
  <c r="E182" i="2"/>
  <c r="F182" i="2"/>
  <c r="G182" i="2"/>
  <c r="H182" i="2"/>
  <c r="I182" i="2"/>
  <c r="J182" i="2"/>
  <c r="K182" i="2"/>
  <c r="L182" i="2"/>
  <c r="M182" i="2"/>
  <c r="N182" i="2"/>
  <c r="O182" i="2"/>
  <c r="P182" i="2"/>
  <c r="Q182" i="2"/>
  <c r="R182" i="2"/>
  <c r="S182" i="2"/>
  <c r="T182" i="2"/>
  <c r="U182" i="2"/>
  <c r="V182" i="2"/>
  <c r="D183" i="2"/>
  <c r="E183" i="2"/>
  <c r="F183" i="2"/>
  <c r="G183" i="2"/>
  <c r="H183" i="2"/>
  <c r="I183" i="2"/>
  <c r="J183" i="2"/>
  <c r="K183" i="2"/>
  <c r="L183" i="2"/>
  <c r="M183" i="2"/>
  <c r="N183" i="2"/>
  <c r="O183" i="2"/>
  <c r="P183" i="2"/>
  <c r="Q183" i="2"/>
  <c r="R183" i="2"/>
  <c r="S183" i="2"/>
  <c r="T183" i="2"/>
  <c r="U183" i="2"/>
  <c r="V183" i="2"/>
  <c r="D184" i="2"/>
  <c r="E184" i="2"/>
  <c r="F184" i="2"/>
  <c r="G184" i="2"/>
  <c r="H184" i="2"/>
  <c r="I184" i="2"/>
  <c r="J184" i="2"/>
  <c r="K184" i="2"/>
  <c r="L184" i="2"/>
  <c r="M184" i="2"/>
  <c r="N184" i="2"/>
  <c r="O184" i="2"/>
  <c r="P184" i="2"/>
  <c r="Q184" i="2"/>
  <c r="R184" i="2"/>
  <c r="S184" i="2"/>
  <c r="T184" i="2"/>
  <c r="U184" i="2"/>
  <c r="V184" i="2"/>
  <c r="D185" i="2"/>
  <c r="E185" i="2"/>
  <c r="F185" i="2"/>
  <c r="G185" i="2"/>
  <c r="H185" i="2"/>
  <c r="I185" i="2"/>
  <c r="J185" i="2"/>
  <c r="K185" i="2"/>
  <c r="L185" i="2"/>
  <c r="M185" i="2"/>
  <c r="N185" i="2"/>
  <c r="O185" i="2"/>
  <c r="P185" i="2"/>
  <c r="Q185" i="2"/>
  <c r="R185" i="2"/>
  <c r="S185" i="2"/>
  <c r="T185" i="2"/>
  <c r="U185" i="2"/>
  <c r="V185" i="2"/>
  <c r="D186" i="2"/>
  <c r="E186" i="2"/>
  <c r="F186" i="2"/>
  <c r="G186" i="2"/>
  <c r="H186" i="2"/>
  <c r="I186" i="2"/>
  <c r="J186" i="2"/>
  <c r="K186" i="2"/>
  <c r="L186" i="2"/>
  <c r="M186" i="2"/>
  <c r="N186" i="2"/>
  <c r="O186" i="2"/>
  <c r="P186" i="2"/>
  <c r="Q186" i="2"/>
  <c r="R186" i="2"/>
  <c r="S186" i="2"/>
  <c r="T186" i="2"/>
  <c r="U186" i="2"/>
  <c r="V186" i="2"/>
  <c r="D187" i="2"/>
  <c r="E187" i="2"/>
  <c r="F187" i="2"/>
  <c r="G187" i="2"/>
  <c r="H187" i="2"/>
  <c r="I187" i="2"/>
  <c r="J187" i="2"/>
  <c r="K187" i="2"/>
  <c r="L187" i="2"/>
  <c r="M187" i="2"/>
  <c r="N187" i="2"/>
  <c r="O187" i="2"/>
  <c r="P187" i="2"/>
  <c r="Q187" i="2"/>
  <c r="R187" i="2"/>
  <c r="S187" i="2"/>
  <c r="T187" i="2"/>
  <c r="U187" i="2"/>
  <c r="V187" i="2"/>
  <c r="D188" i="2"/>
  <c r="E188" i="2"/>
  <c r="F188" i="2"/>
  <c r="G188" i="2"/>
  <c r="H188" i="2"/>
  <c r="I188" i="2"/>
  <c r="J188" i="2"/>
  <c r="K188" i="2"/>
  <c r="L188" i="2"/>
  <c r="M188" i="2"/>
  <c r="N188" i="2"/>
  <c r="O188" i="2"/>
  <c r="P188" i="2"/>
  <c r="Q188" i="2"/>
  <c r="R188" i="2"/>
  <c r="S188" i="2"/>
  <c r="T188" i="2"/>
  <c r="U188" i="2"/>
  <c r="V188" i="2"/>
  <c r="D189" i="2"/>
  <c r="E189" i="2"/>
  <c r="F189" i="2"/>
  <c r="G189" i="2"/>
  <c r="H189" i="2"/>
  <c r="I189" i="2"/>
  <c r="J189" i="2"/>
  <c r="K189" i="2"/>
  <c r="L189" i="2"/>
  <c r="M189" i="2"/>
  <c r="N189" i="2"/>
  <c r="O189" i="2"/>
  <c r="P189" i="2"/>
  <c r="Q189" i="2"/>
  <c r="R189" i="2"/>
  <c r="S189" i="2"/>
  <c r="T189" i="2"/>
  <c r="U189" i="2"/>
  <c r="V189" i="2"/>
  <c r="D190" i="2"/>
  <c r="E190" i="2"/>
  <c r="F190" i="2"/>
  <c r="G190" i="2"/>
  <c r="H190" i="2"/>
  <c r="I190" i="2"/>
  <c r="J190" i="2"/>
  <c r="K190" i="2"/>
  <c r="L190" i="2"/>
  <c r="M190" i="2"/>
  <c r="N190" i="2"/>
  <c r="O190" i="2"/>
  <c r="P190" i="2"/>
  <c r="Q190" i="2"/>
  <c r="R190" i="2"/>
  <c r="S190" i="2"/>
  <c r="T190" i="2"/>
  <c r="U190" i="2"/>
  <c r="V190" i="2"/>
  <c r="D191" i="2"/>
  <c r="E191" i="2"/>
  <c r="F191" i="2"/>
  <c r="G191" i="2"/>
  <c r="H191" i="2"/>
  <c r="I191" i="2"/>
  <c r="J191" i="2"/>
  <c r="K191" i="2"/>
  <c r="L191" i="2"/>
  <c r="M191" i="2"/>
  <c r="N191" i="2"/>
  <c r="O191" i="2"/>
  <c r="P191" i="2"/>
  <c r="Q191" i="2"/>
  <c r="R191" i="2"/>
  <c r="S191" i="2"/>
  <c r="T191" i="2"/>
  <c r="U191" i="2"/>
  <c r="V191" i="2"/>
  <c r="D192" i="2"/>
  <c r="E192" i="2"/>
  <c r="F192" i="2"/>
  <c r="G192" i="2"/>
  <c r="H192" i="2"/>
  <c r="I192" i="2"/>
  <c r="J192" i="2"/>
  <c r="K192" i="2"/>
  <c r="L192" i="2"/>
  <c r="M192" i="2"/>
  <c r="N192" i="2"/>
  <c r="O192" i="2"/>
  <c r="P192" i="2"/>
  <c r="Q192" i="2"/>
  <c r="R192" i="2"/>
  <c r="S192" i="2"/>
  <c r="T192" i="2"/>
  <c r="U192" i="2"/>
  <c r="V192" i="2"/>
  <c r="D193" i="2"/>
  <c r="E193" i="2"/>
  <c r="F193" i="2"/>
  <c r="G193" i="2"/>
  <c r="H193" i="2"/>
  <c r="I193" i="2"/>
  <c r="J193" i="2"/>
  <c r="K193" i="2"/>
  <c r="L193" i="2"/>
  <c r="M193" i="2"/>
  <c r="N193" i="2"/>
  <c r="O193" i="2"/>
  <c r="P193" i="2"/>
  <c r="Q193" i="2"/>
  <c r="R193" i="2"/>
  <c r="S193" i="2"/>
  <c r="T193" i="2"/>
  <c r="U193" i="2"/>
  <c r="V193" i="2"/>
  <c r="D194" i="2"/>
  <c r="E194" i="2"/>
  <c r="F194" i="2"/>
  <c r="G194" i="2"/>
  <c r="H194" i="2"/>
  <c r="I194" i="2"/>
  <c r="J194" i="2"/>
  <c r="K194" i="2"/>
  <c r="L194" i="2"/>
  <c r="M194" i="2"/>
  <c r="N194" i="2"/>
  <c r="O194" i="2"/>
  <c r="P194" i="2"/>
  <c r="Q194" i="2"/>
  <c r="R194" i="2"/>
  <c r="S194" i="2"/>
  <c r="T194" i="2"/>
  <c r="U194" i="2"/>
  <c r="V194" i="2"/>
  <c r="D195" i="2"/>
  <c r="E195" i="2"/>
  <c r="F195" i="2"/>
  <c r="G195" i="2"/>
  <c r="H195" i="2"/>
  <c r="I195" i="2"/>
  <c r="J195" i="2"/>
  <c r="K195" i="2"/>
  <c r="L195" i="2"/>
  <c r="M195" i="2"/>
  <c r="N195" i="2"/>
  <c r="O195" i="2"/>
  <c r="P195" i="2"/>
  <c r="Q195" i="2"/>
  <c r="R195" i="2"/>
  <c r="S195" i="2"/>
  <c r="T195" i="2"/>
  <c r="U195" i="2"/>
  <c r="V195" i="2"/>
  <c r="D196" i="2"/>
  <c r="E196" i="2"/>
  <c r="F196" i="2"/>
  <c r="G196" i="2"/>
  <c r="H196" i="2"/>
  <c r="I196" i="2"/>
  <c r="J196" i="2"/>
  <c r="K196" i="2"/>
  <c r="L196" i="2"/>
  <c r="M196" i="2"/>
  <c r="N196" i="2"/>
  <c r="O196" i="2"/>
  <c r="P196" i="2"/>
  <c r="Q196" i="2"/>
  <c r="R196" i="2"/>
  <c r="S196" i="2"/>
  <c r="T196" i="2"/>
  <c r="U196" i="2"/>
  <c r="V196" i="2"/>
  <c r="D197" i="2"/>
  <c r="E197" i="2"/>
  <c r="F197" i="2"/>
  <c r="G197" i="2"/>
  <c r="H197" i="2"/>
  <c r="I197" i="2"/>
  <c r="J197" i="2"/>
  <c r="K197" i="2"/>
  <c r="L197" i="2"/>
  <c r="M197" i="2"/>
  <c r="N197" i="2"/>
  <c r="O197" i="2"/>
  <c r="P197" i="2"/>
  <c r="Q197" i="2"/>
  <c r="R197" i="2"/>
  <c r="S197" i="2"/>
  <c r="T197" i="2"/>
  <c r="U197" i="2"/>
  <c r="V197" i="2"/>
  <c r="D198" i="2"/>
  <c r="E198" i="2"/>
  <c r="F198" i="2"/>
  <c r="G198" i="2"/>
  <c r="H198" i="2"/>
  <c r="I198" i="2"/>
  <c r="J198" i="2"/>
  <c r="K198" i="2"/>
  <c r="L198" i="2"/>
  <c r="M198" i="2"/>
  <c r="N198" i="2"/>
  <c r="O198" i="2"/>
  <c r="P198" i="2"/>
  <c r="Q198" i="2"/>
  <c r="R198" i="2"/>
  <c r="S198" i="2"/>
  <c r="T198" i="2"/>
  <c r="U198" i="2"/>
  <c r="V198" i="2"/>
  <c r="D199" i="2"/>
  <c r="E199" i="2"/>
  <c r="F199" i="2"/>
  <c r="G199" i="2"/>
  <c r="H199" i="2"/>
  <c r="I199" i="2"/>
  <c r="J199" i="2"/>
  <c r="K199" i="2"/>
  <c r="L199" i="2"/>
  <c r="M199" i="2"/>
  <c r="N199" i="2"/>
  <c r="O199" i="2"/>
  <c r="P199" i="2"/>
  <c r="Q199" i="2"/>
  <c r="R199" i="2"/>
  <c r="S199" i="2"/>
  <c r="T199" i="2"/>
  <c r="U199" i="2"/>
  <c r="V199" i="2"/>
  <c r="D200" i="2"/>
  <c r="E200" i="2"/>
  <c r="F200" i="2"/>
  <c r="G200" i="2"/>
  <c r="H200" i="2"/>
  <c r="I200" i="2"/>
  <c r="J200" i="2"/>
  <c r="K200" i="2"/>
  <c r="L200" i="2"/>
  <c r="M200" i="2"/>
  <c r="N200" i="2"/>
  <c r="O200" i="2"/>
  <c r="P200" i="2"/>
  <c r="Q200" i="2"/>
  <c r="R200" i="2"/>
  <c r="S200" i="2"/>
  <c r="T200" i="2"/>
  <c r="U200" i="2"/>
  <c r="V200" i="2"/>
  <c r="C200" i="2"/>
  <c r="C199" i="2"/>
  <c r="C198" i="2"/>
  <c r="C197" i="2"/>
  <c r="C196" i="2"/>
  <c r="C195" i="2"/>
  <c r="C194" i="2"/>
  <c r="C193" i="2"/>
  <c r="C192" i="2"/>
  <c r="C191" i="2"/>
  <c r="C190" i="2"/>
  <c r="C189" i="2"/>
  <c r="C188" i="2"/>
  <c r="C187" i="2"/>
  <c r="C186" i="2"/>
  <c r="C185" i="2"/>
  <c r="C184" i="2"/>
  <c r="C183" i="2"/>
  <c r="C182" i="2"/>
  <c r="C181" i="2"/>
  <c r="C180" i="2"/>
  <c r="C179" i="2"/>
  <c r="C178" i="2"/>
  <c r="C177" i="2"/>
  <c r="C176" i="2"/>
  <c r="C175" i="2"/>
  <c r="C174" i="2"/>
  <c r="C173" i="2"/>
  <c r="C172" i="2"/>
  <c r="C171" i="2"/>
  <c r="C170" i="2"/>
  <c r="C169" i="2"/>
  <c r="C168" i="2"/>
  <c r="C167" i="2"/>
  <c r="C166" i="2"/>
  <c r="C165" i="2"/>
  <c r="C164" i="2"/>
  <c r="C163" i="2"/>
  <c r="C162" i="2"/>
  <c r="C161" i="2"/>
  <c r="C160" i="2"/>
  <c r="C159" i="2"/>
  <c r="C158" i="2"/>
  <c r="C157" i="2"/>
  <c r="C156" i="2"/>
  <c r="C155" i="2"/>
  <c r="C154" i="2"/>
  <c r="C153" i="2"/>
  <c r="C152" i="2"/>
  <c r="C151" i="2"/>
  <c r="C150" i="2"/>
  <c r="C149" i="2"/>
  <c r="C148" i="2"/>
  <c r="C147" i="2"/>
  <c r="C146" i="2"/>
  <c r="C145" i="2"/>
  <c r="C144" i="2"/>
  <c r="C143" i="2"/>
  <c r="C142" i="2"/>
  <c r="C141" i="2"/>
  <c r="C140" i="2"/>
  <c r="C139" i="2"/>
  <c r="C138" i="2"/>
  <c r="C137" i="2"/>
  <c r="C136" i="2"/>
  <c r="C135" i="2"/>
  <c r="C134" i="2"/>
  <c r="C133" i="2"/>
  <c r="C132" i="2"/>
  <c r="C131" i="2"/>
  <c r="C130" i="2"/>
  <c r="C129" i="2"/>
  <c r="C128" i="2"/>
  <c r="C127" i="2"/>
  <c r="C126" i="2"/>
  <c r="C125" i="2"/>
  <c r="C124" i="2"/>
  <c r="C123" i="2"/>
  <c r="C122" i="2"/>
  <c r="C121" i="2"/>
  <c r="C120" i="2"/>
  <c r="C119" i="2"/>
  <c r="C118" i="2"/>
  <c r="C117" i="2"/>
  <c r="C116" i="2"/>
  <c r="C115" i="2"/>
  <c r="C114" i="2"/>
  <c r="C113" i="2"/>
  <c r="C112" i="2"/>
  <c r="C111" i="2"/>
  <c r="C110" i="2"/>
  <c r="C109" i="2"/>
  <c r="C108" i="2"/>
  <c r="C107" i="2"/>
  <c r="C106" i="2"/>
  <c r="C105" i="2"/>
  <c r="C104" i="2"/>
  <c r="C103" i="2"/>
  <c r="C102" i="2"/>
  <c r="X3" i="1"/>
  <c r="X4" i="1"/>
  <c r="AR4" i="1" s="1"/>
  <c r="X5" i="1"/>
  <c r="X6" i="1"/>
  <c r="X7" i="1"/>
  <c r="X8" i="1"/>
  <c r="X9" i="1"/>
  <c r="X10" i="1"/>
  <c r="X11" i="1"/>
  <c r="X12" i="1"/>
  <c r="AR12" i="1" s="1"/>
  <c r="X13" i="1"/>
  <c r="X14" i="1"/>
  <c r="X15" i="1"/>
  <c r="X16" i="1"/>
  <c r="X17" i="1"/>
  <c r="X18" i="1"/>
  <c r="X19" i="1"/>
  <c r="X20" i="1"/>
  <c r="AR20" i="1" s="1"/>
  <c r="X21" i="1"/>
  <c r="X22" i="1"/>
  <c r="X23" i="1"/>
  <c r="X24" i="1"/>
  <c r="X25" i="1"/>
  <c r="X26" i="1"/>
  <c r="AQ26" i="1" s="1"/>
  <c r="X27" i="1"/>
  <c r="X28" i="1"/>
  <c r="AR28" i="1" s="1"/>
  <c r="X29" i="1"/>
  <c r="X30" i="1"/>
  <c r="X31" i="1"/>
  <c r="X32" i="1"/>
  <c r="X33" i="1"/>
  <c r="X34" i="1"/>
  <c r="X35" i="1"/>
  <c r="X36" i="1"/>
  <c r="AR36" i="1" s="1"/>
  <c r="X37" i="1"/>
  <c r="X38" i="1"/>
  <c r="AQ38" i="1" s="1"/>
  <c r="X39" i="1"/>
  <c r="X40" i="1"/>
  <c r="X41" i="1"/>
  <c r="X42" i="1"/>
  <c r="X43" i="1"/>
  <c r="X44" i="1"/>
  <c r="AR44" i="1" s="1"/>
  <c r="X45" i="1"/>
  <c r="X46" i="1"/>
  <c r="AQ46" i="1" s="1"/>
  <c r="X47" i="1"/>
  <c r="X48" i="1"/>
  <c r="X49" i="1"/>
  <c r="X50" i="1"/>
  <c r="AQ50" i="1" s="1"/>
  <c r="X51" i="1"/>
  <c r="X52" i="1"/>
  <c r="AR52" i="1" s="1"/>
  <c r="X53" i="1"/>
  <c r="X54" i="1"/>
  <c r="AQ54" i="1" s="1"/>
  <c r="X55" i="1"/>
  <c r="X56" i="1"/>
  <c r="X57" i="1"/>
  <c r="X58" i="1"/>
  <c r="AQ58" i="1" s="1"/>
  <c r="X59" i="1"/>
  <c r="X60" i="1"/>
  <c r="AR60" i="1" s="1"/>
  <c r="X61" i="1"/>
  <c r="X62" i="1"/>
  <c r="AQ62" i="1" s="1"/>
  <c r="X63" i="1"/>
  <c r="X64" i="1"/>
  <c r="X65" i="1"/>
  <c r="X66" i="1"/>
  <c r="AQ66" i="1" s="1"/>
  <c r="X67" i="1"/>
  <c r="X68" i="1"/>
  <c r="AR68" i="1" s="1"/>
  <c r="X69" i="1"/>
  <c r="X70" i="1"/>
  <c r="AQ70" i="1" s="1"/>
  <c r="X71" i="1"/>
  <c r="X72" i="1"/>
  <c r="X73" i="1"/>
  <c r="X74" i="1"/>
  <c r="AQ74" i="1" s="1"/>
  <c r="X75" i="1"/>
  <c r="X76" i="1"/>
  <c r="AR76" i="1" s="1"/>
  <c r="X77" i="1"/>
  <c r="X78" i="1"/>
  <c r="AQ78" i="1" s="1"/>
  <c r="X79" i="1"/>
  <c r="X80" i="1"/>
  <c r="X81" i="1"/>
  <c r="X82" i="1"/>
  <c r="AQ82" i="1" s="1"/>
  <c r="X83" i="1"/>
  <c r="X84" i="1"/>
  <c r="AR84" i="1" s="1"/>
  <c r="X85" i="1"/>
  <c r="X86" i="1"/>
  <c r="AQ86" i="1" s="1"/>
  <c r="X87" i="1"/>
  <c r="X88" i="1"/>
  <c r="X89" i="1"/>
  <c r="X90" i="1"/>
  <c r="AQ90" i="1" s="1"/>
  <c r="X91" i="1"/>
  <c r="X92" i="1"/>
  <c r="AR92" i="1" s="1"/>
  <c r="X93" i="1"/>
  <c r="X94" i="1"/>
  <c r="AQ94" i="1" s="1"/>
  <c r="X95" i="1"/>
  <c r="X96" i="1"/>
  <c r="X97" i="1"/>
  <c r="X98" i="1"/>
  <c r="AQ98" i="1" s="1"/>
  <c r="X99" i="1"/>
  <c r="X100" i="1"/>
  <c r="AR100" i="1" s="1"/>
  <c r="X2" i="1"/>
  <c r="AQ3" i="1"/>
  <c r="AR3" i="1"/>
  <c r="AR5" i="1"/>
  <c r="AR6" i="1"/>
  <c r="AR7" i="1"/>
  <c r="AR8" i="1"/>
  <c r="AR9" i="1"/>
  <c r="AR10" i="1"/>
  <c r="AR11" i="1"/>
  <c r="AR13" i="1"/>
  <c r="AR14" i="1"/>
  <c r="AR15" i="1"/>
  <c r="AR16" i="1"/>
  <c r="AR17" i="1"/>
  <c r="AR18" i="1"/>
  <c r="AR19" i="1"/>
  <c r="AR21" i="1"/>
  <c r="AR22" i="1"/>
  <c r="AR23" i="1"/>
  <c r="AR24" i="1"/>
  <c r="AR25" i="1"/>
  <c r="AR26" i="1"/>
  <c r="AR27" i="1"/>
  <c r="AR29" i="1"/>
  <c r="AR30" i="1"/>
  <c r="AR31" i="1"/>
  <c r="AR32" i="1"/>
  <c r="AR33" i="1"/>
  <c r="AR34" i="1"/>
  <c r="AR35" i="1"/>
  <c r="AR37" i="1"/>
  <c r="AR38" i="1"/>
  <c r="AR39" i="1"/>
  <c r="AR40" i="1"/>
  <c r="AR41" i="1"/>
  <c r="AR42" i="1"/>
  <c r="AR43" i="1"/>
  <c r="AR45" i="1"/>
  <c r="AR46" i="1"/>
  <c r="AR47" i="1"/>
  <c r="AR48" i="1"/>
  <c r="AR49" i="1"/>
  <c r="AR50" i="1"/>
  <c r="AR51" i="1"/>
  <c r="AR53" i="1"/>
  <c r="AR54" i="1"/>
  <c r="AR55" i="1"/>
  <c r="AR56" i="1"/>
  <c r="AR57" i="1"/>
  <c r="AR58" i="1"/>
  <c r="AR59" i="1"/>
  <c r="AR61" i="1"/>
  <c r="AR62" i="1"/>
  <c r="AR63" i="1"/>
  <c r="AR64" i="1"/>
  <c r="AR65" i="1"/>
  <c r="AR66" i="1"/>
  <c r="AR67" i="1"/>
  <c r="AR69" i="1"/>
  <c r="AR70" i="1"/>
  <c r="AR71" i="1"/>
  <c r="AR72" i="1"/>
  <c r="AR73" i="1"/>
  <c r="AR74" i="1"/>
  <c r="AR75" i="1"/>
  <c r="AR77" i="1"/>
  <c r="AR78" i="1"/>
  <c r="AR79" i="1"/>
  <c r="AR80" i="1"/>
  <c r="AR81" i="1"/>
  <c r="AR82" i="1"/>
  <c r="AR83" i="1"/>
  <c r="AR85" i="1"/>
  <c r="AR86" i="1"/>
  <c r="AR87" i="1"/>
  <c r="AR88" i="1"/>
  <c r="AR89" i="1"/>
  <c r="AR90" i="1"/>
  <c r="AR91" i="1"/>
  <c r="AR93" i="1"/>
  <c r="AR94" i="1"/>
  <c r="AR95" i="1"/>
  <c r="AR96" i="1"/>
  <c r="AR97" i="1"/>
  <c r="AR98" i="1"/>
  <c r="AR99" i="1"/>
  <c r="AQ5" i="1"/>
  <c r="AQ6" i="1"/>
  <c r="AQ7" i="1"/>
  <c r="AQ8" i="1"/>
  <c r="AQ9" i="1"/>
  <c r="AQ10" i="1"/>
  <c r="AQ11" i="1"/>
  <c r="AQ12" i="1"/>
  <c r="AQ13" i="1"/>
  <c r="AQ14" i="1"/>
  <c r="AQ15" i="1"/>
  <c r="AQ16" i="1"/>
  <c r="AQ17" i="1"/>
  <c r="AQ18" i="1"/>
  <c r="AQ19" i="1"/>
  <c r="AQ21" i="1"/>
  <c r="AQ22" i="1"/>
  <c r="AQ23" i="1"/>
  <c r="AQ24" i="1"/>
  <c r="AQ25" i="1"/>
  <c r="AQ27" i="1"/>
  <c r="AQ29" i="1"/>
  <c r="AQ30" i="1"/>
  <c r="AQ31" i="1"/>
  <c r="AQ32" i="1"/>
  <c r="AQ33" i="1"/>
  <c r="AQ34" i="1"/>
  <c r="AQ35" i="1"/>
  <c r="AQ37" i="1"/>
  <c r="AQ39" i="1"/>
  <c r="AQ40" i="1"/>
  <c r="AQ41" i="1"/>
  <c r="AQ42" i="1"/>
  <c r="AQ43" i="1"/>
  <c r="AQ45" i="1"/>
  <c r="AQ47" i="1"/>
  <c r="AQ48" i="1"/>
  <c r="AQ49" i="1"/>
  <c r="AQ51" i="1"/>
  <c r="AQ53" i="1"/>
  <c r="AQ55" i="1"/>
  <c r="AQ56" i="1"/>
  <c r="AQ57" i="1"/>
  <c r="AQ59" i="1"/>
  <c r="AQ61" i="1"/>
  <c r="AQ63" i="1"/>
  <c r="AQ64" i="1"/>
  <c r="AQ65" i="1"/>
  <c r="AQ67" i="1"/>
  <c r="AQ69" i="1"/>
  <c r="AQ71" i="1"/>
  <c r="AQ72" i="1"/>
  <c r="AQ73" i="1"/>
  <c r="AQ75" i="1"/>
  <c r="AQ77" i="1"/>
  <c r="AQ79" i="1"/>
  <c r="AQ80" i="1"/>
  <c r="AQ81" i="1"/>
  <c r="AQ83" i="1"/>
  <c r="AQ85" i="1"/>
  <c r="AQ87" i="1"/>
  <c r="AQ88" i="1"/>
  <c r="AQ89" i="1"/>
  <c r="AQ91" i="1"/>
  <c r="AQ93" i="1"/>
  <c r="AQ95" i="1"/>
  <c r="AQ96" i="1"/>
  <c r="AQ97" i="1"/>
  <c r="AQ99" i="1"/>
  <c r="AP3" i="1"/>
  <c r="AP4" i="1"/>
  <c r="AP5" i="1"/>
  <c r="AP6" i="1"/>
  <c r="AP7" i="1"/>
  <c r="AP8" i="1"/>
  <c r="AP9" i="1"/>
  <c r="AP10" i="1"/>
  <c r="AP11" i="1"/>
  <c r="AP12" i="1"/>
  <c r="AP13" i="1"/>
  <c r="AP14" i="1"/>
  <c r="AP15" i="1"/>
  <c r="AP16" i="1"/>
  <c r="AP17" i="1"/>
  <c r="AP18" i="1"/>
  <c r="AP19" i="1"/>
  <c r="AP20" i="1"/>
  <c r="AP21" i="1"/>
  <c r="AP22" i="1"/>
  <c r="AP23" i="1"/>
  <c r="AP24" i="1"/>
  <c r="AP25" i="1"/>
  <c r="AP26" i="1"/>
  <c r="AP27" i="1"/>
  <c r="AP28" i="1"/>
  <c r="AP29" i="1"/>
  <c r="AP30" i="1"/>
  <c r="AP31" i="1"/>
  <c r="AP32" i="1"/>
  <c r="AP33" i="1"/>
  <c r="AP34" i="1"/>
  <c r="AP35" i="1"/>
  <c r="AP36" i="1"/>
  <c r="AP37" i="1"/>
  <c r="AP38" i="1"/>
  <c r="AP39" i="1"/>
  <c r="AP40" i="1"/>
  <c r="AP41" i="1"/>
  <c r="AP42" i="1"/>
  <c r="AP43" i="1"/>
  <c r="AP44" i="1"/>
  <c r="AP45" i="1"/>
  <c r="AP46" i="1"/>
  <c r="AP47" i="1"/>
  <c r="AP48" i="1"/>
  <c r="AP49" i="1"/>
  <c r="AP50" i="1"/>
  <c r="AP51" i="1"/>
  <c r="AP52" i="1"/>
  <c r="AP53" i="1"/>
  <c r="AP54" i="1"/>
  <c r="AP55" i="1"/>
  <c r="AP56" i="1"/>
  <c r="AP57" i="1"/>
  <c r="AP58" i="1"/>
  <c r="AP59" i="1"/>
  <c r="AP60" i="1"/>
  <c r="AP61" i="1"/>
  <c r="AP62" i="1"/>
  <c r="AP63" i="1"/>
  <c r="AP64" i="1"/>
  <c r="AP65" i="1"/>
  <c r="AP67" i="1"/>
  <c r="AP68" i="1"/>
  <c r="AP69" i="1"/>
  <c r="AP71" i="1"/>
  <c r="AP72" i="1"/>
  <c r="AP73" i="1"/>
  <c r="AP75" i="1"/>
  <c r="AP76" i="1"/>
  <c r="AP77" i="1"/>
  <c r="AP78" i="1"/>
  <c r="AP79" i="1"/>
  <c r="AP80" i="1"/>
  <c r="AP81" i="1"/>
  <c r="AP83" i="1"/>
  <c r="AP84" i="1"/>
  <c r="AP85" i="1"/>
  <c r="AP87" i="1"/>
  <c r="AP88" i="1"/>
  <c r="AP89" i="1"/>
  <c r="AP91" i="1"/>
  <c r="AP92" i="1"/>
  <c r="AP93" i="1"/>
  <c r="AP95" i="1"/>
  <c r="AP96" i="1"/>
  <c r="AP97" i="1"/>
  <c r="AP99" i="1"/>
  <c r="AP100" i="1"/>
  <c r="AO4" i="1"/>
  <c r="AO5" i="1"/>
  <c r="AO6" i="1"/>
  <c r="AO7" i="1"/>
  <c r="AO8" i="1"/>
  <c r="AO9" i="1"/>
  <c r="AO10" i="1"/>
  <c r="AO11" i="1"/>
  <c r="AO12" i="1"/>
  <c r="AO13" i="1"/>
  <c r="AO14" i="1"/>
  <c r="AO15" i="1"/>
  <c r="AO16" i="1"/>
  <c r="AO17" i="1"/>
  <c r="AO18" i="1"/>
  <c r="AO19" i="1"/>
  <c r="AO20" i="1"/>
  <c r="AO21" i="1"/>
  <c r="AO22" i="1"/>
  <c r="AO23" i="1"/>
  <c r="AO24" i="1"/>
  <c r="AO25" i="1"/>
  <c r="AO26" i="1"/>
  <c r="AO27" i="1"/>
  <c r="AO28" i="1"/>
  <c r="AO29" i="1"/>
  <c r="AO30" i="1"/>
  <c r="AO31" i="1"/>
  <c r="AO32" i="1"/>
  <c r="AO33" i="1"/>
  <c r="AO34" i="1"/>
  <c r="AO35" i="1"/>
  <c r="AO36" i="1"/>
  <c r="AO37" i="1"/>
  <c r="AO38" i="1"/>
  <c r="AO39" i="1"/>
  <c r="AO40" i="1"/>
  <c r="AO41" i="1"/>
  <c r="AO42" i="1"/>
  <c r="AO43" i="1"/>
  <c r="AO44" i="1"/>
  <c r="AO45" i="1"/>
  <c r="AO46" i="1"/>
  <c r="AO47" i="1"/>
  <c r="AO48" i="1"/>
  <c r="AO49" i="1"/>
  <c r="AO50" i="1"/>
  <c r="AO51" i="1"/>
  <c r="AO52" i="1"/>
  <c r="AO53" i="1"/>
  <c r="AO54" i="1"/>
  <c r="AO55" i="1"/>
  <c r="AO56" i="1"/>
  <c r="AO57" i="1"/>
  <c r="AO58" i="1"/>
  <c r="AO59" i="1"/>
  <c r="AO60" i="1"/>
  <c r="AO61" i="1"/>
  <c r="AO62" i="1"/>
  <c r="AO63" i="1"/>
  <c r="AO64" i="1"/>
  <c r="AO65" i="1"/>
  <c r="AO66" i="1"/>
  <c r="AO67" i="1"/>
  <c r="AO68" i="1"/>
  <c r="AO69" i="1"/>
  <c r="AO70" i="1"/>
  <c r="AO71" i="1"/>
  <c r="AO72" i="1"/>
  <c r="AO73" i="1"/>
  <c r="AO74" i="1"/>
  <c r="AO75" i="1"/>
  <c r="AO76" i="1"/>
  <c r="AO77" i="1"/>
  <c r="AO78" i="1"/>
  <c r="AO79" i="1"/>
  <c r="AO80" i="1"/>
  <c r="AO81" i="1"/>
  <c r="AO82" i="1"/>
  <c r="AO83" i="1"/>
  <c r="AO84" i="1"/>
  <c r="AO85" i="1"/>
  <c r="AO86" i="1"/>
  <c r="AO87" i="1"/>
  <c r="AO88" i="1"/>
  <c r="AO89" i="1"/>
  <c r="AO90" i="1"/>
  <c r="AO91" i="1"/>
  <c r="AO92" i="1"/>
  <c r="AO93" i="1"/>
  <c r="AO94" i="1"/>
  <c r="AO95" i="1"/>
  <c r="AO96" i="1"/>
  <c r="AO97" i="1"/>
  <c r="AO98" i="1"/>
  <c r="AO99" i="1"/>
  <c r="AO100" i="1"/>
  <c r="AN100" i="1"/>
  <c r="AN3" i="1"/>
  <c r="AN4" i="1"/>
  <c r="AN5" i="1"/>
  <c r="AN6" i="1"/>
  <c r="AN7" i="1"/>
  <c r="AN8" i="1"/>
  <c r="AN9" i="1"/>
  <c r="AN10" i="1"/>
  <c r="AN11" i="1"/>
  <c r="AN12" i="1"/>
  <c r="AN13" i="1"/>
  <c r="AN14" i="1"/>
  <c r="AN15" i="1"/>
  <c r="AN16" i="1"/>
  <c r="AN17" i="1"/>
  <c r="AN18" i="1"/>
  <c r="AN19" i="1"/>
  <c r="AN20" i="1"/>
  <c r="AN21" i="1"/>
  <c r="AN22" i="1"/>
  <c r="AN23" i="1"/>
  <c r="AN24" i="1"/>
  <c r="AN25" i="1"/>
  <c r="AN26" i="1"/>
  <c r="AN27" i="1"/>
  <c r="AN28" i="1"/>
  <c r="AN29" i="1"/>
  <c r="AN30" i="1"/>
  <c r="AN31" i="1"/>
  <c r="AN32" i="1"/>
  <c r="AN33" i="1"/>
  <c r="AN34" i="1"/>
  <c r="AN35" i="1"/>
  <c r="AN36" i="1"/>
  <c r="AN37" i="1"/>
  <c r="AN38" i="1"/>
  <c r="AN39" i="1"/>
  <c r="AN40" i="1"/>
  <c r="AN41" i="1"/>
  <c r="AN42" i="1"/>
  <c r="AN43" i="1"/>
  <c r="AN44" i="1"/>
  <c r="AN45" i="1"/>
  <c r="AN46" i="1"/>
  <c r="AN47" i="1"/>
  <c r="AN48" i="1"/>
  <c r="AN49" i="1"/>
  <c r="AN50" i="1"/>
  <c r="AN51" i="1"/>
  <c r="AN52" i="1"/>
  <c r="AN53" i="1"/>
  <c r="AN54" i="1"/>
  <c r="AN55" i="1"/>
  <c r="AN56" i="1"/>
  <c r="AN57" i="1"/>
  <c r="AN58" i="1"/>
  <c r="AN59" i="1"/>
  <c r="AN60" i="1"/>
  <c r="AN61" i="1"/>
  <c r="AN62" i="1"/>
  <c r="AN63" i="1"/>
  <c r="AN64" i="1"/>
  <c r="AN65" i="1"/>
  <c r="AN66" i="1"/>
  <c r="AN67" i="1"/>
  <c r="AN68" i="1"/>
  <c r="AN69" i="1"/>
  <c r="AN70" i="1"/>
  <c r="AN71" i="1"/>
  <c r="AN72" i="1"/>
  <c r="AN73" i="1"/>
  <c r="AN74" i="1"/>
  <c r="AN75" i="1"/>
  <c r="AN76" i="1"/>
  <c r="AN77" i="1"/>
  <c r="AN78" i="1"/>
  <c r="AN79" i="1"/>
  <c r="AN80" i="1"/>
  <c r="AN81" i="1"/>
  <c r="AN82" i="1"/>
  <c r="AN83" i="1"/>
  <c r="AN84" i="1"/>
  <c r="AN85" i="1"/>
  <c r="AN86" i="1"/>
  <c r="AN87" i="1"/>
  <c r="AN88" i="1"/>
  <c r="AN89" i="1"/>
  <c r="AN90" i="1"/>
  <c r="AN91" i="1"/>
  <c r="AN92" i="1"/>
  <c r="AN93" i="1"/>
  <c r="AN94" i="1"/>
  <c r="AN95" i="1"/>
  <c r="AN96" i="1"/>
  <c r="AN97" i="1"/>
  <c r="AN98" i="1"/>
  <c r="AN99" i="1"/>
  <c r="AM100" i="1"/>
  <c r="AM4" i="1"/>
  <c r="AM5" i="1"/>
  <c r="AM6" i="1"/>
  <c r="AM7" i="1"/>
  <c r="AM8" i="1"/>
  <c r="AM9" i="1"/>
  <c r="AM10" i="1"/>
  <c r="AM11" i="1"/>
  <c r="AM12" i="1"/>
  <c r="AM13" i="1"/>
  <c r="AM14" i="1"/>
  <c r="AM15" i="1"/>
  <c r="AM16" i="1"/>
  <c r="AM17" i="1"/>
  <c r="AM18" i="1"/>
  <c r="AM19" i="1"/>
  <c r="AM20" i="1"/>
  <c r="AM21" i="1"/>
  <c r="AM22" i="1"/>
  <c r="AM23" i="1"/>
  <c r="AM24" i="1"/>
  <c r="AM25" i="1"/>
  <c r="AM26" i="1"/>
  <c r="AM27" i="1"/>
  <c r="AM28" i="1"/>
  <c r="AM29" i="1"/>
  <c r="AM30" i="1"/>
  <c r="AM31" i="1"/>
  <c r="AM32" i="1"/>
  <c r="AM33" i="1"/>
  <c r="AM34" i="1"/>
  <c r="AM35" i="1"/>
  <c r="AM36" i="1"/>
  <c r="AM37" i="1"/>
  <c r="AM38" i="1"/>
  <c r="AM39" i="1"/>
  <c r="AM40" i="1"/>
  <c r="AM41" i="1"/>
  <c r="AM42" i="1"/>
  <c r="AM43" i="1"/>
  <c r="AM44" i="1"/>
  <c r="AM45" i="1"/>
  <c r="AM46" i="1"/>
  <c r="AM47" i="1"/>
  <c r="AM48" i="1"/>
  <c r="AM49" i="1"/>
  <c r="AM50" i="1"/>
  <c r="AM51" i="1"/>
  <c r="AM52" i="1"/>
  <c r="AM53" i="1"/>
  <c r="AM54" i="1"/>
  <c r="AM55" i="1"/>
  <c r="AM56" i="1"/>
  <c r="AM57" i="1"/>
  <c r="AM58" i="1"/>
  <c r="AM59" i="1"/>
  <c r="AM60" i="1"/>
  <c r="AM61" i="1"/>
  <c r="AM62" i="1"/>
  <c r="AM63" i="1"/>
  <c r="AM64" i="1"/>
  <c r="AM65" i="1"/>
  <c r="AM66" i="1"/>
  <c r="AM67" i="1"/>
  <c r="AM68" i="1"/>
  <c r="AM69" i="1"/>
  <c r="AM70" i="1"/>
  <c r="AM71" i="1"/>
  <c r="AM72" i="1"/>
  <c r="AM73" i="1"/>
  <c r="AM74" i="1"/>
  <c r="AM75" i="1"/>
  <c r="AM76" i="1"/>
  <c r="AM77" i="1"/>
  <c r="AM78" i="1"/>
  <c r="AM79" i="1"/>
  <c r="AM80" i="1"/>
  <c r="AM81" i="1"/>
  <c r="AM82" i="1"/>
  <c r="AM83" i="1"/>
  <c r="AM84" i="1"/>
  <c r="AM85" i="1"/>
  <c r="AM86" i="1"/>
  <c r="AM87" i="1"/>
  <c r="AM88" i="1"/>
  <c r="AM89" i="1"/>
  <c r="AM90" i="1"/>
  <c r="AM91" i="1"/>
  <c r="AM92" i="1"/>
  <c r="AM93" i="1"/>
  <c r="AM94" i="1"/>
  <c r="AM95" i="1"/>
  <c r="AM96" i="1"/>
  <c r="AM97" i="1"/>
  <c r="AM98" i="1"/>
  <c r="AM99" i="1"/>
  <c r="AL3" i="1"/>
  <c r="AL4" i="1"/>
  <c r="AL5" i="1"/>
  <c r="AL6" i="1"/>
  <c r="AL7" i="1"/>
  <c r="AL8" i="1"/>
  <c r="AL9" i="1"/>
  <c r="AL10" i="1"/>
  <c r="AL11" i="1"/>
  <c r="AL12" i="1"/>
  <c r="AL13" i="1"/>
  <c r="AL14" i="1"/>
  <c r="AL15" i="1"/>
  <c r="AL16" i="1"/>
  <c r="AL17" i="1"/>
  <c r="AL18" i="1"/>
  <c r="AL19" i="1"/>
  <c r="AL20" i="1"/>
  <c r="AL21" i="1"/>
  <c r="AL22" i="1"/>
  <c r="AL23" i="1"/>
  <c r="AL24" i="1"/>
  <c r="AL25" i="1"/>
  <c r="AL26" i="1"/>
  <c r="AL27" i="1"/>
  <c r="AL28" i="1"/>
  <c r="AL29" i="1"/>
  <c r="AL30" i="1"/>
  <c r="AL31" i="1"/>
  <c r="AL32" i="1"/>
  <c r="AL33" i="1"/>
  <c r="AL34" i="1"/>
  <c r="AL35" i="1"/>
  <c r="AL36" i="1"/>
  <c r="AL37" i="1"/>
  <c r="AL38" i="1"/>
  <c r="AL39" i="1"/>
  <c r="AL40" i="1"/>
  <c r="AL41" i="1"/>
  <c r="AL42" i="1"/>
  <c r="AL43" i="1"/>
  <c r="AL44" i="1"/>
  <c r="AL45" i="1"/>
  <c r="AL46" i="1"/>
  <c r="AL47" i="1"/>
  <c r="AL48" i="1"/>
  <c r="AL49" i="1"/>
  <c r="AL50" i="1"/>
  <c r="AL51" i="1"/>
  <c r="AL52" i="1"/>
  <c r="AL53" i="1"/>
  <c r="AL54" i="1"/>
  <c r="AL55" i="1"/>
  <c r="AL56" i="1"/>
  <c r="AL57" i="1"/>
  <c r="AL58" i="1"/>
  <c r="AL59" i="1"/>
  <c r="AL60" i="1"/>
  <c r="AL61" i="1"/>
  <c r="AL62" i="1"/>
  <c r="AL63" i="1"/>
  <c r="AL64" i="1"/>
  <c r="AL65" i="1"/>
  <c r="AL66" i="1"/>
  <c r="AL67" i="1"/>
  <c r="AL68" i="1"/>
  <c r="AL69" i="1"/>
  <c r="AL70" i="1"/>
  <c r="AL71" i="1"/>
  <c r="AL72" i="1"/>
  <c r="AL73" i="1"/>
  <c r="AL74" i="1"/>
  <c r="AL75" i="1"/>
  <c r="AL76" i="1"/>
  <c r="AL77" i="1"/>
  <c r="AL78" i="1"/>
  <c r="AL79" i="1"/>
  <c r="AL80" i="1"/>
  <c r="AL81" i="1"/>
  <c r="AL82" i="1"/>
  <c r="AL83" i="1"/>
  <c r="AL84" i="1"/>
  <c r="AL85" i="1"/>
  <c r="AL86" i="1"/>
  <c r="AL87" i="1"/>
  <c r="AL88" i="1"/>
  <c r="AL89" i="1"/>
  <c r="AL90" i="1"/>
  <c r="AL91" i="1"/>
  <c r="AL92" i="1"/>
  <c r="AL93" i="1"/>
  <c r="AL94" i="1"/>
  <c r="AL95" i="1"/>
  <c r="AL96" i="1"/>
  <c r="AL97" i="1"/>
  <c r="AL98" i="1"/>
  <c r="AL99" i="1"/>
  <c r="AL100" i="1"/>
  <c r="AK3" i="1"/>
  <c r="AK4" i="1"/>
  <c r="AK5" i="1"/>
  <c r="AK6" i="1"/>
  <c r="AK7" i="1"/>
  <c r="AK8" i="1"/>
  <c r="AK9" i="1"/>
  <c r="AK10" i="1"/>
  <c r="AK11" i="1"/>
  <c r="AK12" i="1"/>
  <c r="AK13" i="1"/>
  <c r="AK14" i="1"/>
  <c r="AK15" i="1"/>
  <c r="AK16" i="1"/>
  <c r="AK17" i="1"/>
  <c r="AK18" i="1"/>
  <c r="AK19" i="1"/>
  <c r="AK20" i="1"/>
  <c r="AK21" i="1"/>
  <c r="AK22" i="1"/>
  <c r="AK23" i="1"/>
  <c r="AK24" i="1"/>
  <c r="AK25" i="1"/>
  <c r="AK26" i="1"/>
  <c r="AK27" i="1"/>
  <c r="AK28" i="1"/>
  <c r="AK29" i="1"/>
  <c r="AK30" i="1"/>
  <c r="AK31" i="1"/>
  <c r="AK32" i="1"/>
  <c r="AK33" i="1"/>
  <c r="AK34" i="1"/>
  <c r="AK35" i="1"/>
  <c r="AK36" i="1"/>
  <c r="AK37" i="1"/>
  <c r="AK38" i="1"/>
  <c r="AK39" i="1"/>
  <c r="AK40" i="1"/>
  <c r="AK41" i="1"/>
  <c r="AK42" i="1"/>
  <c r="AK43" i="1"/>
  <c r="AK44" i="1"/>
  <c r="AK45" i="1"/>
  <c r="AK46" i="1"/>
  <c r="AK47" i="1"/>
  <c r="AK48" i="1"/>
  <c r="AK49" i="1"/>
  <c r="AK50" i="1"/>
  <c r="AK51" i="1"/>
  <c r="AK52" i="1"/>
  <c r="AK53" i="1"/>
  <c r="AK54" i="1"/>
  <c r="AK55" i="1"/>
  <c r="AK56" i="1"/>
  <c r="AK57" i="1"/>
  <c r="AK58" i="1"/>
  <c r="AK59" i="1"/>
  <c r="AK60" i="1"/>
  <c r="AK61" i="1"/>
  <c r="AK62" i="1"/>
  <c r="AK63" i="1"/>
  <c r="AK64" i="1"/>
  <c r="AK65" i="1"/>
  <c r="AK66" i="1"/>
  <c r="AK67" i="1"/>
  <c r="AK68" i="1"/>
  <c r="AK69" i="1"/>
  <c r="AK70" i="1"/>
  <c r="AK71" i="1"/>
  <c r="AK72" i="1"/>
  <c r="AK73" i="1"/>
  <c r="AK74" i="1"/>
  <c r="AK75" i="1"/>
  <c r="AK76" i="1"/>
  <c r="AK77" i="1"/>
  <c r="AK78" i="1"/>
  <c r="AK79" i="1"/>
  <c r="AK80" i="1"/>
  <c r="AK81" i="1"/>
  <c r="AK82" i="1"/>
  <c r="AK83" i="1"/>
  <c r="AK84" i="1"/>
  <c r="AK85" i="1"/>
  <c r="AK86" i="1"/>
  <c r="AK87" i="1"/>
  <c r="AK88" i="1"/>
  <c r="AK89" i="1"/>
  <c r="AK90" i="1"/>
  <c r="AK91" i="1"/>
  <c r="AK92" i="1"/>
  <c r="AK93" i="1"/>
  <c r="AK94" i="1"/>
  <c r="AK95" i="1"/>
  <c r="AK96" i="1"/>
  <c r="AK97" i="1"/>
  <c r="AK98" i="1"/>
  <c r="AK99" i="1"/>
  <c r="AK100" i="1"/>
  <c r="AJ3" i="1"/>
  <c r="AJ4" i="1"/>
  <c r="AJ5" i="1"/>
  <c r="AJ6" i="1"/>
  <c r="AJ7" i="1"/>
  <c r="AJ8" i="1"/>
  <c r="AJ9" i="1"/>
  <c r="AJ10" i="1"/>
  <c r="AJ11" i="1"/>
  <c r="AJ12" i="1"/>
  <c r="AJ13" i="1"/>
  <c r="AJ14" i="1"/>
  <c r="AJ15" i="1"/>
  <c r="AJ16" i="1"/>
  <c r="AJ17" i="1"/>
  <c r="AJ18" i="1"/>
  <c r="AJ19" i="1"/>
  <c r="AJ20" i="1"/>
  <c r="AJ21" i="1"/>
  <c r="AJ22" i="1"/>
  <c r="AJ23" i="1"/>
  <c r="AJ24" i="1"/>
  <c r="AJ25" i="1"/>
  <c r="AJ26" i="1"/>
  <c r="AJ27" i="1"/>
  <c r="AJ28" i="1"/>
  <c r="AJ29" i="1"/>
  <c r="AJ30" i="1"/>
  <c r="AJ31" i="1"/>
  <c r="AJ32" i="1"/>
  <c r="AJ33" i="1"/>
  <c r="AJ34" i="1"/>
  <c r="AJ35" i="1"/>
  <c r="AJ36" i="1"/>
  <c r="AJ37" i="1"/>
  <c r="AJ38" i="1"/>
  <c r="AJ39" i="1"/>
  <c r="AJ40" i="1"/>
  <c r="AJ41" i="1"/>
  <c r="AJ42" i="1"/>
  <c r="AJ43" i="1"/>
  <c r="AJ44" i="1"/>
  <c r="AJ45" i="1"/>
  <c r="AJ46" i="1"/>
  <c r="AJ47" i="1"/>
  <c r="AJ48" i="1"/>
  <c r="AJ49" i="1"/>
  <c r="AJ50" i="1"/>
  <c r="AJ51" i="1"/>
  <c r="AJ52" i="1"/>
  <c r="AJ53" i="1"/>
  <c r="AJ54" i="1"/>
  <c r="AJ55" i="1"/>
  <c r="AJ56" i="1"/>
  <c r="AJ57" i="1"/>
  <c r="AJ58" i="1"/>
  <c r="AJ59" i="1"/>
  <c r="AJ60" i="1"/>
  <c r="AJ61" i="1"/>
  <c r="AJ62" i="1"/>
  <c r="AJ63" i="1"/>
  <c r="AJ64" i="1"/>
  <c r="AJ65" i="1"/>
  <c r="AJ66" i="1"/>
  <c r="AJ67" i="1"/>
  <c r="AJ68" i="1"/>
  <c r="AJ69" i="1"/>
  <c r="AJ70" i="1"/>
  <c r="AJ71" i="1"/>
  <c r="AJ72" i="1"/>
  <c r="AJ73" i="1"/>
  <c r="AJ74" i="1"/>
  <c r="AJ75" i="1"/>
  <c r="AJ76" i="1"/>
  <c r="AJ77" i="1"/>
  <c r="AJ78" i="1"/>
  <c r="AJ79" i="1"/>
  <c r="AJ80" i="1"/>
  <c r="AJ81" i="1"/>
  <c r="AJ82" i="1"/>
  <c r="AJ83" i="1"/>
  <c r="AJ84" i="1"/>
  <c r="AJ85" i="1"/>
  <c r="AJ86" i="1"/>
  <c r="AJ87" i="1"/>
  <c r="AJ88" i="1"/>
  <c r="AJ89" i="1"/>
  <c r="AJ90" i="1"/>
  <c r="AJ91" i="1"/>
  <c r="AJ92" i="1"/>
  <c r="AJ93" i="1"/>
  <c r="AJ94" i="1"/>
  <c r="AJ95" i="1"/>
  <c r="AJ96" i="1"/>
  <c r="AJ97" i="1"/>
  <c r="AJ98" i="1"/>
  <c r="AJ99" i="1"/>
  <c r="AJ100" i="1"/>
  <c r="AI3" i="1"/>
  <c r="AI4" i="1"/>
  <c r="AI5" i="1"/>
  <c r="AI6" i="1"/>
  <c r="AI7" i="1"/>
  <c r="AI8" i="1"/>
  <c r="AI9" i="1"/>
  <c r="AI10" i="1"/>
  <c r="AI11" i="1"/>
  <c r="AI12" i="1"/>
  <c r="AI13" i="1"/>
  <c r="AI14" i="1"/>
  <c r="AI15" i="1"/>
  <c r="AI16" i="1"/>
  <c r="AI17" i="1"/>
  <c r="AI18" i="1"/>
  <c r="AI19" i="1"/>
  <c r="AI20" i="1"/>
  <c r="AI21" i="1"/>
  <c r="AI22" i="1"/>
  <c r="AI23" i="1"/>
  <c r="AI24" i="1"/>
  <c r="AI25" i="1"/>
  <c r="AI26" i="1"/>
  <c r="AI27" i="1"/>
  <c r="AI28" i="1"/>
  <c r="AI29" i="1"/>
  <c r="AI30" i="1"/>
  <c r="AI31" i="1"/>
  <c r="AI32" i="1"/>
  <c r="AI33" i="1"/>
  <c r="AI34" i="1"/>
  <c r="AI35" i="1"/>
  <c r="AI36" i="1"/>
  <c r="AI37" i="1"/>
  <c r="AI38" i="1"/>
  <c r="AI39" i="1"/>
  <c r="AI40" i="1"/>
  <c r="AI41" i="1"/>
  <c r="AI42" i="1"/>
  <c r="AI43" i="1"/>
  <c r="AI44" i="1"/>
  <c r="AI45" i="1"/>
  <c r="AI46" i="1"/>
  <c r="AI47" i="1"/>
  <c r="AI48" i="1"/>
  <c r="AI49" i="1"/>
  <c r="AI50" i="1"/>
  <c r="AI51" i="1"/>
  <c r="AI52" i="1"/>
  <c r="AI53" i="1"/>
  <c r="AI54" i="1"/>
  <c r="AI55" i="1"/>
  <c r="AI56" i="1"/>
  <c r="AI57" i="1"/>
  <c r="AI58" i="1"/>
  <c r="AI59" i="1"/>
  <c r="AI60" i="1"/>
  <c r="AI61" i="1"/>
  <c r="AI62" i="1"/>
  <c r="AI63" i="1"/>
  <c r="AI64" i="1"/>
  <c r="AI65" i="1"/>
  <c r="AI66" i="1"/>
  <c r="AI67" i="1"/>
  <c r="AI68" i="1"/>
  <c r="AI69" i="1"/>
  <c r="AI70" i="1"/>
  <c r="AI71" i="1"/>
  <c r="AI72" i="1"/>
  <c r="AI73" i="1"/>
  <c r="AI74" i="1"/>
  <c r="AI75" i="1"/>
  <c r="AI76" i="1"/>
  <c r="AI77" i="1"/>
  <c r="AI78" i="1"/>
  <c r="AI79" i="1"/>
  <c r="AI80" i="1"/>
  <c r="AI81" i="1"/>
  <c r="AI82" i="1"/>
  <c r="AI83" i="1"/>
  <c r="AI84" i="1"/>
  <c r="AI85" i="1"/>
  <c r="AI86" i="1"/>
  <c r="AI87" i="1"/>
  <c r="AI88" i="1"/>
  <c r="AI89" i="1"/>
  <c r="AI90" i="1"/>
  <c r="AI91" i="1"/>
  <c r="AI92" i="1"/>
  <c r="AI93" i="1"/>
  <c r="AI94" i="1"/>
  <c r="AI95" i="1"/>
  <c r="AI96" i="1"/>
  <c r="AI97" i="1"/>
  <c r="AI98" i="1"/>
  <c r="AI99" i="1"/>
  <c r="AI100" i="1"/>
  <c r="AH3" i="1"/>
  <c r="AH4" i="1"/>
  <c r="AH5" i="1"/>
  <c r="AH6" i="1"/>
  <c r="AH7" i="1"/>
  <c r="AH8" i="1"/>
  <c r="AH9" i="1"/>
  <c r="AH10" i="1"/>
  <c r="AH11" i="1"/>
  <c r="AH12" i="1"/>
  <c r="AH13" i="1"/>
  <c r="AH14" i="1"/>
  <c r="AH15" i="1"/>
  <c r="AH16" i="1"/>
  <c r="AH17" i="1"/>
  <c r="AH18" i="1"/>
  <c r="AH19" i="1"/>
  <c r="AH20" i="1"/>
  <c r="AH21" i="1"/>
  <c r="AH22" i="1"/>
  <c r="AH23" i="1"/>
  <c r="AH24" i="1"/>
  <c r="AH25" i="1"/>
  <c r="AH26" i="1"/>
  <c r="AH27" i="1"/>
  <c r="AH28" i="1"/>
  <c r="AH29" i="1"/>
  <c r="AH30" i="1"/>
  <c r="AH31" i="1"/>
  <c r="AH32" i="1"/>
  <c r="AH33" i="1"/>
  <c r="AH34" i="1"/>
  <c r="AH35" i="1"/>
  <c r="AH36" i="1"/>
  <c r="AH37" i="1"/>
  <c r="AH38" i="1"/>
  <c r="AH39" i="1"/>
  <c r="AH40" i="1"/>
  <c r="AH41" i="1"/>
  <c r="AH42" i="1"/>
  <c r="AH43" i="1"/>
  <c r="AH44" i="1"/>
  <c r="AH45" i="1"/>
  <c r="AH46" i="1"/>
  <c r="AH47" i="1"/>
  <c r="AH48" i="1"/>
  <c r="AH49" i="1"/>
  <c r="AH50" i="1"/>
  <c r="AH51" i="1"/>
  <c r="AH52" i="1"/>
  <c r="AH53" i="1"/>
  <c r="AH54" i="1"/>
  <c r="AH55" i="1"/>
  <c r="AH56" i="1"/>
  <c r="AH57" i="1"/>
  <c r="AH58" i="1"/>
  <c r="AH59" i="1"/>
  <c r="AH60" i="1"/>
  <c r="AH61" i="1"/>
  <c r="AH62" i="1"/>
  <c r="AH63" i="1"/>
  <c r="AH64" i="1"/>
  <c r="AH65" i="1"/>
  <c r="AH66" i="1"/>
  <c r="AH67" i="1"/>
  <c r="AH68" i="1"/>
  <c r="AH69" i="1"/>
  <c r="AH70" i="1"/>
  <c r="AH71" i="1"/>
  <c r="AH72" i="1"/>
  <c r="AH73" i="1"/>
  <c r="AH74" i="1"/>
  <c r="AH75" i="1"/>
  <c r="AH76" i="1"/>
  <c r="AH77" i="1"/>
  <c r="AH78" i="1"/>
  <c r="AH79" i="1"/>
  <c r="AH80" i="1"/>
  <c r="AH81" i="1"/>
  <c r="AH82" i="1"/>
  <c r="AH83" i="1"/>
  <c r="AH84" i="1"/>
  <c r="AH85" i="1"/>
  <c r="AH86" i="1"/>
  <c r="AH87" i="1"/>
  <c r="AH88" i="1"/>
  <c r="AH89" i="1"/>
  <c r="AH90" i="1"/>
  <c r="AH91" i="1"/>
  <c r="AH92" i="1"/>
  <c r="AH93" i="1"/>
  <c r="AH94" i="1"/>
  <c r="AH95" i="1"/>
  <c r="AH96" i="1"/>
  <c r="AH97" i="1"/>
  <c r="AH98" i="1"/>
  <c r="AH99" i="1"/>
  <c r="AH100" i="1"/>
  <c r="AG3" i="1"/>
  <c r="AG4" i="1"/>
  <c r="AG5" i="1"/>
  <c r="AG6" i="1"/>
  <c r="AG7" i="1"/>
  <c r="AG8" i="1"/>
  <c r="AG9" i="1"/>
  <c r="AG10" i="1"/>
  <c r="AG11" i="1"/>
  <c r="AG12" i="1"/>
  <c r="AG13" i="1"/>
  <c r="AG14" i="1"/>
  <c r="AG15" i="1"/>
  <c r="AG16" i="1"/>
  <c r="AG17" i="1"/>
  <c r="AG18" i="1"/>
  <c r="AG19" i="1"/>
  <c r="AG20" i="1"/>
  <c r="AG21" i="1"/>
  <c r="AG22" i="1"/>
  <c r="AG23" i="1"/>
  <c r="AG24" i="1"/>
  <c r="AG25" i="1"/>
  <c r="AG26" i="1"/>
  <c r="AG27" i="1"/>
  <c r="AG28" i="1"/>
  <c r="AG29" i="1"/>
  <c r="AG30" i="1"/>
  <c r="AG31" i="1"/>
  <c r="AG32" i="1"/>
  <c r="AG33" i="1"/>
  <c r="AG34" i="1"/>
  <c r="AG35" i="1"/>
  <c r="AG36" i="1"/>
  <c r="AG37" i="1"/>
  <c r="AG38" i="1"/>
  <c r="AG39" i="1"/>
  <c r="AG40" i="1"/>
  <c r="AG41" i="1"/>
  <c r="AG42" i="1"/>
  <c r="AG43" i="1"/>
  <c r="AG44" i="1"/>
  <c r="AG45" i="1"/>
  <c r="AG46" i="1"/>
  <c r="AG47" i="1"/>
  <c r="AG48" i="1"/>
  <c r="AG49" i="1"/>
  <c r="AG50" i="1"/>
  <c r="AG51" i="1"/>
  <c r="AG52" i="1"/>
  <c r="AG53" i="1"/>
  <c r="AG54" i="1"/>
  <c r="AG55" i="1"/>
  <c r="AG56" i="1"/>
  <c r="AG57" i="1"/>
  <c r="AG58" i="1"/>
  <c r="AG59" i="1"/>
  <c r="AG60" i="1"/>
  <c r="AG61" i="1"/>
  <c r="AG62" i="1"/>
  <c r="AG63" i="1"/>
  <c r="AG64" i="1"/>
  <c r="AG65" i="1"/>
  <c r="AG66" i="1"/>
  <c r="AG67" i="1"/>
  <c r="AG68" i="1"/>
  <c r="AG69" i="1"/>
  <c r="AG70" i="1"/>
  <c r="AG71" i="1"/>
  <c r="AG72" i="1"/>
  <c r="AG73" i="1"/>
  <c r="AG74" i="1"/>
  <c r="AG75" i="1"/>
  <c r="AG76" i="1"/>
  <c r="AG77" i="1"/>
  <c r="AG78" i="1"/>
  <c r="AG79" i="1"/>
  <c r="AG80" i="1"/>
  <c r="AG81" i="1"/>
  <c r="AG82" i="1"/>
  <c r="AG83" i="1"/>
  <c r="AG84" i="1"/>
  <c r="AG85" i="1"/>
  <c r="AG86" i="1"/>
  <c r="AG87" i="1"/>
  <c r="AG88" i="1"/>
  <c r="AG89" i="1"/>
  <c r="AG90" i="1"/>
  <c r="AG91" i="1"/>
  <c r="AG92" i="1"/>
  <c r="AG93" i="1"/>
  <c r="AG94" i="1"/>
  <c r="AG95" i="1"/>
  <c r="AG96" i="1"/>
  <c r="AG97" i="1"/>
  <c r="AG98" i="1"/>
  <c r="AG99" i="1"/>
  <c r="AG100" i="1"/>
  <c r="AC100" i="1"/>
  <c r="AF3" i="1"/>
  <c r="AF4" i="1"/>
  <c r="AF5" i="1"/>
  <c r="AF6" i="1"/>
  <c r="AF7" i="1"/>
  <c r="AF8" i="1"/>
  <c r="AF9" i="1"/>
  <c r="AF10" i="1"/>
  <c r="AF11" i="1"/>
  <c r="AF12" i="1"/>
  <c r="AF13" i="1"/>
  <c r="AF14" i="1"/>
  <c r="AF15" i="1"/>
  <c r="AF16" i="1"/>
  <c r="AF17" i="1"/>
  <c r="AF18" i="1"/>
  <c r="AF19" i="1"/>
  <c r="AF20" i="1"/>
  <c r="AF21" i="1"/>
  <c r="AF22" i="1"/>
  <c r="AF23" i="1"/>
  <c r="AF24" i="1"/>
  <c r="AF25" i="1"/>
  <c r="AF26" i="1"/>
  <c r="AF27" i="1"/>
  <c r="AF28" i="1"/>
  <c r="AF29" i="1"/>
  <c r="AF30" i="1"/>
  <c r="AF31" i="1"/>
  <c r="AF32" i="1"/>
  <c r="AF33" i="1"/>
  <c r="AF34" i="1"/>
  <c r="AF35" i="1"/>
  <c r="AF36" i="1"/>
  <c r="AF37" i="1"/>
  <c r="AF38" i="1"/>
  <c r="AF39" i="1"/>
  <c r="AF40" i="1"/>
  <c r="AF41" i="1"/>
  <c r="AF42" i="1"/>
  <c r="AF43" i="1"/>
  <c r="AF44" i="1"/>
  <c r="AF45" i="1"/>
  <c r="AF46" i="1"/>
  <c r="AF47" i="1"/>
  <c r="AF48" i="1"/>
  <c r="AF49" i="1"/>
  <c r="AF50" i="1"/>
  <c r="AF51" i="1"/>
  <c r="AF52" i="1"/>
  <c r="AF53" i="1"/>
  <c r="AF54" i="1"/>
  <c r="AF55" i="1"/>
  <c r="AF56" i="1"/>
  <c r="AF57" i="1"/>
  <c r="AF58" i="1"/>
  <c r="AF59" i="1"/>
  <c r="AF60" i="1"/>
  <c r="AF61" i="1"/>
  <c r="AF62" i="1"/>
  <c r="AF63" i="1"/>
  <c r="AF64" i="1"/>
  <c r="AF65" i="1"/>
  <c r="AF66" i="1"/>
  <c r="AF67" i="1"/>
  <c r="AF68" i="1"/>
  <c r="AF69" i="1"/>
  <c r="AF70" i="1"/>
  <c r="AF71" i="1"/>
  <c r="AF72" i="1"/>
  <c r="AF73" i="1"/>
  <c r="AF74" i="1"/>
  <c r="AF75" i="1"/>
  <c r="AF76" i="1"/>
  <c r="AF77" i="1"/>
  <c r="AF78" i="1"/>
  <c r="AF79" i="1"/>
  <c r="AF80" i="1"/>
  <c r="AF81" i="1"/>
  <c r="AF82" i="1"/>
  <c r="AF83" i="1"/>
  <c r="AF84" i="1"/>
  <c r="AF85" i="1"/>
  <c r="AF86" i="1"/>
  <c r="AF87" i="1"/>
  <c r="AF88" i="1"/>
  <c r="AF89" i="1"/>
  <c r="AF90" i="1"/>
  <c r="AF91" i="1"/>
  <c r="AF92" i="1"/>
  <c r="AF93" i="1"/>
  <c r="AF94" i="1"/>
  <c r="AF95" i="1"/>
  <c r="AF96" i="1"/>
  <c r="AF97" i="1"/>
  <c r="AF98" i="1"/>
  <c r="AF99" i="1"/>
  <c r="AF100" i="1"/>
  <c r="AE91" i="1"/>
  <c r="AE92" i="1"/>
  <c r="AE93" i="1"/>
  <c r="AE94" i="1"/>
  <c r="AE95" i="1"/>
  <c r="AE96" i="1"/>
  <c r="AE97" i="1"/>
  <c r="AE98" i="1"/>
  <c r="AE99" i="1"/>
  <c r="AE100" i="1"/>
  <c r="AE3" i="1"/>
  <c r="AE4" i="1"/>
  <c r="AE5" i="1"/>
  <c r="AE6" i="1"/>
  <c r="AE7" i="1"/>
  <c r="AE8" i="1"/>
  <c r="AE9" i="1"/>
  <c r="AE10" i="1"/>
  <c r="AE11" i="1"/>
  <c r="AE12" i="1"/>
  <c r="AE13" i="1"/>
  <c r="AE14" i="1"/>
  <c r="AE15" i="1"/>
  <c r="AE16" i="1"/>
  <c r="AE17" i="1"/>
  <c r="AE18" i="1"/>
  <c r="AE19" i="1"/>
  <c r="AE20" i="1"/>
  <c r="AE21" i="1"/>
  <c r="AE22" i="1"/>
  <c r="AE23" i="1"/>
  <c r="AE24" i="1"/>
  <c r="AE25" i="1"/>
  <c r="AE26" i="1"/>
  <c r="AE27" i="1"/>
  <c r="AE28" i="1"/>
  <c r="AE29" i="1"/>
  <c r="AE30" i="1"/>
  <c r="AE31" i="1"/>
  <c r="AE32" i="1"/>
  <c r="AE33" i="1"/>
  <c r="AE34" i="1"/>
  <c r="AE35" i="1"/>
  <c r="AE36" i="1"/>
  <c r="AE37" i="1"/>
  <c r="AE38" i="1"/>
  <c r="AE39" i="1"/>
  <c r="AE40" i="1"/>
  <c r="AE41" i="1"/>
  <c r="AE42" i="1"/>
  <c r="AE43" i="1"/>
  <c r="AE44" i="1"/>
  <c r="AE45" i="1"/>
  <c r="AE46" i="1"/>
  <c r="AE47" i="1"/>
  <c r="AE48" i="1"/>
  <c r="AE49" i="1"/>
  <c r="AE50" i="1"/>
  <c r="AE51" i="1"/>
  <c r="AE52" i="1"/>
  <c r="AE53" i="1"/>
  <c r="AE54" i="1"/>
  <c r="AE55" i="1"/>
  <c r="AE56" i="1"/>
  <c r="AE57" i="1"/>
  <c r="AE58" i="1"/>
  <c r="AE59" i="1"/>
  <c r="AE60" i="1"/>
  <c r="AE61" i="1"/>
  <c r="AE62" i="1"/>
  <c r="AE63" i="1"/>
  <c r="AE64" i="1"/>
  <c r="AE65" i="1"/>
  <c r="AE66" i="1"/>
  <c r="AE67" i="1"/>
  <c r="AE68" i="1"/>
  <c r="AE69" i="1"/>
  <c r="AE70" i="1"/>
  <c r="AE71" i="1"/>
  <c r="AE72" i="1"/>
  <c r="AE73" i="1"/>
  <c r="AE74" i="1"/>
  <c r="AE75" i="1"/>
  <c r="AE76" i="1"/>
  <c r="AE77" i="1"/>
  <c r="AE78" i="1"/>
  <c r="AE79" i="1"/>
  <c r="AE80" i="1"/>
  <c r="AE81" i="1"/>
  <c r="AE82" i="1"/>
  <c r="AE83" i="1"/>
  <c r="AE84" i="1"/>
  <c r="AE85" i="1"/>
  <c r="AE86" i="1"/>
  <c r="AE87" i="1"/>
  <c r="AE88" i="1"/>
  <c r="AE89" i="1"/>
  <c r="AE90" i="1"/>
  <c r="AD3" i="1"/>
  <c r="AD4" i="1"/>
  <c r="AD5" i="1"/>
  <c r="AD6" i="1"/>
  <c r="AD7" i="1"/>
  <c r="AD8" i="1"/>
  <c r="AD9" i="1"/>
  <c r="AD10" i="1"/>
  <c r="AD11" i="1"/>
  <c r="AD12" i="1"/>
  <c r="AD13" i="1"/>
  <c r="AD14" i="1"/>
  <c r="AD15" i="1"/>
  <c r="AD16" i="1"/>
  <c r="AD17" i="1"/>
  <c r="AD18" i="1"/>
  <c r="AD19" i="1"/>
  <c r="AD20" i="1"/>
  <c r="AD21" i="1"/>
  <c r="AD22" i="1"/>
  <c r="AD23" i="1"/>
  <c r="AD24" i="1"/>
  <c r="AD25" i="1"/>
  <c r="AD26" i="1"/>
  <c r="AD27" i="1"/>
  <c r="AD28" i="1"/>
  <c r="AD29" i="1"/>
  <c r="AD30" i="1"/>
  <c r="AD31" i="1"/>
  <c r="AD32" i="1"/>
  <c r="AD33" i="1"/>
  <c r="AD34" i="1"/>
  <c r="AD35" i="1"/>
  <c r="AD36" i="1"/>
  <c r="AD37" i="1"/>
  <c r="AD38" i="1"/>
  <c r="AD39" i="1"/>
  <c r="AD40" i="1"/>
  <c r="AD41" i="1"/>
  <c r="AD42" i="1"/>
  <c r="AD43" i="1"/>
  <c r="AD44" i="1"/>
  <c r="AD45" i="1"/>
  <c r="AD46" i="1"/>
  <c r="AD47" i="1"/>
  <c r="AD48" i="1"/>
  <c r="AD49" i="1"/>
  <c r="AD50" i="1"/>
  <c r="AD51" i="1"/>
  <c r="AD52" i="1"/>
  <c r="AD53" i="1"/>
  <c r="AD54" i="1"/>
  <c r="AD55" i="1"/>
  <c r="AD56" i="1"/>
  <c r="AD57" i="1"/>
  <c r="AD58" i="1"/>
  <c r="AD59" i="1"/>
  <c r="AD60" i="1"/>
  <c r="AD61" i="1"/>
  <c r="AD62" i="1"/>
  <c r="AD63" i="1"/>
  <c r="AD64" i="1"/>
  <c r="AD65" i="1"/>
  <c r="AD66" i="1"/>
  <c r="AD67" i="1"/>
  <c r="AD68" i="1"/>
  <c r="AD69" i="1"/>
  <c r="AD70" i="1"/>
  <c r="AD71" i="1"/>
  <c r="AD72" i="1"/>
  <c r="AD73" i="1"/>
  <c r="AD74" i="1"/>
  <c r="AD75" i="1"/>
  <c r="AD76" i="1"/>
  <c r="AD77" i="1"/>
  <c r="AD78" i="1"/>
  <c r="AD79" i="1"/>
  <c r="AD80" i="1"/>
  <c r="AD81" i="1"/>
  <c r="AD82" i="1"/>
  <c r="AD83" i="1"/>
  <c r="AD84" i="1"/>
  <c r="AD85" i="1"/>
  <c r="AD86" i="1"/>
  <c r="AD87" i="1"/>
  <c r="AD88" i="1"/>
  <c r="AD89" i="1"/>
  <c r="AD90" i="1"/>
  <c r="AD91" i="1"/>
  <c r="AD92" i="1"/>
  <c r="AD93" i="1"/>
  <c r="AD94" i="1"/>
  <c r="AD95" i="1"/>
  <c r="AD96" i="1"/>
  <c r="AD97" i="1"/>
  <c r="AD98" i="1"/>
  <c r="AD99" i="1"/>
  <c r="AD100" i="1"/>
  <c r="AC3" i="1"/>
  <c r="AC4" i="1"/>
  <c r="AC5" i="1"/>
  <c r="AC6" i="1"/>
  <c r="AC7" i="1"/>
  <c r="AC8" i="1"/>
  <c r="AC9" i="1"/>
  <c r="AC10" i="1"/>
  <c r="AC11" i="1"/>
  <c r="AC12" i="1"/>
  <c r="AC13" i="1"/>
  <c r="AC14" i="1"/>
  <c r="AC15" i="1"/>
  <c r="AC16" i="1"/>
  <c r="AC17" i="1"/>
  <c r="AC18" i="1"/>
  <c r="AC19" i="1"/>
  <c r="AC20" i="1"/>
  <c r="AC21" i="1"/>
  <c r="AC22" i="1"/>
  <c r="AC23" i="1"/>
  <c r="AC24" i="1"/>
  <c r="AC25" i="1"/>
  <c r="AC26" i="1"/>
  <c r="AC27" i="1"/>
  <c r="AC28" i="1"/>
  <c r="AC29" i="1"/>
  <c r="AC30" i="1"/>
  <c r="AC31" i="1"/>
  <c r="AC32" i="1"/>
  <c r="AC33" i="1"/>
  <c r="AC34" i="1"/>
  <c r="AC35" i="1"/>
  <c r="AC36" i="1"/>
  <c r="AC37" i="1"/>
  <c r="AC38" i="1"/>
  <c r="AC39" i="1"/>
  <c r="AC40" i="1"/>
  <c r="AC41" i="1"/>
  <c r="AC42" i="1"/>
  <c r="AC43" i="1"/>
  <c r="AC44" i="1"/>
  <c r="AC45" i="1"/>
  <c r="AC46" i="1"/>
  <c r="AC47" i="1"/>
  <c r="AC48" i="1"/>
  <c r="AC49" i="1"/>
  <c r="AC50" i="1"/>
  <c r="AC51" i="1"/>
  <c r="AC52" i="1"/>
  <c r="AC53" i="1"/>
  <c r="AC54" i="1"/>
  <c r="AC55" i="1"/>
  <c r="AC56" i="1"/>
  <c r="AC57" i="1"/>
  <c r="AC58" i="1"/>
  <c r="AC59" i="1"/>
  <c r="AC60" i="1"/>
  <c r="AC61" i="1"/>
  <c r="AC62" i="1"/>
  <c r="AC63" i="1"/>
  <c r="AC64" i="1"/>
  <c r="AC65" i="1"/>
  <c r="AC66" i="1"/>
  <c r="AC67" i="1"/>
  <c r="AC68" i="1"/>
  <c r="AC69" i="1"/>
  <c r="AC70" i="1"/>
  <c r="AC71" i="1"/>
  <c r="AC72" i="1"/>
  <c r="AC73" i="1"/>
  <c r="AC74" i="1"/>
  <c r="AC75" i="1"/>
  <c r="AC76" i="1"/>
  <c r="AC77" i="1"/>
  <c r="AC78" i="1"/>
  <c r="AC79" i="1"/>
  <c r="AC80" i="1"/>
  <c r="AC81" i="1"/>
  <c r="AC82" i="1"/>
  <c r="AC83" i="1"/>
  <c r="AC84" i="1"/>
  <c r="AC85" i="1"/>
  <c r="AC86" i="1"/>
  <c r="AC87" i="1"/>
  <c r="AC88" i="1"/>
  <c r="AC89" i="1"/>
  <c r="AC90" i="1"/>
  <c r="AC91" i="1"/>
  <c r="AC92" i="1"/>
  <c r="AC93" i="1"/>
  <c r="AC94" i="1"/>
  <c r="AC95" i="1"/>
  <c r="AC96" i="1"/>
  <c r="AC97" i="1"/>
  <c r="AC98" i="1"/>
  <c r="AC99" i="1"/>
  <c r="AB3" i="1"/>
  <c r="AB4" i="1"/>
  <c r="AB5" i="1"/>
  <c r="AB6" i="1"/>
  <c r="AB7" i="1"/>
  <c r="AB8" i="1"/>
  <c r="AB9" i="1"/>
  <c r="AB10" i="1"/>
  <c r="AB11" i="1"/>
  <c r="AB12" i="1"/>
  <c r="AB13" i="1"/>
  <c r="AB14" i="1"/>
  <c r="AB15" i="1"/>
  <c r="AB16" i="1"/>
  <c r="AB17" i="1"/>
  <c r="AB18" i="1"/>
  <c r="AB19" i="1"/>
  <c r="AB20" i="1"/>
  <c r="AB21" i="1"/>
  <c r="AB22" i="1"/>
  <c r="AB23" i="1"/>
  <c r="AB24" i="1"/>
  <c r="AB25" i="1"/>
  <c r="AB26" i="1"/>
  <c r="AB27" i="1"/>
  <c r="AB28" i="1"/>
  <c r="AB29" i="1"/>
  <c r="AB30" i="1"/>
  <c r="AB31" i="1"/>
  <c r="AB32" i="1"/>
  <c r="AB33" i="1"/>
  <c r="AB34" i="1"/>
  <c r="AB35" i="1"/>
  <c r="AB36" i="1"/>
  <c r="AB37" i="1"/>
  <c r="AB38" i="1"/>
  <c r="AB39" i="1"/>
  <c r="AB40" i="1"/>
  <c r="AB41" i="1"/>
  <c r="AB42" i="1"/>
  <c r="AB43" i="1"/>
  <c r="AB44" i="1"/>
  <c r="AB45" i="1"/>
  <c r="AB46" i="1"/>
  <c r="AB47" i="1"/>
  <c r="AB48" i="1"/>
  <c r="AB49" i="1"/>
  <c r="AB50" i="1"/>
  <c r="AB51" i="1"/>
  <c r="AB52" i="1"/>
  <c r="AB53" i="1"/>
  <c r="AB54" i="1"/>
  <c r="AB55" i="1"/>
  <c r="AB56" i="1"/>
  <c r="AB57" i="1"/>
  <c r="AB58" i="1"/>
  <c r="AB59" i="1"/>
  <c r="AB60" i="1"/>
  <c r="AB61" i="1"/>
  <c r="AB62" i="1"/>
  <c r="AB63" i="1"/>
  <c r="AB64" i="1"/>
  <c r="AB65" i="1"/>
  <c r="AB66" i="1"/>
  <c r="AB67" i="1"/>
  <c r="AB68" i="1"/>
  <c r="AB69" i="1"/>
  <c r="AB70" i="1"/>
  <c r="AB71" i="1"/>
  <c r="AB72" i="1"/>
  <c r="AB73" i="1"/>
  <c r="AB74" i="1"/>
  <c r="AB75" i="1"/>
  <c r="AB76" i="1"/>
  <c r="AB77" i="1"/>
  <c r="AB78" i="1"/>
  <c r="AB79" i="1"/>
  <c r="AB80" i="1"/>
  <c r="AB81" i="1"/>
  <c r="AB82" i="1"/>
  <c r="AB83" i="1"/>
  <c r="AB84" i="1"/>
  <c r="AB85" i="1"/>
  <c r="AB86" i="1"/>
  <c r="AB87" i="1"/>
  <c r="AB88" i="1"/>
  <c r="AB89" i="1"/>
  <c r="AB90" i="1"/>
  <c r="AB91" i="1"/>
  <c r="AB92" i="1"/>
  <c r="AB93" i="1"/>
  <c r="AB94" i="1"/>
  <c r="AB95" i="1"/>
  <c r="AB96" i="1"/>
  <c r="AB97" i="1"/>
  <c r="AB98" i="1"/>
  <c r="AB99" i="1"/>
  <c r="AB100" i="1"/>
  <c r="AA3" i="1"/>
  <c r="AA4" i="1"/>
  <c r="AA5" i="1"/>
  <c r="AA6" i="1"/>
  <c r="AA7" i="1"/>
  <c r="AA8" i="1"/>
  <c r="AA9" i="1"/>
  <c r="AA10" i="1"/>
  <c r="AA11" i="1"/>
  <c r="AA12" i="1"/>
  <c r="AA13" i="1"/>
  <c r="AA14" i="1"/>
  <c r="AA15" i="1"/>
  <c r="AA16" i="1"/>
  <c r="AA17" i="1"/>
  <c r="AA18" i="1"/>
  <c r="AA19" i="1"/>
  <c r="AA20" i="1"/>
  <c r="AA21" i="1"/>
  <c r="AA22" i="1"/>
  <c r="AA23" i="1"/>
  <c r="AA24" i="1"/>
  <c r="AA25" i="1"/>
  <c r="AA26" i="1"/>
  <c r="AA27" i="1"/>
  <c r="AA28" i="1"/>
  <c r="AA29" i="1"/>
  <c r="AA30" i="1"/>
  <c r="AA31" i="1"/>
  <c r="AA32" i="1"/>
  <c r="AA33" i="1"/>
  <c r="AA34" i="1"/>
  <c r="AA35" i="1"/>
  <c r="AA36" i="1"/>
  <c r="AA37" i="1"/>
  <c r="AA38" i="1"/>
  <c r="AA39" i="1"/>
  <c r="AA40" i="1"/>
  <c r="AA41" i="1"/>
  <c r="AA42" i="1"/>
  <c r="AA43" i="1"/>
  <c r="AA44" i="1"/>
  <c r="AA45" i="1"/>
  <c r="AA46" i="1"/>
  <c r="AA47" i="1"/>
  <c r="AA48" i="1"/>
  <c r="AA49" i="1"/>
  <c r="AA50" i="1"/>
  <c r="AA51" i="1"/>
  <c r="AA52" i="1"/>
  <c r="AA53" i="1"/>
  <c r="AA54" i="1"/>
  <c r="AA55" i="1"/>
  <c r="AA56" i="1"/>
  <c r="AA57" i="1"/>
  <c r="AA58" i="1"/>
  <c r="AA59" i="1"/>
  <c r="AA60" i="1"/>
  <c r="AA61" i="1"/>
  <c r="AA62" i="1"/>
  <c r="AA63" i="1"/>
  <c r="AA64" i="1"/>
  <c r="AA65" i="1"/>
  <c r="AA66" i="1"/>
  <c r="AA67" i="1"/>
  <c r="AA68" i="1"/>
  <c r="AA69" i="1"/>
  <c r="AA70" i="1"/>
  <c r="AA71" i="1"/>
  <c r="AA72" i="1"/>
  <c r="AA73" i="1"/>
  <c r="AA74" i="1"/>
  <c r="AA75" i="1"/>
  <c r="AA76" i="1"/>
  <c r="AA77" i="1"/>
  <c r="AA78" i="1"/>
  <c r="AA79" i="1"/>
  <c r="AA80" i="1"/>
  <c r="AA81" i="1"/>
  <c r="AA82" i="1"/>
  <c r="AA83" i="1"/>
  <c r="AA84" i="1"/>
  <c r="AA85" i="1"/>
  <c r="AA86" i="1"/>
  <c r="AA87" i="1"/>
  <c r="AA88" i="1"/>
  <c r="AA89" i="1"/>
  <c r="AA90" i="1"/>
  <c r="AA91" i="1"/>
  <c r="AA92" i="1"/>
  <c r="AA93" i="1"/>
  <c r="AA94" i="1"/>
  <c r="AA95" i="1"/>
  <c r="AA96" i="1"/>
  <c r="AA97" i="1"/>
  <c r="AA98" i="1"/>
  <c r="AA99" i="1"/>
  <c r="AA100" i="1"/>
  <c r="Y100" i="1"/>
  <c r="Z3" i="1"/>
  <c r="Z4" i="1"/>
  <c r="Z5" i="1"/>
  <c r="Z6" i="1"/>
  <c r="Z7" i="1"/>
  <c r="Z8" i="1"/>
  <c r="Z9" i="1"/>
  <c r="Z10" i="1"/>
  <c r="Z11" i="1"/>
  <c r="Z12" i="1"/>
  <c r="Z13" i="1"/>
  <c r="Z14" i="1"/>
  <c r="Z15" i="1"/>
  <c r="Z16" i="1"/>
  <c r="Z17" i="1"/>
  <c r="Z18" i="1"/>
  <c r="Z19" i="1"/>
  <c r="Z20" i="1"/>
  <c r="Z21" i="1"/>
  <c r="Z22" i="1"/>
  <c r="Z23" i="1"/>
  <c r="Z24" i="1"/>
  <c r="Z25" i="1"/>
  <c r="Z26" i="1"/>
  <c r="Z27" i="1"/>
  <c r="Z28" i="1"/>
  <c r="Z29" i="1"/>
  <c r="Z30" i="1"/>
  <c r="Z31" i="1"/>
  <c r="Z32" i="1"/>
  <c r="Z33" i="1"/>
  <c r="Z34" i="1"/>
  <c r="Z35" i="1"/>
  <c r="Z36" i="1"/>
  <c r="Z37" i="1"/>
  <c r="Z38" i="1"/>
  <c r="Z39" i="1"/>
  <c r="Z40" i="1"/>
  <c r="Z41" i="1"/>
  <c r="Z42" i="1"/>
  <c r="Z43" i="1"/>
  <c r="Z44" i="1"/>
  <c r="Z45" i="1"/>
  <c r="Z46" i="1"/>
  <c r="Z47" i="1"/>
  <c r="Z48" i="1"/>
  <c r="Z49" i="1"/>
  <c r="Z50" i="1"/>
  <c r="Z51" i="1"/>
  <c r="Z52" i="1"/>
  <c r="Z53" i="1"/>
  <c r="Z54" i="1"/>
  <c r="Z55" i="1"/>
  <c r="Z56" i="1"/>
  <c r="Z57" i="1"/>
  <c r="Z58" i="1"/>
  <c r="Z59" i="1"/>
  <c r="Z60" i="1"/>
  <c r="Z61" i="1"/>
  <c r="Z62" i="1"/>
  <c r="Z63" i="1"/>
  <c r="Z64" i="1"/>
  <c r="Z65" i="1"/>
  <c r="Z66" i="1"/>
  <c r="Z67" i="1"/>
  <c r="Z68" i="1"/>
  <c r="Z69" i="1"/>
  <c r="Z70" i="1"/>
  <c r="Z71" i="1"/>
  <c r="Z72" i="1"/>
  <c r="Z73" i="1"/>
  <c r="Z74" i="1"/>
  <c r="Z75" i="1"/>
  <c r="Z76" i="1"/>
  <c r="Z77" i="1"/>
  <c r="Z78" i="1"/>
  <c r="Z79" i="1"/>
  <c r="Z80" i="1"/>
  <c r="Z81" i="1"/>
  <c r="Z82" i="1"/>
  <c r="Z83" i="1"/>
  <c r="Z84" i="1"/>
  <c r="Z85" i="1"/>
  <c r="Z86" i="1"/>
  <c r="Z87" i="1"/>
  <c r="Z88" i="1"/>
  <c r="Z89" i="1"/>
  <c r="Z90" i="1"/>
  <c r="Z91" i="1"/>
  <c r="Z92" i="1"/>
  <c r="Z93" i="1"/>
  <c r="Z94" i="1"/>
  <c r="Z95" i="1"/>
  <c r="Z96" i="1"/>
  <c r="Z97" i="1"/>
  <c r="Z98" i="1"/>
  <c r="Z99" i="1"/>
  <c r="Z100" i="1"/>
  <c r="AR2" i="1"/>
  <c r="AQ2" i="1"/>
  <c r="AP2" i="1"/>
  <c r="AO2" i="1"/>
  <c r="AN2" i="1"/>
  <c r="AM2" i="1"/>
  <c r="AL2" i="1"/>
  <c r="AK2" i="1"/>
  <c r="AJ2" i="1"/>
  <c r="AI2" i="1"/>
  <c r="AH2" i="1"/>
  <c r="AG2" i="1"/>
  <c r="AF2" i="1"/>
  <c r="AE2" i="1"/>
  <c r="AD2" i="1"/>
  <c r="AC2" i="1"/>
  <c r="AB2" i="1"/>
  <c r="AA2" i="1"/>
  <c r="Z2" i="1"/>
  <c r="Y3" i="1"/>
  <c r="Y4" i="1"/>
  <c r="Y5" i="1"/>
  <c r="Y6" i="1"/>
  <c r="Y7" i="1"/>
  <c r="Y8" i="1"/>
  <c r="Y9" i="1"/>
  <c r="Y10" i="1"/>
  <c r="Y11" i="1"/>
  <c r="Y12" i="1"/>
  <c r="Y13" i="1"/>
  <c r="Y14" i="1"/>
  <c r="Y15" i="1"/>
  <c r="Y16" i="1"/>
  <c r="Y17" i="1"/>
  <c r="Y18" i="1"/>
  <c r="Y19" i="1"/>
  <c r="Y20" i="1"/>
  <c r="Y21" i="1"/>
  <c r="Y22" i="1"/>
  <c r="Y23" i="1"/>
  <c r="Y24" i="1"/>
  <c r="Y25" i="1"/>
  <c r="Y26" i="1"/>
  <c r="Y27" i="1"/>
  <c r="Y28" i="1"/>
  <c r="Y29" i="1"/>
  <c r="Y30" i="1"/>
  <c r="Y31" i="1"/>
  <c r="Y32" i="1"/>
  <c r="Y33" i="1"/>
  <c r="Y34" i="1"/>
  <c r="Y35" i="1"/>
  <c r="Y36" i="1"/>
  <c r="Y37" i="1"/>
  <c r="Y38" i="1"/>
  <c r="Y39" i="1"/>
  <c r="Y40" i="1"/>
  <c r="Y41" i="1"/>
  <c r="Y42" i="1"/>
  <c r="Y43" i="1"/>
  <c r="Y44" i="1"/>
  <c r="Y45" i="1"/>
  <c r="Y46" i="1"/>
  <c r="Y47" i="1"/>
  <c r="Y48" i="1"/>
  <c r="Y49" i="1"/>
  <c r="Y50" i="1"/>
  <c r="Y51" i="1"/>
  <c r="Y52" i="1"/>
  <c r="Y53" i="1"/>
  <c r="Y54" i="1"/>
  <c r="Y55" i="1"/>
  <c r="Y56" i="1"/>
  <c r="Y57" i="1"/>
  <c r="Y58" i="1"/>
  <c r="Y59" i="1"/>
  <c r="Y60" i="1"/>
  <c r="Y61" i="1"/>
  <c r="Y62" i="1"/>
  <c r="Y63" i="1"/>
  <c r="Y64" i="1"/>
  <c r="Y65" i="1"/>
  <c r="Y66" i="1"/>
  <c r="Y67" i="1"/>
  <c r="Y68" i="1"/>
  <c r="Y69" i="1"/>
  <c r="Y70" i="1"/>
  <c r="Y71" i="1"/>
  <c r="Y72" i="1"/>
  <c r="Y73" i="1"/>
  <c r="Y74" i="1"/>
  <c r="Y75" i="1"/>
  <c r="Y76" i="1"/>
  <c r="Y77" i="1"/>
  <c r="Y78" i="1"/>
  <c r="Y79" i="1"/>
  <c r="Y80" i="1"/>
  <c r="Y81" i="1"/>
  <c r="Y82" i="1"/>
  <c r="Y83" i="1"/>
  <c r="Y84" i="1"/>
  <c r="Y85" i="1"/>
  <c r="Y86" i="1"/>
  <c r="Y87" i="1"/>
  <c r="Y88" i="1"/>
  <c r="Y89" i="1"/>
  <c r="Y90" i="1"/>
  <c r="Y91" i="1"/>
  <c r="Y92" i="1"/>
  <c r="Y93" i="1"/>
  <c r="Y94" i="1"/>
  <c r="Y95" i="1"/>
  <c r="Y96" i="1"/>
  <c r="Y97" i="1"/>
  <c r="Y98" i="1"/>
  <c r="Y99" i="1"/>
  <c r="Y2" i="1"/>
  <c r="W3" i="1"/>
  <c r="W4" i="1"/>
  <c r="W5" i="1"/>
  <c r="W6" i="1"/>
  <c r="W7" i="1"/>
  <c r="W8" i="1"/>
  <c r="W9" i="1"/>
  <c r="W10" i="1"/>
  <c r="W11" i="1"/>
  <c r="W12" i="1"/>
  <c r="W13" i="1"/>
  <c r="W14" i="1"/>
  <c r="W15" i="1"/>
  <c r="W16" i="1"/>
  <c r="W17" i="1"/>
  <c r="W18" i="1"/>
  <c r="W19" i="1"/>
  <c r="W20" i="1"/>
  <c r="W21" i="1"/>
  <c r="W22" i="1"/>
  <c r="W23" i="1"/>
  <c r="W24" i="1"/>
  <c r="W25" i="1"/>
  <c r="W26" i="1"/>
  <c r="W27" i="1"/>
  <c r="W28" i="1"/>
  <c r="W29" i="1"/>
  <c r="W30" i="1"/>
  <c r="W31" i="1"/>
  <c r="W32" i="1"/>
  <c r="W33" i="1"/>
  <c r="W34" i="1"/>
  <c r="W35" i="1"/>
  <c r="W36" i="1"/>
  <c r="W37" i="1"/>
  <c r="W38" i="1"/>
  <c r="W39" i="1"/>
  <c r="W40" i="1"/>
  <c r="W41" i="1"/>
  <c r="W42" i="1"/>
  <c r="W43" i="1"/>
  <c r="W44" i="1"/>
  <c r="W45" i="1"/>
  <c r="W46" i="1"/>
  <c r="W47" i="1"/>
  <c r="W48" i="1"/>
  <c r="W49" i="1"/>
  <c r="W50" i="1"/>
  <c r="W51" i="1"/>
  <c r="W52" i="1"/>
  <c r="W53" i="1"/>
  <c r="W54" i="1"/>
  <c r="W55" i="1"/>
  <c r="W56" i="1"/>
  <c r="W57" i="1"/>
  <c r="W58" i="1"/>
  <c r="W59" i="1"/>
  <c r="W60" i="1"/>
  <c r="W61" i="1"/>
  <c r="W62" i="1"/>
  <c r="W63" i="1"/>
  <c r="W64" i="1"/>
  <c r="W65" i="1"/>
  <c r="W66" i="1"/>
  <c r="W67" i="1"/>
  <c r="W68" i="1"/>
  <c r="W69" i="1"/>
  <c r="W70" i="1"/>
  <c r="W71" i="1"/>
  <c r="W72" i="1"/>
  <c r="W73" i="1"/>
  <c r="W74" i="1"/>
  <c r="W75" i="1"/>
  <c r="W76" i="1"/>
  <c r="W77" i="1"/>
  <c r="W78" i="1"/>
  <c r="W79" i="1"/>
  <c r="W80" i="1"/>
  <c r="W81" i="1"/>
  <c r="W82" i="1"/>
  <c r="W83" i="1"/>
  <c r="W84" i="1"/>
  <c r="W85" i="1"/>
  <c r="W86" i="1"/>
  <c r="W87" i="1"/>
  <c r="W88" i="1"/>
  <c r="W89" i="1"/>
  <c r="W90" i="1"/>
  <c r="W91" i="1"/>
  <c r="W92" i="1"/>
  <c r="W93" i="1"/>
  <c r="W94" i="1"/>
  <c r="W95" i="1"/>
  <c r="W96" i="1"/>
  <c r="W97" i="1"/>
  <c r="W98" i="1"/>
  <c r="W99" i="1"/>
  <c r="W100" i="1"/>
  <c r="W2" i="1"/>
  <c r="AP98" i="1" l="1"/>
  <c r="AP90" i="1"/>
  <c r="AP82" i="1"/>
  <c r="AP74" i="1"/>
  <c r="AP66" i="1"/>
  <c r="AQ100" i="1"/>
  <c r="AQ92" i="1"/>
  <c r="AQ84" i="1"/>
  <c r="AQ76" i="1"/>
  <c r="AQ68" i="1"/>
  <c r="AQ60" i="1"/>
  <c r="AQ52" i="1"/>
  <c r="AQ44" i="1"/>
  <c r="AQ36" i="1"/>
  <c r="AQ28" i="1"/>
  <c r="AQ20" i="1"/>
  <c r="AQ4" i="1"/>
  <c r="AP94" i="1"/>
  <c r="AP86" i="1"/>
  <c r="AP70" i="1"/>
  <c r="AO3" i="1"/>
  <c r="AM3" i="1"/>
</calcChain>
</file>

<file path=xl/sharedStrings.xml><?xml version="1.0" encoding="utf-8"?>
<sst xmlns="http://schemas.openxmlformats.org/spreadsheetml/2006/main" count="114" uniqueCount="26">
  <si>
    <t>Index</t>
  </si>
  <si>
    <t>Ala</t>
  </si>
  <si>
    <t>Cys</t>
  </si>
  <si>
    <t>Leu</t>
  </si>
  <si>
    <t>Met</t>
  </si>
  <si>
    <t>Glu</t>
  </si>
  <si>
    <t>Gln</t>
  </si>
  <si>
    <t>His</t>
  </si>
  <si>
    <t>Lys</t>
  </si>
  <si>
    <t>Val</t>
  </si>
  <si>
    <t>Ile</t>
  </si>
  <si>
    <t>Phe</t>
  </si>
  <si>
    <t>Tyr</t>
  </si>
  <si>
    <t>Trp</t>
  </si>
  <si>
    <t>Thr</t>
  </si>
  <si>
    <t>Gly</t>
  </si>
  <si>
    <t>Ser</t>
  </si>
  <si>
    <t>Asp</t>
  </si>
  <si>
    <t>Asn</t>
  </si>
  <si>
    <t>Pro</t>
  </si>
  <si>
    <t>Arg</t>
  </si>
  <si>
    <t>separation</t>
  </si>
  <si>
    <t>evo</t>
  </si>
  <si>
    <t>Minimum</t>
  </si>
  <si>
    <t>Maximum</t>
  </si>
  <si>
    <t>separation capac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0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Arial"/>
      <family val="2"/>
    </font>
    <font>
      <b/>
      <sz val="11"/>
      <color theme="1"/>
      <name val="Arial"/>
      <family val="2"/>
    </font>
    <font>
      <sz val="11"/>
      <color rgb="FF000000"/>
      <name val="Arial"/>
      <family val="2"/>
    </font>
    <font>
      <sz val="11"/>
      <color theme="1"/>
      <name val="Arial"/>
      <family val="2"/>
    </font>
    <font>
      <u/>
      <sz val="11"/>
      <color theme="10"/>
      <name val="Calibri"/>
      <family val="2"/>
      <scheme val="minor"/>
    </font>
    <font>
      <sz val="1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/>
      <top style="medium">
        <color indexed="64"/>
      </top>
      <bottom/>
      <diagonal/>
    </border>
  </borders>
  <cellStyleXfs count="2">
    <xf numFmtId="0" fontId="0" fillId="0" borderId="0"/>
    <xf numFmtId="0" fontId="6" fillId="0" borderId="0" applyNumberFormat="0" applyFill="0" applyBorder="0" applyAlignment="0" applyProtection="0"/>
  </cellStyleXfs>
  <cellXfs count="45">
    <xf numFmtId="0" fontId="0" fillId="0" borderId="0" xfId="0"/>
    <xf numFmtId="0" fontId="2" fillId="0" borderId="1" xfId="0" applyFont="1" applyBorder="1" applyAlignment="1">
      <alignment horizontal="center" vertical="center" wrapText="1"/>
    </xf>
    <xf numFmtId="49" fontId="3" fillId="0" borderId="4" xfId="0" applyNumberFormat="1" applyFont="1" applyBorder="1" applyAlignment="1">
      <alignment horizontal="center" vertical="center"/>
    </xf>
    <xf numFmtId="49" fontId="3" fillId="0" borderId="5" xfId="0" applyNumberFormat="1" applyFont="1" applyBorder="1" applyAlignment="1">
      <alignment horizontal="center" vertical="center"/>
    </xf>
    <xf numFmtId="49" fontId="3" fillId="0" borderId="6" xfId="0" applyNumberFormat="1" applyFont="1" applyBorder="1" applyAlignment="1">
      <alignment horizontal="center" vertical="center"/>
    </xf>
    <xf numFmtId="0" fontId="4" fillId="2" borderId="7" xfId="0" applyFont="1" applyFill="1" applyBorder="1" applyAlignment="1">
      <alignment horizontal="center" vertical="center" wrapText="1"/>
    </xf>
    <xf numFmtId="0" fontId="4" fillId="2" borderId="10" xfId="0" applyFont="1" applyFill="1" applyBorder="1" applyAlignment="1">
      <alignment horizontal="center" vertical="center" wrapText="1"/>
    </xf>
    <xf numFmtId="0" fontId="4" fillId="2" borderId="0" xfId="0" applyFont="1" applyFill="1" applyBorder="1" applyAlignment="1">
      <alignment horizontal="center" vertical="center" wrapText="1"/>
    </xf>
    <xf numFmtId="0" fontId="5" fillId="0" borderId="10" xfId="0" applyFont="1" applyBorder="1" applyAlignment="1">
      <alignment horizontal="center" vertical="center" wrapText="1"/>
    </xf>
    <xf numFmtId="0" fontId="5" fillId="0" borderId="10" xfId="0" applyFont="1" applyFill="1" applyBorder="1" applyAlignment="1">
      <alignment horizontal="center" vertical="center" wrapText="1"/>
    </xf>
    <xf numFmtId="0" fontId="3" fillId="0" borderId="0" xfId="0" applyFont="1"/>
    <xf numFmtId="0" fontId="5" fillId="0" borderId="0" xfId="0" applyFont="1"/>
    <xf numFmtId="0" fontId="4" fillId="2" borderId="4" xfId="0" applyFont="1" applyFill="1" applyBorder="1" applyAlignment="1">
      <alignment horizontal="center" vertical="center" wrapText="1"/>
    </xf>
    <xf numFmtId="164" fontId="5" fillId="0" borderId="0" xfId="0" applyNumberFormat="1" applyFont="1"/>
    <xf numFmtId="164" fontId="3" fillId="0" borderId="6" xfId="0" applyNumberFormat="1" applyFont="1" applyBorder="1"/>
    <xf numFmtId="164" fontId="5" fillId="0" borderId="8" xfId="0" applyNumberFormat="1" applyFont="1" applyBorder="1" applyAlignment="1">
      <alignment horizontal="right"/>
    </xf>
    <xf numFmtId="164" fontId="5" fillId="0" borderId="9" xfId="0" applyNumberFormat="1" applyFont="1" applyBorder="1" applyAlignment="1">
      <alignment horizontal="right"/>
    </xf>
    <xf numFmtId="164" fontId="5" fillId="0" borderId="6" xfId="0" applyNumberFormat="1" applyFont="1" applyBorder="1" applyAlignment="1">
      <alignment horizontal="right"/>
    </xf>
    <xf numFmtId="164" fontId="3" fillId="0" borderId="0" xfId="0" applyNumberFormat="1" applyFont="1" applyAlignment="1">
      <alignment horizontal="right"/>
    </xf>
    <xf numFmtId="0" fontId="3" fillId="0" borderId="0" xfId="0" applyFont="1" applyAlignment="1">
      <alignment horizontal="right"/>
    </xf>
    <xf numFmtId="2" fontId="5" fillId="0" borderId="0" xfId="0" applyNumberFormat="1" applyFont="1" applyAlignment="1">
      <alignment horizontal="right"/>
    </xf>
    <xf numFmtId="2" fontId="5" fillId="0" borderId="9" xfId="0" applyNumberFormat="1" applyFont="1" applyBorder="1" applyAlignment="1">
      <alignment horizontal="right"/>
    </xf>
    <xf numFmtId="2" fontId="5" fillId="0" borderId="0" xfId="0" applyNumberFormat="1" applyFont="1" applyBorder="1" applyAlignment="1">
      <alignment horizontal="right"/>
    </xf>
    <xf numFmtId="2" fontId="5" fillId="0" borderId="0" xfId="0" applyNumberFormat="1" applyFont="1" applyBorder="1" applyAlignment="1">
      <alignment horizontal="right" wrapText="1"/>
    </xf>
    <xf numFmtId="2" fontId="7" fillId="0" borderId="0" xfId="1" applyNumberFormat="1" applyFont="1" applyBorder="1" applyAlignment="1">
      <alignment horizontal="right"/>
    </xf>
    <xf numFmtId="2" fontId="5" fillId="0" borderId="5" xfId="0" applyNumberFormat="1" applyFont="1" applyBorder="1" applyAlignment="1">
      <alignment horizontal="right"/>
    </xf>
    <xf numFmtId="2" fontId="5" fillId="0" borderId="6" xfId="0" applyNumberFormat="1" applyFont="1" applyBorder="1" applyAlignment="1">
      <alignment horizontal="right"/>
    </xf>
    <xf numFmtId="0" fontId="3" fillId="0" borderId="0" xfId="0" applyFont="1" applyAlignment="1">
      <alignment horizontal="center" vertical="center"/>
    </xf>
    <xf numFmtId="2" fontId="0" fillId="0" borderId="0" xfId="0" applyNumberFormat="1"/>
    <xf numFmtId="49" fontId="3" fillId="0" borderId="0" xfId="0" applyNumberFormat="1" applyFont="1" applyFill="1" applyBorder="1" applyAlignment="1">
      <alignment horizontal="center" vertical="center"/>
    </xf>
    <xf numFmtId="0" fontId="0" fillId="0" borderId="0" xfId="0" applyNumberFormat="1"/>
    <xf numFmtId="164" fontId="0" fillId="0" borderId="0" xfId="0" applyNumberFormat="1"/>
    <xf numFmtId="0" fontId="1" fillId="0" borderId="1" xfId="0" applyFont="1" applyBorder="1"/>
    <xf numFmtId="0" fontId="1" fillId="0" borderId="2" xfId="0" applyFont="1" applyBorder="1"/>
    <xf numFmtId="0" fontId="1" fillId="0" borderId="3" xfId="0" applyFont="1" applyBorder="1"/>
    <xf numFmtId="0" fontId="0" fillId="0" borderId="0" xfId="0" applyBorder="1"/>
    <xf numFmtId="0" fontId="1" fillId="0" borderId="7" xfId="0" applyFont="1" applyBorder="1"/>
    <xf numFmtId="0" fontId="1" fillId="0" borderId="11" xfId="0" applyFont="1" applyBorder="1"/>
    <xf numFmtId="0" fontId="1" fillId="0" borderId="8" xfId="0" applyFont="1" applyBorder="1"/>
    <xf numFmtId="0" fontId="0" fillId="0" borderId="9" xfId="0" applyBorder="1"/>
    <xf numFmtId="0" fontId="0" fillId="0" borderId="5" xfId="0" applyBorder="1"/>
    <xf numFmtId="0" fontId="0" fillId="0" borderId="6" xfId="0" applyBorder="1"/>
    <xf numFmtId="0" fontId="1" fillId="0" borderId="10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</cellXfs>
  <cellStyles count="2">
    <cellStyle name="Hyperlink" xfId="1" builtinId="8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R100"/>
  <sheetViews>
    <sheetView topLeftCell="Q1" zoomScale="80" zoomScaleNormal="80" workbookViewId="0">
      <selection activeCell="Y1" sqref="Y1:AR100"/>
    </sheetView>
  </sheetViews>
  <sheetFormatPr baseColWidth="10" defaultRowHeight="15" x14ac:dyDescent="0.25"/>
  <cols>
    <col min="1" max="1" width="11.42578125" style="11"/>
    <col min="2" max="2" width="11.42578125" style="13"/>
    <col min="3" max="22" width="11.42578125" style="11"/>
    <col min="25" max="40" width="11.42578125" style="30"/>
  </cols>
  <sheetData>
    <row r="1" spans="1:44" ht="15.75" thickBot="1" x14ac:dyDescent="0.3">
      <c r="A1" s="1" t="s">
        <v>0</v>
      </c>
      <c r="B1" s="14" t="s">
        <v>21</v>
      </c>
      <c r="C1" s="2" t="s">
        <v>1</v>
      </c>
      <c r="D1" s="3" t="s">
        <v>2</v>
      </c>
      <c r="E1" s="3" t="s">
        <v>3</v>
      </c>
      <c r="F1" s="3" t="s">
        <v>4</v>
      </c>
      <c r="G1" s="3" t="s">
        <v>5</v>
      </c>
      <c r="H1" s="3" t="s">
        <v>6</v>
      </c>
      <c r="I1" s="3" t="s">
        <v>7</v>
      </c>
      <c r="J1" s="3" t="s">
        <v>8</v>
      </c>
      <c r="K1" s="3" t="s">
        <v>9</v>
      </c>
      <c r="L1" s="3" t="s">
        <v>10</v>
      </c>
      <c r="M1" s="3" t="s">
        <v>11</v>
      </c>
      <c r="N1" s="3" t="s">
        <v>12</v>
      </c>
      <c r="O1" s="3" t="s">
        <v>13</v>
      </c>
      <c r="P1" s="3" t="s">
        <v>14</v>
      </c>
      <c r="Q1" s="3" t="s">
        <v>15</v>
      </c>
      <c r="R1" s="3" t="s">
        <v>16</v>
      </c>
      <c r="S1" s="3" t="s">
        <v>17</v>
      </c>
      <c r="T1" s="3" t="s">
        <v>18</v>
      </c>
      <c r="U1" s="3" t="s">
        <v>19</v>
      </c>
      <c r="V1" s="4" t="s">
        <v>20</v>
      </c>
      <c r="W1" s="29" t="s">
        <v>23</v>
      </c>
      <c r="X1" s="29" t="s">
        <v>24</v>
      </c>
      <c r="Y1" s="2" t="s">
        <v>1</v>
      </c>
      <c r="Z1" s="3" t="s">
        <v>2</v>
      </c>
      <c r="AA1" s="3" t="s">
        <v>3</v>
      </c>
      <c r="AB1" s="3" t="s">
        <v>4</v>
      </c>
      <c r="AC1" s="3" t="s">
        <v>5</v>
      </c>
      <c r="AD1" s="3" t="s">
        <v>6</v>
      </c>
      <c r="AE1" s="3" t="s">
        <v>7</v>
      </c>
      <c r="AF1" s="3" t="s">
        <v>8</v>
      </c>
      <c r="AG1" s="3" t="s">
        <v>9</v>
      </c>
      <c r="AH1" s="3" t="s">
        <v>10</v>
      </c>
      <c r="AI1" s="3" t="s">
        <v>11</v>
      </c>
      <c r="AJ1" s="3" t="s">
        <v>12</v>
      </c>
      <c r="AK1" s="3" t="s">
        <v>13</v>
      </c>
      <c r="AL1" s="3" t="s">
        <v>14</v>
      </c>
      <c r="AM1" s="3" t="s">
        <v>15</v>
      </c>
      <c r="AN1" s="3" t="s">
        <v>16</v>
      </c>
      <c r="AO1" s="3" t="s">
        <v>17</v>
      </c>
      <c r="AP1" s="3" t="s">
        <v>18</v>
      </c>
      <c r="AQ1" s="3" t="s">
        <v>19</v>
      </c>
      <c r="AR1" s="4" t="s">
        <v>20</v>
      </c>
    </row>
    <row r="2" spans="1:44" x14ac:dyDescent="0.25">
      <c r="A2" s="5">
        <v>26</v>
      </c>
      <c r="B2" s="15">
        <v>0.59413099999999996</v>
      </c>
      <c r="C2" s="20">
        <v>-1.6</v>
      </c>
      <c r="D2" s="20">
        <v>-2</v>
      </c>
      <c r="E2" s="20">
        <v>-2.8</v>
      </c>
      <c r="F2" s="20">
        <v>-3.4</v>
      </c>
      <c r="G2" s="20">
        <v>8.1999999999999993</v>
      </c>
      <c r="H2" s="20">
        <v>4.0999999999999996</v>
      </c>
      <c r="I2" s="20">
        <v>3</v>
      </c>
      <c r="J2" s="20">
        <v>8.8000000000000007</v>
      </c>
      <c r="K2" s="20">
        <v>-2.6</v>
      </c>
      <c r="L2" s="20">
        <v>-3.1</v>
      </c>
      <c r="M2" s="20">
        <v>-3.7</v>
      </c>
      <c r="N2" s="20">
        <v>0.7</v>
      </c>
      <c r="O2" s="20">
        <v>-1.9</v>
      </c>
      <c r="P2" s="20">
        <v>-1.2</v>
      </c>
      <c r="Q2" s="20">
        <v>-1</v>
      </c>
      <c r="R2" s="20">
        <v>-0.6</v>
      </c>
      <c r="S2" s="20">
        <v>9.1999999999999993</v>
      </c>
      <c r="T2" s="20">
        <v>4.8</v>
      </c>
      <c r="U2" s="20">
        <v>0.2</v>
      </c>
      <c r="V2" s="21">
        <v>12.3</v>
      </c>
      <c r="W2" s="28">
        <f>MIN(C2:V2)</f>
        <v>-3.7</v>
      </c>
      <c r="X2" s="28">
        <f>MAX(C2:V2)</f>
        <v>12.3</v>
      </c>
      <c r="Y2" s="31">
        <f>(C2-W2)/(X2-W2)</f>
        <v>0.13125000000000001</v>
      </c>
      <c r="Z2" s="31">
        <f>(D2-W2)/(X2-W2)</f>
        <v>0.10625000000000001</v>
      </c>
      <c r="AA2" s="31">
        <f>(E2-W2)/(X2-W2)</f>
        <v>5.6250000000000022E-2</v>
      </c>
      <c r="AB2" s="31">
        <f>(F2-W2)/(X2-W2)</f>
        <v>1.8750000000000017E-2</v>
      </c>
      <c r="AC2" s="31">
        <f>(G2-W2)/(X2-W2)</f>
        <v>0.74374999999999991</v>
      </c>
      <c r="AD2" s="31">
        <f>(H2-W2)/(X2-W2)</f>
        <v>0.48749999999999999</v>
      </c>
      <c r="AE2" s="31">
        <f>(I2-W2)/(X2-W2)</f>
        <v>0.41875000000000001</v>
      </c>
      <c r="AF2" s="31">
        <f>(J2-W2)/(X2-W2)</f>
        <v>0.78125</v>
      </c>
      <c r="AG2" s="31">
        <f>(K2-W2)/(X2-W2)</f>
        <v>6.8750000000000006E-2</v>
      </c>
      <c r="AH2" s="31">
        <f>(L2-W2)/(X2-W2)</f>
        <v>3.7500000000000006E-2</v>
      </c>
      <c r="AI2" s="31">
        <f>(M2-W2)/(X2-W2)</f>
        <v>0</v>
      </c>
      <c r="AJ2" s="31">
        <f>(N2-W2)/(X2-W2)</f>
        <v>0.27500000000000002</v>
      </c>
      <c r="AK2" s="31">
        <f>(O2-W2)/(X2-W2)</f>
        <v>0.11250000000000002</v>
      </c>
      <c r="AL2" s="31">
        <f>(P2-W2)/(X2-W2)</f>
        <v>0.15625</v>
      </c>
      <c r="AM2" s="31">
        <f>(Q2-W2)/(X2-W2)</f>
        <v>0.16875000000000001</v>
      </c>
      <c r="AN2" s="31">
        <f>(R2-W2)/(X2-W2)</f>
        <v>0.19375000000000001</v>
      </c>
      <c r="AO2" s="31">
        <f>(S2-W2)/(X2-W2)</f>
        <v>0.80624999999999991</v>
      </c>
      <c r="AP2" s="31">
        <f>(T2-W2)/(X2-W2)</f>
        <v>0.53125</v>
      </c>
      <c r="AQ2" s="31">
        <f>(U2-W2)/(X2-W2)</f>
        <v>0.24375000000000002</v>
      </c>
      <c r="AR2" s="31">
        <f>(V2-W2)/(X2-W2)</f>
        <v>1</v>
      </c>
    </row>
    <row r="3" spans="1:44" x14ac:dyDescent="0.25">
      <c r="A3" s="6">
        <v>28</v>
      </c>
      <c r="B3" s="16">
        <v>0.59413099999999996</v>
      </c>
      <c r="C3" s="20">
        <v>1.6</v>
      </c>
      <c r="D3" s="20">
        <v>2</v>
      </c>
      <c r="E3" s="20">
        <v>2.8</v>
      </c>
      <c r="F3" s="20">
        <v>3.4</v>
      </c>
      <c r="G3" s="20">
        <v>-8.1999999999999993</v>
      </c>
      <c r="H3" s="20">
        <v>-4.0999999999999996</v>
      </c>
      <c r="I3" s="20">
        <v>-3</v>
      </c>
      <c r="J3" s="20">
        <v>-8.8000000000000007</v>
      </c>
      <c r="K3" s="20">
        <v>2.6</v>
      </c>
      <c r="L3" s="20">
        <v>3.1</v>
      </c>
      <c r="M3" s="20">
        <v>3.7</v>
      </c>
      <c r="N3" s="20">
        <v>-0.7</v>
      </c>
      <c r="O3" s="20">
        <v>1.9</v>
      </c>
      <c r="P3" s="20">
        <v>1.2</v>
      </c>
      <c r="Q3" s="20">
        <v>1</v>
      </c>
      <c r="R3" s="20">
        <v>0.6</v>
      </c>
      <c r="S3" s="20">
        <v>-9.1999999999999993</v>
      </c>
      <c r="T3" s="20">
        <v>-4.8</v>
      </c>
      <c r="U3" s="20">
        <v>-0.2</v>
      </c>
      <c r="V3" s="21">
        <v>-12.3</v>
      </c>
      <c r="W3" s="28">
        <f t="shared" ref="W3:W66" si="0">MIN(C3:V3)</f>
        <v>-12.3</v>
      </c>
      <c r="X3" s="28">
        <f t="shared" ref="X3:X66" si="1">MAX(C3:V3)</f>
        <v>3.7</v>
      </c>
      <c r="Y3" s="31">
        <f t="shared" ref="Y3:Y66" si="2">(C3-W3)/(X3-W3)</f>
        <v>0.86875000000000002</v>
      </c>
      <c r="Z3" s="31">
        <f t="shared" ref="Z3:Z66" si="3">(D3-W3)/(X3-W3)</f>
        <v>0.89375000000000004</v>
      </c>
      <c r="AA3" s="31">
        <f t="shared" ref="AA3:AA66" si="4">(E3-W3)/(X3-W3)</f>
        <v>0.94375000000000009</v>
      </c>
      <c r="AB3" s="31">
        <f t="shared" ref="AB3:AB66" si="5">(F3-W3)/(X3-W3)</f>
        <v>0.98125000000000007</v>
      </c>
      <c r="AC3" s="31">
        <f t="shared" ref="AC3:AC66" si="6">(G3-W3)/(X3-W3)</f>
        <v>0.25625000000000009</v>
      </c>
      <c r="AD3" s="31">
        <f t="shared" ref="AD3:AD66" si="7">(H3-W3)/(X3-W3)</f>
        <v>0.51250000000000007</v>
      </c>
      <c r="AE3" s="31">
        <f t="shared" ref="AE3:AE66" si="8">(I3-W3)/(X3-W3)</f>
        <v>0.58125000000000004</v>
      </c>
      <c r="AF3" s="31">
        <f t="shared" ref="AF3:AF66" si="9">(J3-W3)/(X3-W3)</f>
        <v>0.21875</v>
      </c>
      <c r="AG3" s="31">
        <f t="shared" ref="AG3:AG66" si="10">(K3-W3)/(X3-W3)</f>
        <v>0.93125000000000002</v>
      </c>
      <c r="AH3" s="31">
        <f t="shared" ref="AH3:AH66" si="11">(L3-W3)/(X3-W3)</f>
        <v>0.96250000000000002</v>
      </c>
      <c r="AI3" s="31">
        <f t="shared" ref="AI3:AI66" si="12">(M3-W3)/(X3-W3)</f>
        <v>1</v>
      </c>
      <c r="AJ3" s="31">
        <f t="shared" ref="AJ3:AJ66" si="13">(N3-W3)/(X3-W3)</f>
        <v>0.72500000000000009</v>
      </c>
      <c r="AK3" s="31">
        <f t="shared" ref="AK3:AK66" si="14">(O3-W3)/(X3-W3)</f>
        <v>0.88750000000000007</v>
      </c>
      <c r="AL3" s="31">
        <f t="shared" ref="AL3:AL66" si="15">(P3-W3)/(X3-W3)</f>
        <v>0.84375</v>
      </c>
      <c r="AM3" s="31">
        <f t="shared" ref="AM3:AM66" si="16">(Q3-W3)/(X3-W3)</f>
        <v>0.83125000000000004</v>
      </c>
      <c r="AN3" s="31">
        <f t="shared" ref="AN3:AN66" si="17">(R3-W3)/(X3-W3)</f>
        <v>0.80625000000000002</v>
      </c>
      <c r="AO3" s="31">
        <f t="shared" ref="AO3:AO66" si="18">(S3-W3)/(X3-W3)</f>
        <v>0.19375000000000009</v>
      </c>
      <c r="AP3" s="31">
        <f t="shared" ref="AP3:AP66" si="19">(T3-W3)/(X3-W3)</f>
        <v>0.46875000000000006</v>
      </c>
      <c r="AQ3" s="31">
        <f t="shared" ref="AQ3:AQ66" si="20">(U3-W3)/(X3-W3)</f>
        <v>0.75625000000000009</v>
      </c>
      <c r="AR3" s="31">
        <f t="shared" ref="AR3:AR66" si="21">(V3-W3)/(X3-W3)</f>
        <v>0</v>
      </c>
    </row>
    <row r="4" spans="1:44" x14ac:dyDescent="0.25">
      <c r="A4" s="6">
        <v>11</v>
      </c>
      <c r="B4" s="16">
        <v>0.59408099999999997</v>
      </c>
      <c r="C4" s="20">
        <v>6.7</v>
      </c>
      <c r="D4" s="22">
        <v>8.4</v>
      </c>
      <c r="E4" s="22">
        <v>11.7</v>
      </c>
      <c r="F4" s="22">
        <v>14.2</v>
      </c>
      <c r="G4" s="22">
        <v>-34.299999999999997</v>
      </c>
      <c r="H4" s="22">
        <v>-17.2</v>
      </c>
      <c r="I4" s="22">
        <v>-12.6</v>
      </c>
      <c r="J4" s="22">
        <v>-36.799999999999997</v>
      </c>
      <c r="K4" s="22">
        <v>10.9</v>
      </c>
      <c r="L4" s="22">
        <v>13</v>
      </c>
      <c r="M4" s="22">
        <v>15.5</v>
      </c>
      <c r="N4" s="22">
        <v>-2.9</v>
      </c>
      <c r="O4" s="22">
        <v>7.9</v>
      </c>
      <c r="P4" s="22">
        <v>5</v>
      </c>
      <c r="Q4" s="22">
        <v>4.2</v>
      </c>
      <c r="R4" s="22">
        <v>2.5</v>
      </c>
      <c r="S4" s="22">
        <v>-38.5</v>
      </c>
      <c r="T4" s="22">
        <v>-20.100000000000001</v>
      </c>
      <c r="U4" s="22">
        <v>-0.8</v>
      </c>
      <c r="V4" s="21">
        <v>-51.5</v>
      </c>
      <c r="W4" s="28">
        <f t="shared" si="0"/>
        <v>-51.5</v>
      </c>
      <c r="X4" s="28">
        <f t="shared" si="1"/>
        <v>15.5</v>
      </c>
      <c r="Y4" s="31">
        <f t="shared" si="2"/>
        <v>0.86865671641791053</v>
      </c>
      <c r="Z4" s="31">
        <f t="shared" si="3"/>
        <v>0.89402985074626862</v>
      </c>
      <c r="AA4" s="31">
        <f t="shared" si="4"/>
        <v>0.94328358208955232</v>
      </c>
      <c r="AB4" s="31">
        <f t="shared" si="5"/>
        <v>0.98059701492537321</v>
      </c>
      <c r="AC4" s="31">
        <f t="shared" si="6"/>
        <v>0.2567164179104478</v>
      </c>
      <c r="AD4" s="31">
        <f t="shared" si="7"/>
        <v>0.5119402985074627</v>
      </c>
      <c r="AE4" s="31">
        <f t="shared" si="8"/>
        <v>0.58059701492537308</v>
      </c>
      <c r="AF4" s="31">
        <f t="shared" si="9"/>
        <v>0.21940298507462691</v>
      </c>
      <c r="AG4" s="31">
        <f t="shared" si="10"/>
        <v>0.93134328358208951</v>
      </c>
      <c r="AH4" s="31">
        <f t="shared" si="11"/>
        <v>0.96268656716417911</v>
      </c>
      <c r="AI4" s="31">
        <f t="shared" si="12"/>
        <v>1</v>
      </c>
      <c r="AJ4" s="31">
        <f t="shared" si="13"/>
        <v>0.72537313432835826</v>
      </c>
      <c r="AK4" s="31">
        <f t="shared" si="14"/>
        <v>0.88656716417910442</v>
      </c>
      <c r="AL4" s="31">
        <f t="shared" si="15"/>
        <v>0.84328358208955223</v>
      </c>
      <c r="AM4" s="31">
        <f t="shared" si="16"/>
        <v>0.83134328358208964</v>
      </c>
      <c r="AN4" s="31">
        <f t="shared" si="17"/>
        <v>0.80597014925373134</v>
      </c>
      <c r="AO4" s="31">
        <f t="shared" si="18"/>
        <v>0.19402985074626866</v>
      </c>
      <c r="AP4" s="31">
        <f t="shared" si="19"/>
        <v>0.4686567164179104</v>
      </c>
      <c r="AQ4" s="31">
        <f t="shared" si="20"/>
        <v>0.75671641791044786</v>
      </c>
      <c r="AR4" s="31">
        <f t="shared" si="21"/>
        <v>0</v>
      </c>
    </row>
    <row r="5" spans="1:44" x14ac:dyDescent="0.25">
      <c r="A5" s="8">
        <v>69</v>
      </c>
      <c r="B5" s="16">
        <v>0.59000900000000001</v>
      </c>
      <c r="C5" s="22">
        <v>0.61599999999999999</v>
      </c>
      <c r="D5" s="22">
        <v>0.68</v>
      </c>
      <c r="E5" s="22">
        <v>0.94299999999999995</v>
      </c>
      <c r="F5" s="22">
        <v>0.73799999999999999</v>
      </c>
      <c r="G5" s="22">
        <v>4.2999999999999997E-2</v>
      </c>
      <c r="H5" s="22">
        <v>0.251</v>
      </c>
      <c r="I5" s="22">
        <v>0.16500000000000001</v>
      </c>
      <c r="J5" s="22">
        <v>0.28299999999999997</v>
      </c>
      <c r="K5" s="22">
        <v>0.82499999999999996</v>
      </c>
      <c r="L5" s="22">
        <v>0.94299999999999995</v>
      </c>
      <c r="M5" s="22">
        <v>1</v>
      </c>
      <c r="N5" s="22">
        <v>0.88</v>
      </c>
      <c r="O5" s="22">
        <v>0.878</v>
      </c>
      <c r="P5" s="22">
        <v>0.45</v>
      </c>
      <c r="Q5" s="22">
        <v>0.501</v>
      </c>
      <c r="R5" s="22">
        <v>0.35899999999999999</v>
      </c>
      <c r="S5" s="22">
        <v>2.8000000000000001E-2</v>
      </c>
      <c r="T5" s="22">
        <v>0.23599999999999999</v>
      </c>
      <c r="U5" s="22">
        <v>0.71099999999999997</v>
      </c>
      <c r="V5" s="21">
        <v>0</v>
      </c>
      <c r="W5" s="28">
        <f t="shared" si="0"/>
        <v>0</v>
      </c>
      <c r="X5" s="28">
        <f t="shared" si="1"/>
        <v>1</v>
      </c>
      <c r="Y5" s="31">
        <f t="shared" si="2"/>
        <v>0.61599999999999999</v>
      </c>
      <c r="Z5" s="31">
        <f t="shared" si="3"/>
        <v>0.68</v>
      </c>
      <c r="AA5" s="31">
        <f t="shared" si="4"/>
        <v>0.94299999999999995</v>
      </c>
      <c r="AB5" s="31">
        <f t="shared" si="5"/>
        <v>0.73799999999999999</v>
      </c>
      <c r="AC5" s="31">
        <f t="shared" si="6"/>
        <v>4.2999999999999997E-2</v>
      </c>
      <c r="AD5" s="31">
        <f t="shared" si="7"/>
        <v>0.251</v>
      </c>
      <c r="AE5" s="31">
        <f t="shared" si="8"/>
        <v>0.16500000000000001</v>
      </c>
      <c r="AF5" s="31">
        <f t="shared" si="9"/>
        <v>0.28299999999999997</v>
      </c>
      <c r="AG5" s="31">
        <f t="shared" si="10"/>
        <v>0.82499999999999996</v>
      </c>
      <c r="AH5" s="31">
        <f t="shared" si="11"/>
        <v>0.94299999999999995</v>
      </c>
      <c r="AI5" s="31">
        <f t="shared" si="12"/>
        <v>1</v>
      </c>
      <c r="AJ5" s="31">
        <f t="shared" si="13"/>
        <v>0.88</v>
      </c>
      <c r="AK5" s="31">
        <f t="shared" si="14"/>
        <v>0.878</v>
      </c>
      <c r="AL5" s="31">
        <f t="shared" si="15"/>
        <v>0.45</v>
      </c>
      <c r="AM5" s="31">
        <f t="shared" si="16"/>
        <v>0.501</v>
      </c>
      <c r="AN5" s="31">
        <f t="shared" si="17"/>
        <v>0.35899999999999999</v>
      </c>
      <c r="AO5" s="31">
        <f t="shared" si="18"/>
        <v>2.8000000000000001E-2</v>
      </c>
      <c r="AP5" s="31">
        <f t="shared" si="19"/>
        <v>0.23599999999999999</v>
      </c>
      <c r="AQ5" s="31">
        <f t="shared" si="20"/>
        <v>0.71099999999999997</v>
      </c>
      <c r="AR5" s="31">
        <f t="shared" si="21"/>
        <v>0</v>
      </c>
    </row>
    <row r="6" spans="1:44" x14ac:dyDescent="0.25">
      <c r="A6" s="6">
        <v>15</v>
      </c>
      <c r="B6" s="16">
        <v>0.58930099999999996</v>
      </c>
      <c r="C6" s="20">
        <v>41</v>
      </c>
      <c r="D6" s="23">
        <v>169</v>
      </c>
      <c r="E6" s="23">
        <v>103</v>
      </c>
      <c r="F6" s="23">
        <v>77</v>
      </c>
      <c r="G6" s="23">
        <v>-90</v>
      </c>
      <c r="H6" s="23">
        <v>-104</v>
      </c>
      <c r="I6" s="23">
        <v>-35</v>
      </c>
      <c r="J6" s="23">
        <v>-148</v>
      </c>
      <c r="K6" s="23">
        <v>116</v>
      </c>
      <c r="L6" s="23">
        <v>104</v>
      </c>
      <c r="M6" s="23">
        <v>128</v>
      </c>
      <c r="N6" s="23">
        <v>36</v>
      </c>
      <c r="O6" s="23">
        <v>102</v>
      </c>
      <c r="P6" s="23">
        <v>10</v>
      </c>
      <c r="Q6" s="23">
        <v>-18</v>
      </c>
      <c r="R6" s="23">
        <v>-31</v>
      </c>
      <c r="S6" s="22">
        <v>-47</v>
      </c>
      <c r="T6" s="22">
        <v>-74</v>
      </c>
      <c r="U6" s="22">
        <v>-81</v>
      </c>
      <c r="V6" s="21">
        <v>-109</v>
      </c>
      <c r="W6" s="28">
        <f t="shared" si="0"/>
        <v>-148</v>
      </c>
      <c r="X6" s="28">
        <f t="shared" si="1"/>
        <v>169</v>
      </c>
      <c r="Y6" s="31">
        <f t="shared" si="2"/>
        <v>0.59621451104100942</v>
      </c>
      <c r="Z6" s="31">
        <f t="shared" si="3"/>
        <v>1</v>
      </c>
      <c r="AA6" s="31">
        <f t="shared" si="4"/>
        <v>0.79179810725552047</v>
      </c>
      <c r="AB6" s="31">
        <f t="shared" si="5"/>
        <v>0.70977917981072558</v>
      </c>
      <c r="AC6" s="31">
        <f t="shared" si="6"/>
        <v>0.18296529968454259</v>
      </c>
      <c r="AD6" s="31">
        <f t="shared" si="7"/>
        <v>0.13880126182965299</v>
      </c>
      <c r="AE6" s="31">
        <f t="shared" si="8"/>
        <v>0.35646687697160884</v>
      </c>
      <c r="AF6" s="31">
        <f t="shared" si="9"/>
        <v>0</v>
      </c>
      <c r="AG6" s="31">
        <f t="shared" si="10"/>
        <v>0.83280757097791802</v>
      </c>
      <c r="AH6" s="31">
        <f t="shared" si="11"/>
        <v>0.79495268138801267</v>
      </c>
      <c r="AI6" s="31">
        <f t="shared" si="12"/>
        <v>0.87066246056782337</v>
      </c>
      <c r="AJ6" s="31">
        <f t="shared" si="13"/>
        <v>0.58044164037854895</v>
      </c>
      <c r="AK6" s="31">
        <f t="shared" si="14"/>
        <v>0.78864353312302837</v>
      </c>
      <c r="AL6" s="31">
        <f t="shared" si="15"/>
        <v>0.49842271293375395</v>
      </c>
      <c r="AM6" s="31">
        <f t="shared" si="16"/>
        <v>0.41009463722397477</v>
      </c>
      <c r="AN6" s="31">
        <f t="shared" si="17"/>
        <v>0.36908517350157727</v>
      </c>
      <c r="AO6" s="31">
        <f t="shared" si="18"/>
        <v>0.31861198738170349</v>
      </c>
      <c r="AP6" s="31">
        <f t="shared" si="19"/>
        <v>0.2334384858044164</v>
      </c>
      <c r="AQ6" s="31">
        <f t="shared" si="20"/>
        <v>0.2113564668769716</v>
      </c>
      <c r="AR6" s="31">
        <f t="shared" si="21"/>
        <v>0.12302839116719243</v>
      </c>
    </row>
    <row r="7" spans="1:44" x14ac:dyDescent="0.25">
      <c r="A7" s="8">
        <v>85</v>
      </c>
      <c r="B7" s="16">
        <v>0.58851600000000004</v>
      </c>
      <c r="C7" s="22">
        <v>0.35</v>
      </c>
      <c r="D7" s="22">
        <v>0.76</v>
      </c>
      <c r="E7" s="22">
        <v>1.8</v>
      </c>
      <c r="F7" s="22">
        <v>1.1000000000000001</v>
      </c>
      <c r="G7" s="22">
        <v>-1.95</v>
      </c>
      <c r="H7" s="22">
        <v>-0.93</v>
      </c>
      <c r="I7" s="22">
        <v>-0.65</v>
      </c>
      <c r="J7" s="22">
        <v>-1.54</v>
      </c>
      <c r="K7" s="22">
        <v>1.32</v>
      </c>
      <c r="L7" s="22">
        <v>1.83</v>
      </c>
      <c r="M7" s="22">
        <v>1.69</v>
      </c>
      <c r="N7" s="22">
        <v>0.39</v>
      </c>
      <c r="O7" s="22">
        <v>1.35</v>
      </c>
      <c r="P7" s="22">
        <v>-0.27</v>
      </c>
      <c r="Q7" s="22">
        <v>0</v>
      </c>
      <c r="R7" s="22">
        <v>-0.63</v>
      </c>
      <c r="S7" s="22">
        <v>-2.15</v>
      </c>
      <c r="T7" s="22">
        <v>-0.99</v>
      </c>
      <c r="U7" s="22">
        <v>0.84</v>
      </c>
      <c r="V7" s="21">
        <v>-1.5</v>
      </c>
      <c r="W7" s="28">
        <f t="shared" si="0"/>
        <v>-2.15</v>
      </c>
      <c r="X7" s="28">
        <f t="shared" si="1"/>
        <v>1.83</v>
      </c>
      <c r="Y7" s="31">
        <f t="shared" si="2"/>
        <v>0.62814070351758799</v>
      </c>
      <c r="Z7" s="31">
        <f t="shared" si="3"/>
        <v>0.73115577889447236</v>
      </c>
      <c r="AA7" s="31">
        <f t="shared" si="4"/>
        <v>0.99246231155778897</v>
      </c>
      <c r="AB7" s="31">
        <f t="shared" si="5"/>
        <v>0.81658291457286436</v>
      </c>
      <c r="AC7" s="31">
        <f t="shared" si="6"/>
        <v>5.0251256281407024E-2</v>
      </c>
      <c r="AD7" s="31">
        <f t="shared" si="7"/>
        <v>0.30653266331658285</v>
      </c>
      <c r="AE7" s="31">
        <f t="shared" si="8"/>
        <v>0.37688442211055279</v>
      </c>
      <c r="AF7" s="31">
        <f t="shared" si="9"/>
        <v>0.15326633165829143</v>
      </c>
      <c r="AG7" s="31">
        <f t="shared" si="10"/>
        <v>0.87185929648241201</v>
      </c>
      <c r="AH7" s="31">
        <f t="shared" si="11"/>
        <v>1</v>
      </c>
      <c r="AI7" s="31">
        <f t="shared" si="12"/>
        <v>0.96482412060301503</v>
      </c>
      <c r="AJ7" s="31">
        <f t="shared" si="13"/>
        <v>0.63819095477386933</v>
      </c>
      <c r="AK7" s="31">
        <f t="shared" si="14"/>
        <v>0.87939698492462315</v>
      </c>
      <c r="AL7" s="31">
        <f t="shared" si="15"/>
        <v>0.47236180904522612</v>
      </c>
      <c r="AM7" s="31">
        <f t="shared" si="16"/>
        <v>0.54020100502512558</v>
      </c>
      <c r="AN7" s="31">
        <f t="shared" si="17"/>
        <v>0.38190954773869346</v>
      </c>
      <c r="AO7" s="31">
        <f t="shared" si="18"/>
        <v>0</v>
      </c>
      <c r="AP7" s="31">
        <f t="shared" si="19"/>
        <v>0.29145728643216079</v>
      </c>
      <c r="AQ7" s="31">
        <f t="shared" si="20"/>
        <v>0.75125628140703515</v>
      </c>
      <c r="AR7" s="31">
        <f t="shared" si="21"/>
        <v>0.16331658291457285</v>
      </c>
    </row>
    <row r="8" spans="1:44" x14ac:dyDescent="0.25">
      <c r="A8" s="6">
        <v>14</v>
      </c>
      <c r="B8" s="16">
        <v>0.58821800000000002</v>
      </c>
      <c r="C8" s="20">
        <v>51</v>
      </c>
      <c r="D8" s="22">
        <v>137</v>
      </c>
      <c r="E8" s="22">
        <v>103</v>
      </c>
      <c r="F8" s="22">
        <v>73</v>
      </c>
      <c r="G8" s="22">
        <v>-115</v>
      </c>
      <c r="H8" s="22">
        <v>-128</v>
      </c>
      <c r="I8" s="22">
        <v>-55</v>
      </c>
      <c r="J8" s="22">
        <v>-205</v>
      </c>
      <c r="K8" s="22">
        <v>108</v>
      </c>
      <c r="L8" s="22">
        <v>106</v>
      </c>
      <c r="M8" s="22">
        <v>108</v>
      </c>
      <c r="N8" s="22">
        <v>11</v>
      </c>
      <c r="O8" s="22">
        <v>69</v>
      </c>
      <c r="P8" s="22">
        <v>-3</v>
      </c>
      <c r="Q8" s="22">
        <v>-13</v>
      </c>
      <c r="R8" s="22">
        <v>-26</v>
      </c>
      <c r="S8" s="22">
        <v>-78</v>
      </c>
      <c r="T8" s="22">
        <v>-84</v>
      </c>
      <c r="U8" s="22">
        <v>-79</v>
      </c>
      <c r="V8" s="21">
        <v>-144</v>
      </c>
      <c r="W8" s="28">
        <f t="shared" si="0"/>
        <v>-205</v>
      </c>
      <c r="X8" s="28">
        <f t="shared" si="1"/>
        <v>137</v>
      </c>
      <c r="Y8" s="31">
        <f t="shared" si="2"/>
        <v>0.74853801169590639</v>
      </c>
      <c r="Z8" s="31">
        <f t="shared" si="3"/>
        <v>1</v>
      </c>
      <c r="AA8" s="31">
        <f t="shared" si="4"/>
        <v>0.90058479532163738</v>
      </c>
      <c r="AB8" s="31">
        <f t="shared" si="5"/>
        <v>0.8128654970760234</v>
      </c>
      <c r="AC8" s="31">
        <f t="shared" si="6"/>
        <v>0.26315789473684209</v>
      </c>
      <c r="AD8" s="31">
        <f t="shared" si="7"/>
        <v>0.22514619883040934</v>
      </c>
      <c r="AE8" s="31">
        <f t="shared" si="8"/>
        <v>0.43859649122807015</v>
      </c>
      <c r="AF8" s="31">
        <f t="shared" si="9"/>
        <v>0</v>
      </c>
      <c r="AG8" s="31">
        <f t="shared" si="10"/>
        <v>0.91520467836257313</v>
      </c>
      <c r="AH8" s="31">
        <f t="shared" si="11"/>
        <v>0.90935672514619881</v>
      </c>
      <c r="AI8" s="31">
        <f t="shared" si="12"/>
        <v>0.91520467836257313</v>
      </c>
      <c r="AJ8" s="31">
        <f t="shared" si="13"/>
        <v>0.63157894736842102</v>
      </c>
      <c r="AK8" s="31">
        <f t="shared" si="14"/>
        <v>0.80116959064327486</v>
      </c>
      <c r="AL8" s="31">
        <f t="shared" si="15"/>
        <v>0.59064327485380119</v>
      </c>
      <c r="AM8" s="31">
        <f t="shared" si="16"/>
        <v>0.56140350877192979</v>
      </c>
      <c r="AN8" s="31">
        <f t="shared" si="17"/>
        <v>0.52339181286549707</v>
      </c>
      <c r="AO8" s="31">
        <f t="shared" si="18"/>
        <v>0.37134502923976609</v>
      </c>
      <c r="AP8" s="31">
        <f t="shared" si="19"/>
        <v>0.35380116959064328</v>
      </c>
      <c r="AQ8" s="31">
        <f t="shared" si="20"/>
        <v>0.36842105263157893</v>
      </c>
      <c r="AR8" s="31">
        <f t="shared" si="21"/>
        <v>0.17836257309941519</v>
      </c>
    </row>
    <row r="9" spans="1:44" x14ac:dyDescent="0.25">
      <c r="A9" s="6">
        <v>13</v>
      </c>
      <c r="B9" s="16">
        <v>0.58709299999999998</v>
      </c>
      <c r="C9" s="20">
        <v>58</v>
      </c>
      <c r="D9" s="23">
        <v>116</v>
      </c>
      <c r="E9" s="23">
        <v>95</v>
      </c>
      <c r="F9" s="23">
        <v>78</v>
      </c>
      <c r="G9" s="23">
        <v>-131</v>
      </c>
      <c r="H9" s="23">
        <v>-139</v>
      </c>
      <c r="I9" s="23">
        <v>-73</v>
      </c>
      <c r="J9" s="23">
        <v>-24</v>
      </c>
      <c r="K9" s="23">
        <v>100</v>
      </c>
      <c r="L9" s="23">
        <v>107</v>
      </c>
      <c r="M9" s="23">
        <v>92</v>
      </c>
      <c r="N9" s="23">
        <v>-11</v>
      </c>
      <c r="O9" s="23">
        <v>59</v>
      </c>
      <c r="P9" s="23">
        <v>-7</v>
      </c>
      <c r="Q9" s="23">
        <v>-11</v>
      </c>
      <c r="R9" s="23">
        <v>-34</v>
      </c>
      <c r="S9" s="22">
        <v>-97</v>
      </c>
      <c r="T9" s="22">
        <v>-93</v>
      </c>
      <c r="U9" s="22">
        <v>-79</v>
      </c>
      <c r="V9" s="21">
        <v>-184</v>
      </c>
      <c r="W9" s="28">
        <f t="shared" si="0"/>
        <v>-184</v>
      </c>
      <c r="X9" s="28">
        <f t="shared" si="1"/>
        <v>116</v>
      </c>
      <c r="Y9" s="31">
        <f t="shared" si="2"/>
        <v>0.80666666666666664</v>
      </c>
      <c r="Z9" s="31">
        <f t="shared" si="3"/>
        <v>1</v>
      </c>
      <c r="AA9" s="31">
        <f t="shared" si="4"/>
        <v>0.93</v>
      </c>
      <c r="AB9" s="31">
        <f t="shared" si="5"/>
        <v>0.87333333333333329</v>
      </c>
      <c r="AC9" s="31">
        <f t="shared" si="6"/>
        <v>0.17666666666666667</v>
      </c>
      <c r="AD9" s="31">
        <f t="shared" si="7"/>
        <v>0.15</v>
      </c>
      <c r="AE9" s="31">
        <f t="shared" si="8"/>
        <v>0.37</v>
      </c>
      <c r="AF9" s="31">
        <f t="shared" si="9"/>
        <v>0.53333333333333333</v>
      </c>
      <c r="AG9" s="31">
        <f t="shared" si="10"/>
        <v>0.94666666666666666</v>
      </c>
      <c r="AH9" s="31">
        <f t="shared" si="11"/>
        <v>0.97</v>
      </c>
      <c r="AI9" s="31">
        <f t="shared" si="12"/>
        <v>0.92</v>
      </c>
      <c r="AJ9" s="31">
        <f t="shared" si="13"/>
        <v>0.57666666666666666</v>
      </c>
      <c r="AK9" s="31">
        <f t="shared" si="14"/>
        <v>0.81</v>
      </c>
      <c r="AL9" s="31">
        <f t="shared" si="15"/>
        <v>0.59</v>
      </c>
      <c r="AM9" s="31">
        <f t="shared" si="16"/>
        <v>0.57666666666666666</v>
      </c>
      <c r="AN9" s="31">
        <f t="shared" si="17"/>
        <v>0.5</v>
      </c>
      <c r="AO9" s="31">
        <f t="shared" si="18"/>
        <v>0.28999999999999998</v>
      </c>
      <c r="AP9" s="31">
        <f t="shared" si="19"/>
        <v>0.30333333333333334</v>
      </c>
      <c r="AQ9" s="31">
        <f t="shared" si="20"/>
        <v>0.35</v>
      </c>
      <c r="AR9" s="31">
        <f t="shared" si="21"/>
        <v>0</v>
      </c>
    </row>
    <row r="10" spans="1:44" x14ac:dyDescent="0.25">
      <c r="A10" s="8">
        <v>76</v>
      </c>
      <c r="B10" s="16">
        <v>0.58694400000000002</v>
      </c>
      <c r="C10" s="22">
        <v>0.82</v>
      </c>
      <c r="D10" s="22">
        <v>-2.31</v>
      </c>
      <c r="E10" s="22">
        <v>1.95</v>
      </c>
      <c r="F10" s="22">
        <v>0.2</v>
      </c>
      <c r="G10" s="22">
        <v>-4.84</v>
      </c>
      <c r="H10" s="22">
        <v>-1.96</v>
      </c>
      <c r="I10" s="22">
        <v>-2.77</v>
      </c>
      <c r="J10" s="22">
        <v>-3.44</v>
      </c>
      <c r="K10" s="22">
        <v>1.64</v>
      </c>
      <c r="L10" s="22">
        <v>2.0499999999999998</v>
      </c>
      <c r="M10" s="22">
        <v>2.77</v>
      </c>
      <c r="N10" s="22">
        <v>-1.24</v>
      </c>
      <c r="O10" s="22">
        <v>1.64</v>
      </c>
      <c r="P10" s="22">
        <v>-0.73</v>
      </c>
      <c r="Q10" s="22">
        <v>0</v>
      </c>
      <c r="R10" s="22">
        <v>-1.24</v>
      </c>
      <c r="S10" s="22">
        <v>-6.1</v>
      </c>
      <c r="T10" s="22">
        <v>-2.37</v>
      </c>
      <c r="U10" s="22">
        <v>-2.68</v>
      </c>
      <c r="V10" s="21">
        <v>-9.24</v>
      </c>
      <c r="W10" s="28">
        <f t="shared" si="0"/>
        <v>-9.24</v>
      </c>
      <c r="X10" s="28">
        <f t="shared" si="1"/>
        <v>2.77</v>
      </c>
      <c r="Y10" s="31">
        <f t="shared" si="2"/>
        <v>0.83763530391340557</v>
      </c>
      <c r="Z10" s="31">
        <f t="shared" si="3"/>
        <v>0.57701915070774357</v>
      </c>
      <c r="AA10" s="31">
        <f t="shared" si="4"/>
        <v>0.93172356369691922</v>
      </c>
      <c r="AB10" s="31">
        <f t="shared" si="5"/>
        <v>0.78601165695253949</v>
      </c>
      <c r="AC10" s="31">
        <f t="shared" si="6"/>
        <v>0.36636136552872611</v>
      </c>
      <c r="AD10" s="31">
        <f t="shared" si="7"/>
        <v>0.60616153205661949</v>
      </c>
      <c r="AE10" s="31">
        <f t="shared" si="8"/>
        <v>0.53871773522064947</v>
      </c>
      <c r="AF10" s="31">
        <f t="shared" si="9"/>
        <v>0.48293089092422986</v>
      </c>
      <c r="AG10" s="31">
        <f t="shared" si="10"/>
        <v>0.90591174021648635</v>
      </c>
      <c r="AH10" s="31">
        <f t="shared" si="11"/>
        <v>0.94004995836802663</v>
      </c>
      <c r="AI10" s="31">
        <f t="shared" si="12"/>
        <v>1</v>
      </c>
      <c r="AJ10" s="31">
        <f t="shared" si="13"/>
        <v>0.66611157368859286</v>
      </c>
      <c r="AK10" s="31">
        <f t="shared" si="14"/>
        <v>0.90591174021648635</v>
      </c>
      <c r="AL10" s="31">
        <f t="shared" si="15"/>
        <v>0.70857618651124066</v>
      </c>
      <c r="AM10" s="31">
        <f t="shared" si="16"/>
        <v>0.76935886761032479</v>
      </c>
      <c r="AN10" s="31">
        <f t="shared" si="17"/>
        <v>0.66611157368859286</v>
      </c>
      <c r="AO10" s="31">
        <f t="shared" si="18"/>
        <v>0.26144879267277277</v>
      </c>
      <c r="AP10" s="31">
        <f t="shared" si="19"/>
        <v>0.5720233139050791</v>
      </c>
      <c r="AQ10" s="31">
        <f t="shared" si="20"/>
        <v>0.54621149042464623</v>
      </c>
      <c r="AR10" s="31">
        <f t="shared" si="21"/>
        <v>0</v>
      </c>
    </row>
    <row r="11" spans="1:44" x14ac:dyDescent="0.25">
      <c r="A11" s="8">
        <v>71</v>
      </c>
      <c r="B11" s="16">
        <v>0.58354499999999998</v>
      </c>
      <c r="C11" s="22">
        <v>0.85</v>
      </c>
      <c r="D11" s="22">
        <v>4.24</v>
      </c>
      <c r="E11" s="22">
        <v>4.68</v>
      </c>
      <c r="F11" s="22">
        <v>3.38</v>
      </c>
      <c r="G11" s="22">
        <v>-1.76</v>
      </c>
      <c r="H11" s="22">
        <v>-0.61</v>
      </c>
      <c r="I11" s="22">
        <v>0.36</v>
      </c>
      <c r="J11" s="22">
        <v>-2.72</v>
      </c>
      <c r="K11" s="22">
        <v>3.36</v>
      </c>
      <c r="L11" s="22">
        <v>4.95</v>
      </c>
      <c r="M11" s="22">
        <v>4.92</v>
      </c>
      <c r="N11" s="22">
        <v>2.64</v>
      </c>
      <c r="O11" s="22">
        <v>6.19</v>
      </c>
      <c r="P11" s="22">
        <v>0.72</v>
      </c>
      <c r="Q11" s="22">
        <v>0</v>
      </c>
      <c r="R11" s="22">
        <v>-0.11</v>
      </c>
      <c r="S11" s="22">
        <v>-2.12</v>
      </c>
      <c r="T11" s="22">
        <v>-1.65</v>
      </c>
      <c r="U11" s="22">
        <v>1.98</v>
      </c>
      <c r="V11" s="21">
        <v>-2.78</v>
      </c>
      <c r="W11" s="28">
        <f t="shared" si="0"/>
        <v>-2.78</v>
      </c>
      <c r="X11" s="28">
        <f t="shared" si="1"/>
        <v>6.19</v>
      </c>
      <c r="Y11" s="31">
        <f t="shared" si="2"/>
        <v>0.40468227424749159</v>
      </c>
      <c r="Z11" s="31">
        <f t="shared" si="3"/>
        <v>0.78260869565217384</v>
      </c>
      <c r="AA11" s="31">
        <f t="shared" si="4"/>
        <v>0.83166109253065756</v>
      </c>
      <c r="AB11" s="31">
        <f t="shared" si="5"/>
        <v>0.68673355629877364</v>
      </c>
      <c r="AC11" s="31">
        <f t="shared" si="6"/>
        <v>0.11371237458193977</v>
      </c>
      <c r="AD11" s="31">
        <f t="shared" si="7"/>
        <v>0.24191750278706797</v>
      </c>
      <c r="AE11" s="31">
        <f t="shared" si="8"/>
        <v>0.3500557413600891</v>
      </c>
      <c r="AF11" s="31">
        <f t="shared" si="9"/>
        <v>6.6889632107022968E-3</v>
      </c>
      <c r="AG11" s="31">
        <f t="shared" si="10"/>
        <v>0.68450390189520616</v>
      </c>
      <c r="AH11" s="31">
        <f t="shared" si="11"/>
        <v>0.8617614269788183</v>
      </c>
      <c r="AI11" s="31">
        <f t="shared" si="12"/>
        <v>0.85841694537346702</v>
      </c>
      <c r="AJ11" s="31">
        <f t="shared" si="13"/>
        <v>0.60423634336677812</v>
      </c>
      <c r="AK11" s="31">
        <f t="shared" si="14"/>
        <v>1</v>
      </c>
      <c r="AL11" s="31">
        <f t="shared" si="15"/>
        <v>0.39018952062430323</v>
      </c>
      <c r="AM11" s="31">
        <f t="shared" si="16"/>
        <v>0.30992196209587508</v>
      </c>
      <c r="AN11" s="31">
        <f t="shared" si="17"/>
        <v>0.29765886287625415</v>
      </c>
      <c r="AO11" s="31">
        <f t="shared" si="18"/>
        <v>7.3578595317725717E-2</v>
      </c>
      <c r="AP11" s="31">
        <f t="shared" si="19"/>
        <v>0.12597547380156074</v>
      </c>
      <c r="AQ11" s="31">
        <f t="shared" si="20"/>
        <v>0.5306577480490523</v>
      </c>
      <c r="AR11" s="31">
        <f t="shared" si="21"/>
        <v>0</v>
      </c>
    </row>
    <row r="12" spans="1:44" x14ac:dyDescent="0.25">
      <c r="A12" s="8">
        <v>62</v>
      </c>
      <c r="B12" s="16">
        <v>0.58348900000000004</v>
      </c>
      <c r="C12" s="22">
        <v>0.31</v>
      </c>
      <c r="D12" s="22">
        <v>1.54</v>
      </c>
      <c r="E12" s="22">
        <v>1.7</v>
      </c>
      <c r="F12" s="22">
        <v>1.23</v>
      </c>
      <c r="G12" s="22">
        <v>-0.64</v>
      </c>
      <c r="H12" s="22">
        <v>-0.22</v>
      </c>
      <c r="I12" s="22">
        <v>0.13</v>
      </c>
      <c r="J12" s="22">
        <v>-0.99</v>
      </c>
      <c r="K12" s="22">
        <v>1.22</v>
      </c>
      <c r="L12" s="22">
        <v>1.8</v>
      </c>
      <c r="M12" s="22">
        <v>1.79</v>
      </c>
      <c r="N12" s="22">
        <v>0.96</v>
      </c>
      <c r="O12" s="22">
        <v>2.25</v>
      </c>
      <c r="P12" s="22">
        <v>0.26</v>
      </c>
      <c r="Q12" s="22">
        <v>0</v>
      </c>
      <c r="R12" s="22">
        <v>-0.04</v>
      </c>
      <c r="S12" s="22">
        <v>-0.77</v>
      </c>
      <c r="T12" s="22">
        <v>-0.6</v>
      </c>
      <c r="U12" s="22">
        <v>0.72</v>
      </c>
      <c r="V12" s="21">
        <v>-1.01</v>
      </c>
      <c r="W12" s="28">
        <f t="shared" si="0"/>
        <v>-1.01</v>
      </c>
      <c r="X12" s="28">
        <f t="shared" si="1"/>
        <v>2.25</v>
      </c>
      <c r="Y12" s="31">
        <f t="shared" si="2"/>
        <v>0.40490797546012275</v>
      </c>
      <c r="Z12" s="31">
        <f t="shared" si="3"/>
        <v>0.78220858895705525</v>
      </c>
      <c r="AA12" s="31">
        <f t="shared" si="4"/>
        <v>0.83128834355828229</v>
      </c>
      <c r="AB12" s="31">
        <f t="shared" si="5"/>
        <v>0.68711656441717806</v>
      </c>
      <c r="AC12" s="31">
        <f t="shared" si="6"/>
        <v>0.11349693251533743</v>
      </c>
      <c r="AD12" s="31">
        <f t="shared" si="7"/>
        <v>0.2423312883435583</v>
      </c>
      <c r="AE12" s="31">
        <f t="shared" si="8"/>
        <v>0.34969325153374237</v>
      </c>
      <c r="AF12" s="31">
        <f t="shared" si="9"/>
        <v>6.1349693251533804E-3</v>
      </c>
      <c r="AG12" s="31">
        <f t="shared" si="10"/>
        <v>0.68404907975460127</v>
      </c>
      <c r="AH12" s="31">
        <f t="shared" si="11"/>
        <v>0.8619631901840491</v>
      </c>
      <c r="AI12" s="31">
        <f t="shared" si="12"/>
        <v>0.85889570552147243</v>
      </c>
      <c r="AJ12" s="31">
        <f t="shared" si="13"/>
        <v>0.60429447852760743</v>
      </c>
      <c r="AK12" s="31">
        <f t="shared" si="14"/>
        <v>1</v>
      </c>
      <c r="AL12" s="31">
        <f t="shared" si="15"/>
        <v>0.38957055214723929</v>
      </c>
      <c r="AM12" s="31">
        <f t="shared" si="16"/>
        <v>0.30981595092024544</v>
      </c>
      <c r="AN12" s="31">
        <f t="shared" si="17"/>
        <v>0.29754601226993865</v>
      </c>
      <c r="AO12" s="31">
        <f t="shared" si="18"/>
        <v>7.3619631901840496E-2</v>
      </c>
      <c r="AP12" s="31">
        <f t="shared" si="19"/>
        <v>0.1257668711656442</v>
      </c>
      <c r="AQ12" s="31">
        <f t="shared" si="20"/>
        <v>0.53067484662576692</v>
      </c>
      <c r="AR12" s="31">
        <f t="shared" si="21"/>
        <v>0</v>
      </c>
    </row>
    <row r="13" spans="1:44" x14ac:dyDescent="0.25">
      <c r="A13" s="9">
        <v>97</v>
      </c>
      <c r="B13" s="16">
        <v>0.58347199999999999</v>
      </c>
      <c r="C13" s="22">
        <v>0.67</v>
      </c>
      <c r="D13" s="22">
        <v>0.34</v>
      </c>
      <c r="E13" s="22">
        <v>3.02</v>
      </c>
      <c r="F13" s="22">
        <v>1.3</v>
      </c>
      <c r="G13" s="22">
        <v>-7.35</v>
      </c>
      <c r="H13" s="22">
        <v>-6.39</v>
      </c>
      <c r="I13" s="22">
        <v>-3.82</v>
      </c>
      <c r="J13" s="22">
        <v>-6.13</v>
      </c>
      <c r="K13" s="22">
        <v>2.1800000000000002</v>
      </c>
      <c r="L13" s="22">
        <v>3.02</v>
      </c>
      <c r="M13" s="22">
        <v>3.24</v>
      </c>
      <c r="N13" s="22">
        <v>-0.98</v>
      </c>
      <c r="O13" s="22">
        <v>2.86</v>
      </c>
      <c r="P13" s="22">
        <v>-3.86</v>
      </c>
      <c r="Q13" s="22">
        <v>0</v>
      </c>
      <c r="R13" s="22">
        <v>-4.3499999999999996</v>
      </c>
      <c r="S13" s="22">
        <v>-8.7200000000000006</v>
      </c>
      <c r="T13" s="22">
        <v>-7.23</v>
      </c>
      <c r="U13" s="22">
        <v>1.75</v>
      </c>
      <c r="V13" s="21">
        <v>-12.1</v>
      </c>
      <c r="W13" s="28">
        <f t="shared" si="0"/>
        <v>-12.1</v>
      </c>
      <c r="X13" s="28">
        <f t="shared" si="1"/>
        <v>3.24</v>
      </c>
      <c r="Y13" s="31">
        <f t="shared" si="2"/>
        <v>0.83246414602346808</v>
      </c>
      <c r="Z13" s="31">
        <f t="shared" si="3"/>
        <v>0.81095176010430248</v>
      </c>
      <c r="AA13" s="31">
        <f t="shared" si="4"/>
        <v>0.98565840938722293</v>
      </c>
      <c r="AB13" s="31">
        <f t="shared" si="5"/>
        <v>0.87353324641460239</v>
      </c>
      <c r="AC13" s="31">
        <f t="shared" si="6"/>
        <v>0.30964797913950459</v>
      </c>
      <c r="AD13" s="31">
        <f t="shared" si="7"/>
        <v>0.37222946544980445</v>
      </c>
      <c r="AE13" s="31">
        <f t="shared" si="8"/>
        <v>0.53976531942633632</v>
      </c>
      <c r="AF13" s="31">
        <f t="shared" si="9"/>
        <v>0.38917861799217729</v>
      </c>
      <c r="AG13" s="31">
        <f t="shared" si="10"/>
        <v>0.93089960886571055</v>
      </c>
      <c r="AH13" s="31">
        <f t="shared" si="11"/>
        <v>0.98565840938722293</v>
      </c>
      <c r="AI13" s="31">
        <f t="shared" si="12"/>
        <v>1</v>
      </c>
      <c r="AJ13" s="31">
        <f t="shared" si="13"/>
        <v>0.72490221642764008</v>
      </c>
      <c r="AK13" s="31">
        <f t="shared" si="14"/>
        <v>0.97522816166883963</v>
      </c>
      <c r="AL13" s="31">
        <f t="shared" si="15"/>
        <v>0.53715775749674055</v>
      </c>
      <c r="AM13" s="31">
        <f t="shared" si="16"/>
        <v>0.78878748370273788</v>
      </c>
      <c r="AN13" s="31">
        <f t="shared" si="17"/>
        <v>0.50521512385919165</v>
      </c>
      <c r="AO13" s="31">
        <f t="shared" si="18"/>
        <v>0.2203389830508474</v>
      </c>
      <c r="AP13" s="31">
        <f t="shared" si="19"/>
        <v>0.31747066492829201</v>
      </c>
      <c r="AQ13" s="31">
        <f t="shared" si="20"/>
        <v>0.90286831812255541</v>
      </c>
      <c r="AR13" s="31">
        <f t="shared" si="21"/>
        <v>0</v>
      </c>
    </row>
    <row r="14" spans="1:44" x14ac:dyDescent="0.25">
      <c r="A14" s="8">
        <v>86</v>
      </c>
      <c r="B14" s="16">
        <v>0.58344499999999999</v>
      </c>
      <c r="C14" s="22">
        <v>-0.67</v>
      </c>
      <c r="D14" s="22">
        <v>-0.34</v>
      </c>
      <c r="E14" s="22">
        <v>-3.02</v>
      </c>
      <c r="F14" s="22">
        <v>-1.3</v>
      </c>
      <c r="G14" s="22">
        <v>7.35</v>
      </c>
      <c r="H14" s="22">
        <v>6.39</v>
      </c>
      <c r="I14" s="22">
        <v>3.82</v>
      </c>
      <c r="J14" s="22">
        <v>6.13</v>
      </c>
      <c r="K14" s="22">
        <v>-2.1800000000000002</v>
      </c>
      <c r="L14" s="22">
        <v>-3.02</v>
      </c>
      <c r="M14" s="22">
        <v>-3.24</v>
      </c>
      <c r="N14" s="22">
        <v>0.98</v>
      </c>
      <c r="O14" s="22">
        <v>-2.86</v>
      </c>
      <c r="P14" s="22">
        <v>3.86</v>
      </c>
      <c r="Q14" s="22">
        <v>0</v>
      </c>
      <c r="R14" s="22">
        <v>4.3499999999999996</v>
      </c>
      <c r="S14" s="22">
        <v>8.7200000000000006</v>
      </c>
      <c r="T14" s="22">
        <v>7.23</v>
      </c>
      <c r="U14" s="22">
        <v>-1.75</v>
      </c>
      <c r="V14" s="21">
        <v>12.1</v>
      </c>
      <c r="W14" s="28">
        <f t="shared" si="0"/>
        <v>-3.24</v>
      </c>
      <c r="X14" s="28">
        <f t="shared" si="1"/>
        <v>12.1</v>
      </c>
      <c r="Y14" s="31">
        <f t="shared" si="2"/>
        <v>0.16753585397653195</v>
      </c>
      <c r="Z14" s="31">
        <f t="shared" si="3"/>
        <v>0.18904823989569755</v>
      </c>
      <c r="AA14" s="31">
        <f t="shared" si="4"/>
        <v>1.4341590612777066E-2</v>
      </c>
      <c r="AB14" s="31">
        <f t="shared" si="5"/>
        <v>0.12646675358539766</v>
      </c>
      <c r="AC14" s="31">
        <f t="shared" si="6"/>
        <v>0.69035202086049541</v>
      </c>
      <c r="AD14" s="31">
        <f t="shared" si="7"/>
        <v>0.62777053455019549</v>
      </c>
      <c r="AE14" s="31">
        <f t="shared" si="8"/>
        <v>0.46023468057366368</v>
      </c>
      <c r="AF14" s="31">
        <f t="shared" si="9"/>
        <v>0.61082138200782277</v>
      </c>
      <c r="AG14" s="31">
        <f t="shared" si="10"/>
        <v>6.9100391134289438E-2</v>
      </c>
      <c r="AH14" s="31">
        <f t="shared" si="11"/>
        <v>1.4341590612777066E-2</v>
      </c>
      <c r="AI14" s="31">
        <f t="shared" si="12"/>
        <v>0</v>
      </c>
      <c r="AJ14" s="31">
        <f t="shared" si="13"/>
        <v>0.27509778357235987</v>
      </c>
      <c r="AK14" s="31">
        <f t="shared" si="14"/>
        <v>2.4771838331160388E-2</v>
      </c>
      <c r="AL14" s="31">
        <f t="shared" si="15"/>
        <v>0.46284224250325945</v>
      </c>
      <c r="AM14" s="31">
        <f t="shared" si="16"/>
        <v>0.21121251629726207</v>
      </c>
      <c r="AN14" s="31">
        <f t="shared" si="17"/>
        <v>0.49478487614080835</v>
      </c>
      <c r="AO14" s="31">
        <f t="shared" si="18"/>
        <v>0.77966101694915257</v>
      </c>
      <c r="AP14" s="31">
        <f t="shared" si="19"/>
        <v>0.68252933507170799</v>
      </c>
      <c r="AQ14" s="31">
        <f t="shared" si="20"/>
        <v>9.7131681877444601E-2</v>
      </c>
      <c r="AR14" s="31">
        <f t="shared" si="21"/>
        <v>1</v>
      </c>
    </row>
    <row r="15" spans="1:44" x14ac:dyDescent="0.25">
      <c r="A15" s="8">
        <v>82</v>
      </c>
      <c r="B15" s="16">
        <v>0.58331299999999997</v>
      </c>
      <c r="C15" s="22">
        <v>0.32</v>
      </c>
      <c r="D15" s="22">
        <v>5.48</v>
      </c>
      <c r="E15" s="22">
        <v>2.34</v>
      </c>
      <c r="F15" s="22">
        <v>1.6</v>
      </c>
      <c r="G15" s="22">
        <v>-4.3899999999999997</v>
      </c>
      <c r="H15" s="22">
        <v>-2.7</v>
      </c>
      <c r="I15" s="22">
        <v>-0.61</v>
      </c>
      <c r="J15" s="22">
        <v>-4.75</v>
      </c>
      <c r="K15" s="22">
        <v>3.78</v>
      </c>
      <c r="L15" s="22">
        <v>4.55</v>
      </c>
      <c r="M15" s="22">
        <v>2.06</v>
      </c>
      <c r="N15" s="22">
        <v>0.98</v>
      </c>
      <c r="O15" s="22">
        <v>2.15</v>
      </c>
      <c r="P15" s="22">
        <v>-0.65</v>
      </c>
      <c r="Q15" s="22">
        <v>0</v>
      </c>
      <c r="R15" s="22">
        <v>-1.96</v>
      </c>
      <c r="S15" s="22">
        <v>-4.59</v>
      </c>
      <c r="T15" s="22">
        <v>-2.89</v>
      </c>
      <c r="U15" s="22">
        <v>-3.16</v>
      </c>
      <c r="V15" s="21">
        <v>-1.04</v>
      </c>
      <c r="W15" s="28">
        <f t="shared" si="0"/>
        <v>-4.75</v>
      </c>
      <c r="X15" s="28">
        <f t="shared" si="1"/>
        <v>5.48</v>
      </c>
      <c r="Y15" s="31">
        <f t="shared" si="2"/>
        <v>0.49560117302052786</v>
      </c>
      <c r="Z15" s="31">
        <f t="shared" si="3"/>
        <v>1</v>
      </c>
      <c r="AA15" s="31">
        <f t="shared" si="4"/>
        <v>0.69305962854349945</v>
      </c>
      <c r="AB15" s="31">
        <f t="shared" si="5"/>
        <v>0.62072336265884642</v>
      </c>
      <c r="AC15" s="31">
        <f t="shared" si="6"/>
        <v>3.5190615835777157E-2</v>
      </c>
      <c r="AD15" s="31">
        <f t="shared" si="7"/>
        <v>0.20039100684261971</v>
      </c>
      <c r="AE15" s="31">
        <f t="shared" si="8"/>
        <v>0.40469208211143692</v>
      </c>
      <c r="AF15" s="31">
        <f t="shared" si="9"/>
        <v>0</v>
      </c>
      <c r="AG15" s="31">
        <f t="shared" si="10"/>
        <v>0.83382209188660794</v>
      </c>
      <c r="AH15" s="31">
        <f t="shared" si="11"/>
        <v>0.90909090909090917</v>
      </c>
      <c r="AI15" s="31">
        <f t="shared" si="12"/>
        <v>0.66568914956011738</v>
      </c>
      <c r="AJ15" s="31">
        <f t="shared" si="13"/>
        <v>0.56011730205278598</v>
      </c>
      <c r="AK15" s="31">
        <f t="shared" si="14"/>
        <v>0.67448680351906154</v>
      </c>
      <c r="AL15" s="31">
        <f t="shared" si="15"/>
        <v>0.40078201368523941</v>
      </c>
      <c r="AM15" s="31">
        <f t="shared" si="16"/>
        <v>0.46432062561094817</v>
      </c>
      <c r="AN15" s="31">
        <f t="shared" si="17"/>
        <v>0.27272727272727271</v>
      </c>
      <c r="AO15" s="31">
        <f t="shared" si="18"/>
        <v>1.5640273704789848E-2</v>
      </c>
      <c r="AP15" s="31">
        <f t="shared" si="19"/>
        <v>0.1818181818181818</v>
      </c>
      <c r="AQ15" s="31">
        <f t="shared" si="20"/>
        <v>0.15542521994134895</v>
      </c>
      <c r="AR15" s="31">
        <f t="shared" si="21"/>
        <v>0.36265884652981423</v>
      </c>
    </row>
    <row r="16" spans="1:44" x14ac:dyDescent="0.25">
      <c r="A16" s="6">
        <v>23</v>
      </c>
      <c r="B16" s="16">
        <v>0.58267000000000002</v>
      </c>
      <c r="C16" s="20">
        <v>-0.78</v>
      </c>
      <c r="D16" s="20">
        <v>-0.55000000000000004</v>
      </c>
      <c r="E16" s="20">
        <v>-0.56000000000000005</v>
      </c>
      <c r="F16" s="20">
        <v>-0.66</v>
      </c>
      <c r="G16" s="20">
        <v>-1.45</v>
      </c>
      <c r="H16" s="20">
        <v>-1.19</v>
      </c>
      <c r="I16" s="20">
        <v>-0.99</v>
      </c>
      <c r="J16" s="20">
        <v>-1.1000000000000001</v>
      </c>
      <c r="K16" s="20">
        <v>-0.51</v>
      </c>
      <c r="L16" s="20">
        <v>-0.47</v>
      </c>
      <c r="M16" s="20">
        <v>-0.47</v>
      </c>
      <c r="N16" s="20">
        <v>-1</v>
      </c>
      <c r="O16" s="20">
        <v>-0.7</v>
      </c>
      <c r="P16" s="20">
        <v>-1.05</v>
      </c>
      <c r="Q16" s="20">
        <v>-0.68</v>
      </c>
      <c r="R16" s="20">
        <v>-1</v>
      </c>
      <c r="S16" s="20">
        <v>-1.35</v>
      </c>
      <c r="T16" s="20">
        <v>-1.2</v>
      </c>
      <c r="U16" s="20">
        <v>-0.69</v>
      </c>
      <c r="V16" s="21">
        <v>-1.58</v>
      </c>
      <c r="W16" s="28">
        <f t="shared" si="0"/>
        <v>-1.58</v>
      </c>
      <c r="X16" s="28">
        <f t="shared" si="1"/>
        <v>-0.47</v>
      </c>
      <c r="Y16" s="31">
        <f t="shared" si="2"/>
        <v>0.72072072072072069</v>
      </c>
      <c r="Z16" s="31">
        <f t="shared" si="3"/>
        <v>0.92792792792792789</v>
      </c>
      <c r="AA16" s="31">
        <f t="shared" si="4"/>
        <v>0.91891891891891886</v>
      </c>
      <c r="AB16" s="31">
        <f t="shared" si="5"/>
        <v>0.8288288288288288</v>
      </c>
      <c r="AC16" s="31">
        <f t="shared" si="6"/>
        <v>0.11711711711711721</v>
      </c>
      <c r="AD16" s="31">
        <f t="shared" si="7"/>
        <v>0.35135135135135143</v>
      </c>
      <c r="AE16" s="31">
        <f t="shared" si="8"/>
        <v>0.53153153153153154</v>
      </c>
      <c r="AF16" s="31">
        <f t="shared" si="9"/>
        <v>0.4324324324324324</v>
      </c>
      <c r="AG16" s="31">
        <f t="shared" si="10"/>
        <v>0.96396396396396389</v>
      </c>
      <c r="AH16" s="31">
        <f t="shared" si="11"/>
        <v>1</v>
      </c>
      <c r="AI16" s="31">
        <f t="shared" si="12"/>
        <v>1</v>
      </c>
      <c r="AJ16" s="31">
        <f t="shared" si="13"/>
        <v>0.52252252252252251</v>
      </c>
      <c r="AK16" s="31">
        <f t="shared" si="14"/>
        <v>0.7927927927927928</v>
      </c>
      <c r="AL16" s="31">
        <f t="shared" si="15"/>
        <v>0.47747747747747749</v>
      </c>
      <c r="AM16" s="31">
        <f t="shared" si="16"/>
        <v>0.81081081081081074</v>
      </c>
      <c r="AN16" s="31">
        <f t="shared" si="17"/>
        <v>0.52252252252252251</v>
      </c>
      <c r="AO16" s="31">
        <f t="shared" si="18"/>
        <v>0.20720720720720717</v>
      </c>
      <c r="AP16" s="31">
        <f t="shared" si="19"/>
        <v>0.3423423423423424</v>
      </c>
      <c r="AQ16" s="31">
        <f t="shared" si="20"/>
        <v>0.80180180180180183</v>
      </c>
      <c r="AR16" s="31">
        <f t="shared" si="21"/>
        <v>0</v>
      </c>
    </row>
    <row r="17" spans="1:44" x14ac:dyDescent="0.25">
      <c r="A17" s="6">
        <v>16</v>
      </c>
      <c r="B17" s="16">
        <v>0.58202500000000001</v>
      </c>
      <c r="C17" s="20">
        <v>32</v>
      </c>
      <c r="D17" s="20">
        <v>182</v>
      </c>
      <c r="E17" s="20">
        <v>104</v>
      </c>
      <c r="F17" s="20">
        <v>82</v>
      </c>
      <c r="G17" s="20">
        <v>-74</v>
      </c>
      <c r="H17" s="20">
        <v>-95</v>
      </c>
      <c r="I17" s="20">
        <v>-25</v>
      </c>
      <c r="J17" s="20">
        <v>-124</v>
      </c>
      <c r="K17" s="20">
        <v>113</v>
      </c>
      <c r="L17" s="20">
        <v>106</v>
      </c>
      <c r="M17" s="20">
        <v>132</v>
      </c>
      <c r="N17" s="20">
        <v>44</v>
      </c>
      <c r="O17" s="20">
        <v>118</v>
      </c>
      <c r="P17" s="20">
        <v>20</v>
      </c>
      <c r="Q17" s="20">
        <v>-22</v>
      </c>
      <c r="R17" s="20">
        <v>-34</v>
      </c>
      <c r="S17" s="20">
        <v>-29</v>
      </c>
      <c r="T17" s="20">
        <v>-73</v>
      </c>
      <c r="U17" s="20">
        <v>-82</v>
      </c>
      <c r="V17" s="21">
        <v>-95</v>
      </c>
      <c r="W17" s="28">
        <f t="shared" si="0"/>
        <v>-124</v>
      </c>
      <c r="X17" s="28">
        <f t="shared" si="1"/>
        <v>182</v>
      </c>
      <c r="Y17" s="31">
        <f t="shared" si="2"/>
        <v>0.50980392156862742</v>
      </c>
      <c r="Z17" s="31">
        <f t="shared" si="3"/>
        <v>1</v>
      </c>
      <c r="AA17" s="31">
        <f t="shared" si="4"/>
        <v>0.74509803921568629</v>
      </c>
      <c r="AB17" s="31">
        <f t="shared" si="5"/>
        <v>0.67320261437908502</v>
      </c>
      <c r="AC17" s="31">
        <f t="shared" si="6"/>
        <v>0.16339869281045752</v>
      </c>
      <c r="AD17" s="31">
        <f t="shared" si="7"/>
        <v>9.4771241830065356E-2</v>
      </c>
      <c r="AE17" s="31">
        <f t="shared" si="8"/>
        <v>0.3235294117647059</v>
      </c>
      <c r="AF17" s="31">
        <f t="shared" si="9"/>
        <v>0</v>
      </c>
      <c r="AG17" s="31">
        <f t="shared" si="10"/>
        <v>0.77450980392156865</v>
      </c>
      <c r="AH17" s="31">
        <f t="shared" si="11"/>
        <v>0.75163398692810457</v>
      </c>
      <c r="AI17" s="31">
        <f t="shared" si="12"/>
        <v>0.83660130718954251</v>
      </c>
      <c r="AJ17" s="31">
        <f t="shared" si="13"/>
        <v>0.5490196078431373</v>
      </c>
      <c r="AK17" s="31">
        <f t="shared" si="14"/>
        <v>0.79084967320261434</v>
      </c>
      <c r="AL17" s="31">
        <f t="shared" si="15"/>
        <v>0.47058823529411764</v>
      </c>
      <c r="AM17" s="31">
        <f t="shared" si="16"/>
        <v>0.33333333333333331</v>
      </c>
      <c r="AN17" s="31">
        <f t="shared" si="17"/>
        <v>0.29411764705882354</v>
      </c>
      <c r="AO17" s="31">
        <f t="shared" si="18"/>
        <v>0.31045751633986929</v>
      </c>
      <c r="AP17" s="31">
        <f t="shared" si="19"/>
        <v>0.16666666666666666</v>
      </c>
      <c r="AQ17" s="31">
        <f t="shared" si="20"/>
        <v>0.13725490196078433</v>
      </c>
      <c r="AR17" s="31">
        <f t="shared" si="21"/>
        <v>9.4771241830065356E-2</v>
      </c>
    </row>
    <row r="18" spans="1:44" x14ac:dyDescent="0.25">
      <c r="A18" s="8">
        <v>57</v>
      </c>
      <c r="B18" s="16">
        <v>0.58185900000000002</v>
      </c>
      <c r="C18" s="22">
        <v>0.74</v>
      </c>
      <c r="D18" s="22">
        <v>0.91</v>
      </c>
      <c r="E18" s="22">
        <v>0.85</v>
      </c>
      <c r="F18" s="22">
        <v>0.85</v>
      </c>
      <c r="G18" s="22">
        <v>0.62</v>
      </c>
      <c r="H18" s="22">
        <v>0.62</v>
      </c>
      <c r="I18" s="22">
        <v>0.78</v>
      </c>
      <c r="J18" s="22">
        <v>0.52</v>
      </c>
      <c r="K18" s="22">
        <v>0.86</v>
      </c>
      <c r="L18" s="22">
        <v>0.88</v>
      </c>
      <c r="M18" s="22">
        <v>0.88</v>
      </c>
      <c r="N18" s="22">
        <v>0.76</v>
      </c>
      <c r="O18" s="22">
        <v>0.85</v>
      </c>
      <c r="P18" s="22">
        <v>0.7</v>
      </c>
      <c r="Q18" s="22">
        <v>0.72</v>
      </c>
      <c r="R18" s="22">
        <v>0.66</v>
      </c>
      <c r="S18" s="22">
        <v>0.62</v>
      </c>
      <c r="T18" s="22">
        <v>0.63</v>
      </c>
      <c r="U18" s="22">
        <v>0.64</v>
      </c>
      <c r="V18" s="21">
        <v>0.64</v>
      </c>
      <c r="W18" s="28">
        <f t="shared" si="0"/>
        <v>0.52</v>
      </c>
      <c r="X18" s="28">
        <f t="shared" si="1"/>
        <v>0.91</v>
      </c>
      <c r="Y18" s="31">
        <f t="shared" si="2"/>
        <v>0.56410256410256399</v>
      </c>
      <c r="Z18" s="31">
        <f t="shared" si="3"/>
        <v>1</v>
      </c>
      <c r="AA18" s="31">
        <f t="shared" si="4"/>
        <v>0.84615384615384603</v>
      </c>
      <c r="AB18" s="31">
        <f t="shared" si="5"/>
        <v>0.84615384615384603</v>
      </c>
      <c r="AC18" s="31">
        <f t="shared" si="6"/>
        <v>0.25641025641025633</v>
      </c>
      <c r="AD18" s="31">
        <f t="shared" si="7"/>
        <v>0.25641025641025633</v>
      </c>
      <c r="AE18" s="31">
        <f t="shared" si="8"/>
        <v>0.66666666666666663</v>
      </c>
      <c r="AF18" s="31">
        <f t="shared" si="9"/>
        <v>0</v>
      </c>
      <c r="AG18" s="31">
        <f t="shared" si="10"/>
        <v>0.8717948717948717</v>
      </c>
      <c r="AH18" s="31">
        <f t="shared" si="11"/>
        <v>0.92307692307692302</v>
      </c>
      <c r="AI18" s="31">
        <f t="shared" si="12"/>
        <v>0.92307692307692302</v>
      </c>
      <c r="AJ18" s="31">
        <f t="shared" si="13"/>
        <v>0.61538461538461531</v>
      </c>
      <c r="AK18" s="31">
        <f t="shared" si="14"/>
        <v>0.84615384615384603</v>
      </c>
      <c r="AL18" s="31">
        <f t="shared" si="15"/>
        <v>0.46153846153846134</v>
      </c>
      <c r="AM18" s="31">
        <f t="shared" si="16"/>
        <v>0.51282051282051266</v>
      </c>
      <c r="AN18" s="31">
        <f t="shared" si="17"/>
        <v>0.35897435897435898</v>
      </c>
      <c r="AO18" s="31">
        <f t="shared" si="18"/>
        <v>0.25641025641025633</v>
      </c>
      <c r="AP18" s="31">
        <f t="shared" si="19"/>
        <v>0.28205128205128199</v>
      </c>
      <c r="AQ18" s="31">
        <f t="shared" si="20"/>
        <v>0.30769230769230765</v>
      </c>
      <c r="AR18" s="31">
        <f t="shared" si="21"/>
        <v>0.30769230769230765</v>
      </c>
    </row>
    <row r="19" spans="1:44" x14ac:dyDescent="0.25">
      <c r="A19" s="6">
        <v>3</v>
      </c>
      <c r="B19" s="16">
        <v>0.58088300000000004</v>
      </c>
      <c r="C19" s="20">
        <v>0.25</v>
      </c>
      <c r="D19" s="23">
        <v>0.04</v>
      </c>
      <c r="E19" s="23">
        <v>0.53</v>
      </c>
      <c r="F19" s="23">
        <v>0.26</v>
      </c>
      <c r="G19" s="23">
        <v>-0.62</v>
      </c>
      <c r="H19" s="23">
        <v>-0.69</v>
      </c>
      <c r="I19" s="23">
        <v>-0.4</v>
      </c>
      <c r="J19" s="20">
        <v>-1.1000000000000001</v>
      </c>
      <c r="K19" s="23">
        <v>0.54</v>
      </c>
      <c r="L19" s="23">
        <v>0.73</v>
      </c>
      <c r="M19" s="23">
        <v>0.61</v>
      </c>
      <c r="N19" s="23">
        <v>0.02</v>
      </c>
      <c r="O19" s="23">
        <v>0.37</v>
      </c>
      <c r="P19" s="23">
        <v>-0.18</v>
      </c>
      <c r="Q19" s="20">
        <v>0.16</v>
      </c>
      <c r="R19" s="23">
        <v>-0.26</v>
      </c>
      <c r="S19" s="22">
        <v>-0.72</v>
      </c>
      <c r="T19" s="22">
        <v>-0.64</v>
      </c>
      <c r="U19" s="22">
        <v>-7.0000000000000007E-2</v>
      </c>
      <c r="V19" s="21">
        <v>-1.76</v>
      </c>
      <c r="W19" s="28">
        <f t="shared" si="0"/>
        <v>-1.76</v>
      </c>
      <c r="X19" s="28">
        <f t="shared" si="1"/>
        <v>0.73</v>
      </c>
      <c r="Y19" s="31">
        <f t="shared" si="2"/>
        <v>0.80722891566265043</v>
      </c>
      <c r="Z19" s="31">
        <f t="shared" si="3"/>
        <v>0.72289156626506024</v>
      </c>
      <c r="AA19" s="31">
        <f t="shared" si="4"/>
        <v>0.91967871485943764</v>
      </c>
      <c r="AB19" s="31">
        <f t="shared" si="5"/>
        <v>0.8112449799196787</v>
      </c>
      <c r="AC19" s="31">
        <f t="shared" si="6"/>
        <v>0.45783132530120485</v>
      </c>
      <c r="AD19" s="31">
        <f t="shared" si="7"/>
        <v>0.42971887550200805</v>
      </c>
      <c r="AE19" s="31">
        <f t="shared" si="8"/>
        <v>0.5461847389558232</v>
      </c>
      <c r="AF19" s="31">
        <f t="shared" si="9"/>
        <v>0.26506024096385539</v>
      </c>
      <c r="AG19" s="31">
        <f t="shared" si="10"/>
        <v>0.92369477911646569</v>
      </c>
      <c r="AH19" s="31">
        <f t="shared" si="11"/>
        <v>1</v>
      </c>
      <c r="AI19" s="31">
        <f t="shared" si="12"/>
        <v>0.95180722891566261</v>
      </c>
      <c r="AJ19" s="31">
        <f t="shared" si="13"/>
        <v>0.71485943775100391</v>
      </c>
      <c r="AK19" s="31">
        <f t="shared" si="14"/>
        <v>0.85542168674698782</v>
      </c>
      <c r="AL19" s="31">
        <f t="shared" si="15"/>
        <v>0.63453815261044177</v>
      </c>
      <c r="AM19" s="31">
        <f t="shared" si="16"/>
        <v>0.77108433734939752</v>
      </c>
      <c r="AN19" s="31">
        <f t="shared" si="17"/>
        <v>0.60240963855421681</v>
      </c>
      <c r="AO19" s="31">
        <f t="shared" si="18"/>
        <v>0.41767068273092367</v>
      </c>
      <c r="AP19" s="31">
        <f t="shared" si="19"/>
        <v>0.44979919678714858</v>
      </c>
      <c r="AQ19" s="31">
        <f t="shared" si="20"/>
        <v>0.67871485943775089</v>
      </c>
      <c r="AR19" s="31">
        <f t="shared" si="21"/>
        <v>0</v>
      </c>
    </row>
    <row r="20" spans="1:44" x14ac:dyDescent="0.25">
      <c r="A20" s="8">
        <v>80</v>
      </c>
      <c r="B20" s="16">
        <v>0.58013999999999999</v>
      </c>
      <c r="C20" s="22">
        <v>0.5</v>
      </c>
      <c r="D20" s="22">
        <v>4.7699999999999996</v>
      </c>
      <c r="E20" s="22">
        <v>3.27</v>
      </c>
      <c r="F20" s="22">
        <v>3.27</v>
      </c>
      <c r="G20" s="22">
        <v>-2.5099999999999998</v>
      </c>
      <c r="H20" s="22">
        <v>-2.5099999999999998</v>
      </c>
      <c r="I20" s="22">
        <v>1.51</v>
      </c>
      <c r="J20" s="22">
        <v>-5.03</v>
      </c>
      <c r="K20" s="22">
        <v>3.52</v>
      </c>
      <c r="L20" s="22">
        <v>4.0199999999999996</v>
      </c>
      <c r="M20" s="22">
        <v>4.0199999999999996</v>
      </c>
      <c r="N20" s="22">
        <v>1.01</v>
      </c>
      <c r="O20" s="22">
        <v>3.27</v>
      </c>
      <c r="P20" s="22">
        <v>-0.5</v>
      </c>
      <c r="Q20" s="22">
        <v>0</v>
      </c>
      <c r="R20" s="22">
        <v>-1.51</v>
      </c>
      <c r="S20" s="22">
        <v>-2.5099999999999998</v>
      </c>
      <c r="T20" s="22">
        <v>-2.2599999999999998</v>
      </c>
      <c r="U20" s="22">
        <v>-2.0099999999999998</v>
      </c>
      <c r="V20" s="21">
        <v>-2.0099999999999998</v>
      </c>
      <c r="W20" s="28">
        <f t="shared" si="0"/>
        <v>-5.03</v>
      </c>
      <c r="X20" s="28">
        <f t="shared" si="1"/>
        <v>4.7699999999999996</v>
      </c>
      <c r="Y20" s="31">
        <f t="shared" si="2"/>
        <v>0.56428571428571428</v>
      </c>
      <c r="Z20" s="31">
        <f t="shared" si="3"/>
        <v>1</v>
      </c>
      <c r="AA20" s="31">
        <f t="shared" si="4"/>
        <v>0.84693877551020413</v>
      </c>
      <c r="AB20" s="31">
        <f t="shared" si="5"/>
        <v>0.84693877551020413</v>
      </c>
      <c r="AC20" s="31">
        <f t="shared" si="6"/>
        <v>0.25714285714285717</v>
      </c>
      <c r="AD20" s="31">
        <f t="shared" si="7"/>
        <v>0.25714285714285717</v>
      </c>
      <c r="AE20" s="31">
        <f t="shared" si="8"/>
        <v>0.66734693877551021</v>
      </c>
      <c r="AF20" s="31">
        <f t="shared" si="9"/>
        <v>0</v>
      </c>
      <c r="AG20" s="31">
        <f t="shared" si="10"/>
        <v>0.87244897959183676</v>
      </c>
      <c r="AH20" s="31">
        <f t="shared" si="11"/>
        <v>0.92346938775510201</v>
      </c>
      <c r="AI20" s="31">
        <f t="shared" si="12"/>
        <v>0.92346938775510201</v>
      </c>
      <c r="AJ20" s="31">
        <f t="shared" si="13"/>
        <v>0.61632653061224485</v>
      </c>
      <c r="AK20" s="31">
        <f t="shared" si="14"/>
        <v>0.84693877551020413</v>
      </c>
      <c r="AL20" s="31">
        <f t="shared" si="15"/>
        <v>0.46224489795918366</v>
      </c>
      <c r="AM20" s="31">
        <f t="shared" si="16"/>
        <v>0.51326530612244892</v>
      </c>
      <c r="AN20" s="31">
        <f t="shared" si="17"/>
        <v>0.35918367346938779</v>
      </c>
      <c r="AO20" s="31">
        <f t="shared" si="18"/>
        <v>0.25714285714285717</v>
      </c>
      <c r="AP20" s="31">
        <f t="shared" si="19"/>
        <v>0.2826530612244898</v>
      </c>
      <c r="AQ20" s="31">
        <f t="shared" si="20"/>
        <v>0.30816326530612248</v>
      </c>
      <c r="AR20" s="31">
        <f t="shared" si="21"/>
        <v>0.30816326530612248</v>
      </c>
    </row>
    <row r="21" spans="1:44" x14ac:dyDescent="0.25">
      <c r="A21" s="8">
        <v>51</v>
      </c>
      <c r="B21" s="16">
        <v>0.57984500000000005</v>
      </c>
      <c r="C21" s="22">
        <v>0.62</v>
      </c>
      <c r="D21" s="20">
        <v>0.28999999999999998</v>
      </c>
      <c r="E21" s="20">
        <v>1.06</v>
      </c>
      <c r="F21" s="20">
        <v>0.64</v>
      </c>
      <c r="G21" s="20">
        <v>-0.74</v>
      </c>
      <c r="H21" s="20">
        <v>-0.85</v>
      </c>
      <c r="I21" s="20">
        <v>-0.4</v>
      </c>
      <c r="J21" s="20">
        <v>-1.5</v>
      </c>
      <c r="K21" s="20">
        <v>1.08</v>
      </c>
      <c r="L21" s="20">
        <v>1.38</v>
      </c>
      <c r="M21" s="20">
        <v>1.19</v>
      </c>
      <c r="N21" s="20">
        <v>0.26</v>
      </c>
      <c r="O21" s="20">
        <v>0.81</v>
      </c>
      <c r="P21" s="20">
        <v>-0.05</v>
      </c>
      <c r="Q21" s="20">
        <v>0.48</v>
      </c>
      <c r="R21" s="20">
        <v>-0.18</v>
      </c>
      <c r="S21" s="20">
        <v>-0.9</v>
      </c>
      <c r="T21" s="20">
        <v>-0.78</v>
      </c>
      <c r="U21" s="20">
        <v>0.12</v>
      </c>
      <c r="V21" s="21">
        <v>-2.5299999999999998</v>
      </c>
      <c r="W21" s="28">
        <f t="shared" si="0"/>
        <v>-2.5299999999999998</v>
      </c>
      <c r="X21" s="28">
        <f t="shared" si="1"/>
        <v>1.38</v>
      </c>
      <c r="Y21" s="31">
        <f t="shared" si="2"/>
        <v>0.80562659846547313</v>
      </c>
      <c r="Z21" s="31">
        <f t="shared" si="3"/>
        <v>0.72122762148337594</v>
      </c>
      <c r="AA21" s="31">
        <f t="shared" si="4"/>
        <v>0.9181585677749361</v>
      </c>
      <c r="AB21" s="31">
        <f t="shared" si="5"/>
        <v>0.81074168797953972</v>
      </c>
      <c r="AC21" s="31">
        <f t="shared" si="6"/>
        <v>0.4578005115089514</v>
      </c>
      <c r="AD21" s="31">
        <f t="shared" si="7"/>
        <v>0.42966751918158563</v>
      </c>
      <c r="AE21" s="31">
        <f t="shared" si="8"/>
        <v>0.54475703324808189</v>
      </c>
      <c r="AF21" s="31">
        <f t="shared" si="9"/>
        <v>0.26342710997442453</v>
      </c>
      <c r="AG21" s="31">
        <f t="shared" si="10"/>
        <v>0.92327365728900257</v>
      </c>
      <c r="AH21" s="31">
        <f t="shared" si="11"/>
        <v>1</v>
      </c>
      <c r="AI21" s="31">
        <f t="shared" si="12"/>
        <v>0.95140664961636834</v>
      </c>
      <c r="AJ21" s="31">
        <f t="shared" si="13"/>
        <v>0.71355498721227628</v>
      </c>
      <c r="AK21" s="31">
        <f t="shared" si="14"/>
        <v>0.8542199488491049</v>
      </c>
      <c r="AL21" s="31">
        <f t="shared" si="15"/>
        <v>0.63427109974424556</v>
      </c>
      <c r="AM21" s="31">
        <f t="shared" si="16"/>
        <v>0.76982097186700771</v>
      </c>
      <c r="AN21" s="31">
        <f t="shared" si="17"/>
        <v>0.60102301790281321</v>
      </c>
      <c r="AO21" s="31">
        <f t="shared" si="18"/>
        <v>0.41687979539641945</v>
      </c>
      <c r="AP21" s="31">
        <f t="shared" si="19"/>
        <v>0.4475703324808184</v>
      </c>
      <c r="AQ21" s="31">
        <f t="shared" si="20"/>
        <v>0.67774936061381075</v>
      </c>
      <c r="AR21" s="31">
        <f t="shared" si="21"/>
        <v>0</v>
      </c>
    </row>
    <row r="22" spans="1:44" x14ac:dyDescent="0.25">
      <c r="A22" s="6">
        <v>45</v>
      </c>
      <c r="B22" s="16">
        <v>0.57947700000000002</v>
      </c>
      <c r="C22" s="22">
        <v>1.6</v>
      </c>
      <c r="D22" s="20">
        <v>1.9</v>
      </c>
      <c r="E22" s="20">
        <v>3.5</v>
      </c>
      <c r="F22" s="20">
        <v>1.9</v>
      </c>
      <c r="G22" s="20">
        <v>-3.8</v>
      </c>
      <c r="H22" s="20">
        <v>-4.4000000000000004</v>
      </c>
      <c r="I22" s="20">
        <v>-2.9</v>
      </c>
      <c r="J22" s="20">
        <v>-4.2</v>
      </c>
      <c r="K22" s="20">
        <v>3.6</v>
      </c>
      <c r="L22" s="20">
        <v>4.5</v>
      </c>
      <c r="M22" s="20">
        <v>2.5</v>
      </c>
      <c r="N22" s="20">
        <v>-1.3</v>
      </c>
      <c r="O22" s="20">
        <v>-0.3</v>
      </c>
      <c r="P22" s="20">
        <v>-0.3</v>
      </c>
      <c r="Q22" s="20">
        <v>-0.4</v>
      </c>
      <c r="R22" s="20">
        <v>-0.8</v>
      </c>
      <c r="S22" s="20">
        <v>-3.5</v>
      </c>
      <c r="T22" s="20">
        <v>-3.5</v>
      </c>
      <c r="U22" s="20">
        <v>-1.6</v>
      </c>
      <c r="V22" s="21">
        <v>-5.4</v>
      </c>
      <c r="W22" s="28">
        <f t="shared" si="0"/>
        <v>-5.4</v>
      </c>
      <c r="X22" s="28">
        <f t="shared" si="1"/>
        <v>4.5</v>
      </c>
      <c r="Y22" s="31">
        <f t="shared" si="2"/>
        <v>0.70707070707070707</v>
      </c>
      <c r="Z22" s="31">
        <f t="shared" si="3"/>
        <v>0.73737373737373746</v>
      </c>
      <c r="AA22" s="31">
        <f t="shared" si="4"/>
        <v>0.89898989898989901</v>
      </c>
      <c r="AB22" s="31">
        <f t="shared" si="5"/>
        <v>0.73737373737373746</v>
      </c>
      <c r="AC22" s="31">
        <f t="shared" si="6"/>
        <v>0.16161616161616166</v>
      </c>
      <c r="AD22" s="31">
        <f t="shared" si="7"/>
        <v>0.10101010101010101</v>
      </c>
      <c r="AE22" s="31">
        <f t="shared" si="8"/>
        <v>0.25252525252525254</v>
      </c>
      <c r="AF22" s="31">
        <f t="shared" si="9"/>
        <v>0.12121212121212123</v>
      </c>
      <c r="AG22" s="31">
        <f t="shared" si="10"/>
        <v>0.90909090909090906</v>
      </c>
      <c r="AH22" s="31">
        <f t="shared" si="11"/>
        <v>1</v>
      </c>
      <c r="AI22" s="31">
        <f t="shared" si="12"/>
        <v>0.79797979797979801</v>
      </c>
      <c r="AJ22" s="31">
        <f t="shared" si="13"/>
        <v>0.4141414141414142</v>
      </c>
      <c r="AK22" s="31">
        <f t="shared" si="14"/>
        <v>0.51515151515151514</v>
      </c>
      <c r="AL22" s="31">
        <f t="shared" si="15"/>
        <v>0.51515151515151514</v>
      </c>
      <c r="AM22" s="31">
        <f t="shared" si="16"/>
        <v>0.50505050505050508</v>
      </c>
      <c r="AN22" s="31">
        <f t="shared" si="17"/>
        <v>0.4646464646464647</v>
      </c>
      <c r="AO22" s="31">
        <f t="shared" si="18"/>
        <v>0.19191919191919196</v>
      </c>
      <c r="AP22" s="31">
        <f t="shared" si="19"/>
        <v>0.19191919191919196</v>
      </c>
      <c r="AQ22" s="31">
        <f t="shared" si="20"/>
        <v>0.38383838383838387</v>
      </c>
      <c r="AR22" s="31">
        <f t="shared" si="21"/>
        <v>0</v>
      </c>
    </row>
    <row r="23" spans="1:44" x14ac:dyDescent="0.25">
      <c r="A23" s="8">
        <v>78</v>
      </c>
      <c r="B23" s="16">
        <v>0.57917200000000002</v>
      </c>
      <c r="C23" s="22">
        <v>0.83</v>
      </c>
      <c r="D23" s="22">
        <v>1.66</v>
      </c>
      <c r="E23" s="22">
        <v>2.99</v>
      </c>
      <c r="F23" s="22">
        <v>2.16</v>
      </c>
      <c r="G23" s="22">
        <v>-4.1500000000000004</v>
      </c>
      <c r="H23" s="22">
        <v>-0.33</v>
      </c>
      <c r="I23" s="22">
        <v>0.83</v>
      </c>
      <c r="J23" s="22">
        <v>-4.9800000000000004</v>
      </c>
      <c r="K23" s="22">
        <v>2.4900000000000002</v>
      </c>
      <c r="L23" s="22">
        <v>2.99</v>
      </c>
      <c r="M23" s="22">
        <v>4.1500000000000004</v>
      </c>
      <c r="N23" s="22">
        <v>3.82</v>
      </c>
      <c r="O23" s="22">
        <v>5.65</v>
      </c>
      <c r="P23" s="22">
        <v>0.66</v>
      </c>
      <c r="Q23" s="22">
        <v>0</v>
      </c>
      <c r="R23" s="22">
        <v>-0.5</v>
      </c>
      <c r="S23" s="22">
        <v>-4.1500000000000004</v>
      </c>
      <c r="T23" s="22">
        <v>-0.33</v>
      </c>
      <c r="U23" s="22">
        <v>2.33</v>
      </c>
      <c r="V23" s="21">
        <v>-4.9800000000000004</v>
      </c>
      <c r="W23" s="28">
        <f t="shared" si="0"/>
        <v>-4.9800000000000004</v>
      </c>
      <c r="X23" s="28">
        <f t="shared" si="1"/>
        <v>5.65</v>
      </c>
      <c r="Y23" s="31">
        <f t="shared" si="2"/>
        <v>0.5465663217309501</v>
      </c>
      <c r="Z23" s="31">
        <f t="shared" si="3"/>
        <v>0.62464722483537161</v>
      </c>
      <c r="AA23" s="31">
        <f t="shared" si="4"/>
        <v>0.7497648165569144</v>
      </c>
      <c r="AB23" s="31">
        <f t="shared" si="5"/>
        <v>0.6716839134524929</v>
      </c>
      <c r="AC23" s="31">
        <f t="shared" si="6"/>
        <v>7.8080903104421451E-2</v>
      </c>
      <c r="AD23" s="31">
        <f t="shared" si="7"/>
        <v>0.4374412041392286</v>
      </c>
      <c r="AE23" s="31">
        <f t="shared" si="8"/>
        <v>0.5465663217309501</v>
      </c>
      <c r="AF23" s="31">
        <f t="shared" si="9"/>
        <v>0</v>
      </c>
      <c r="AG23" s="31">
        <f t="shared" si="10"/>
        <v>0.702728127939793</v>
      </c>
      <c r="AH23" s="31">
        <f t="shared" si="11"/>
        <v>0.7497648165569144</v>
      </c>
      <c r="AI23" s="31">
        <f t="shared" si="12"/>
        <v>0.8588899341486359</v>
      </c>
      <c r="AJ23" s="31">
        <f t="shared" si="13"/>
        <v>0.8278457196613358</v>
      </c>
      <c r="AK23" s="31">
        <f t="shared" si="14"/>
        <v>1</v>
      </c>
      <c r="AL23" s="31">
        <f t="shared" si="15"/>
        <v>0.53057384760112891</v>
      </c>
      <c r="AM23" s="31">
        <f t="shared" si="16"/>
        <v>0.4684854186265287</v>
      </c>
      <c r="AN23" s="31">
        <f t="shared" si="17"/>
        <v>0.42144873000940736</v>
      </c>
      <c r="AO23" s="31">
        <f t="shared" si="18"/>
        <v>7.8080903104421451E-2</v>
      </c>
      <c r="AP23" s="31">
        <f t="shared" si="19"/>
        <v>0.4374412041392286</v>
      </c>
      <c r="AQ23" s="31">
        <f t="shared" si="20"/>
        <v>0.6876763875823142</v>
      </c>
      <c r="AR23" s="31">
        <f t="shared" si="21"/>
        <v>0</v>
      </c>
    </row>
    <row r="24" spans="1:44" x14ac:dyDescent="0.25">
      <c r="A24" s="8">
        <v>64</v>
      </c>
      <c r="B24" s="16">
        <v>0.57913499999999996</v>
      </c>
      <c r="C24" s="22">
        <v>0.5</v>
      </c>
      <c r="D24" s="22">
        <v>1</v>
      </c>
      <c r="E24" s="22">
        <v>1.8</v>
      </c>
      <c r="F24" s="22">
        <v>1.3</v>
      </c>
      <c r="G24" s="22">
        <v>-2.5</v>
      </c>
      <c r="H24" s="22">
        <v>-0.2</v>
      </c>
      <c r="I24" s="22">
        <v>0.5</v>
      </c>
      <c r="J24" s="22">
        <v>-3</v>
      </c>
      <c r="K24" s="22">
        <v>1.5</v>
      </c>
      <c r="L24" s="22">
        <v>1.8</v>
      </c>
      <c r="M24" s="22">
        <v>2.5</v>
      </c>
      <c r="N24" s="22">
        <v>2.2999999999999998</v>
      </c>
      <c r="O24" s="22">
        <v>3.4</v>
      </c>
      <c r="P24" s="22">
        <v>0.4</v>
      </c>
      <c r="Q24" s="22">
        <v>0</v>
      </c>
      <c r="R24" s="22">
        <v>-0.3</v>
      </c>
      <c r="S24" s="22">
        <v>-2.5</v>
      </c>
      <c r="T24" s="22">
        <v>-0.2</v>
      </c>
      <c r="U24" s="22">
        <v>1.4</v>
      </c>
      <c r="V24" s="21">
        <v>-3</v>
      </c>
      <c r="W24" s="28">
        <f t="shared" si="0"/>
        <v>-3</v>
      </c>
      <c r="X24" s="28">
        <f t="shared" si="1"/>
        <v>3.4</v>
      </c>
      <c r="Y24" s="31">
        <f t="shared" si="2"/>
        <v>0.546875</v>
      </c>
      <c r="Z24" s="31">
        <f t="shared" si="3"/>
        <v>0.625</v>
      </c>
      <c r="AA24" s="31">
        <f t="shared" si="4"/>
        <v>0.74999999999999989</v>
      </c>
      <c r="AB24" s="31">
        <f t="shared" si="5"/>
        <v>0.67187499999999989</v>
      </c>
      <c r="AC24" s="31">
        <f t="shared" si="6"/>
        <v>7.8125E-2</v>
      </c>
      <c r="AD24" s="31">
        <f t="shared" si="7"/>
        <v>0.43749999999999994</v>
      </c>
      <c r="AE24" s="31">
        <f t="shared" si="8"/>
        <v>0.546875</v>
      </c>
      <c r="AF24" s="31">
        <f t="shared" si="9"/>
        <v>0</v>
      </c>
      <c r="AG24" s="31">
        <f t="shared" si="10"/>
        <v>0.703125</v>
      </c>
      <c r="AH24" s="31">
        <f t="shared" si="11"/>
        <v>0.74999999999999989</v>
      </c>
      <c r="AI24" s="31">
        <f t="shared" si="12"/>
        <v>0.859375</v>
      </c>
      <c r="AJ24" s="31">
        <f t="shared" si="13"/>
        <v>0.82812499999999989</v>
      </c>
      <c r="AK24" s="31">
        <f t="shared" si="14"/>
        <v>1</v>
      </c>
      <c r="AL24" s="31">
        <f t="shared" si="15"/>
        <v>0.53125</v>
      </c>
      <c r="AM24" s="31">
        <f t="shared" si="16"/>
        <v>0.46875</v>
      </c>
      <c r="AN24" s="31">
        <f t="shared" si="17"/>
        <v>0.421875</v>
      </c>
      <c r="AO24" s="31">
        <f t="shared" si="18"/>
        <v>7.8125E-2</v>
      </c>
      <c r="AP24" s="31">
        <f t="shared" si="19"/>
        <v>0.43749999999999994</v>
      </c>
      <c r="AQ24" s="31">
        <f t="shared" si="20"/>
        <v>0.6875</v>
      </c>
      <c r="AR24" s="31">
        <f t="shared" si="21"/>
        <v>0</v>
      </c>
    </row>
    <row r="25" spans="1:44" x14ac:dyDescent="0.25">
      <c r="A25" s="8">
        <v>74</v>
      </c>
      <c r="B25" s="16">
        <v>0.578986</v>
      </c>
      <c r="C25" s="22">
        <v>1.06</v>
      </c>
      <c r="D25" s="22">
        <v>5.36</v>
      </c>
      <c r="E25" s="22">
        <v>4.9000000000000004</v>
      </c>
      <c r="F25" s="22">
        <v>5.08</v>
      </c>
      <c r="G25" s="22">
        <v>-1.0900000000000001</v>
      </c>
      <c r="H25" s="22">
        <v>-0.97</v>
      </c>
      <c r="I25" s="22">
        <v>2.72</v>
      </c>
      <c r="J25" s="22">
        <v>-2.33</v>
      </c>
      <c r="K25" s="22">
        <v>4.54</v>
      </c>
      <c r="L25" s="22">
        <v>5.21</v>
      </c>
      <c r="M25" s="22">
        <v>6.33</v>
      </c>
      <c r="N25" s="22">
        <v>2.2400000000000002</v>
      </c>
      <c r="O25" s="22">
        <v>3.9</v>
      </c>
      <c r="P25" s="22">
        <v>0.42</v>
      </c>
      <c r="Q25" s="22">
        <v>0</v>
      </c>
      <c r="R25" s="22">
        <v>-0.27</v>
      </c>
      <c r="S25" s="22">
        <v>-1.18</v>
      </c>
      <c r="T25" s="22">
        <v>-0.21</v>
      </c>
      <c r="U25" s="22">
        <v>-0.88</v>
      </c>
      <c r="V25" s="21">
        <v>-1.3</v>
      </c>
      <c r="W25" s="28">
        <f t="shared" si="0"/>
        <v>-2.33</v>
      </c>
      <c r="X25" s="28">
        <f t="shared" si="1"/>
        <v>6.33</v>
      </c>
      <c r="Y25" s="31">
        <f t="shared" si="2"/>
        <v>0.3914549653579677</v>
      </c>
      <c r="Z25" s="31">
        <f t="shared" si="3"/>
        <v>0.8879907621247114</v>
      </c>
      <c r="AA25" s="31">
        <f t="shared" si="4"/>
        <v>0.83487297921478065</v>
      </c>
      <c r="AB25" s="31">
        <f t="shared" si="5"/>
        <v>0.85565819861431869</v>
      </c>
      <c r="AC25" s="31">
        <f t="shared" si="6"/>
        <v>0.14318706697459585</v>
      </c>
      <c r="AD25" s="31">
        <f t="shared" si="7"/>
        <v>0.15704387990762125</v>
      </c>
      <c r="AE25" s="31">
        <f t="shared" si="8"/>
        <v>0.58314087759815247</v>
      </c>
      <c r="AF25" s="31">
        <f t="shared" si="9"/>
        <v>0</v>
      </c>
      <c r="AG25" s="31">
        <f t="shared" si="10"/>
        <v>0.79330254041570436</v>
      </c>
      <c r="AH25" s="31">
        <f t="shared" si="11"/>
        <v>0.8706697459584295</v>
      </c>
      <c r="AI25" s="31">
        <f t="shared" si="12"/>
        <v>1</v>
      </c>
      <c r="AJ25" s="31">
        <f t="shared" si="13"/>
        <v>0.52771362586605086</v>
      </c>
      <c r="AK25" s="31">
        <f t="shared" si="14"/>
        <v>0.71939953810623558</v>
      </c>
      <c r="AL25" s="31">
        <f t="shared" si="15"/>
        <v>0.31755196304849886</v>
      </c>
      <c r="AM25" s="31">
        <f t="shared" si="16"/>
        <v>0.26905311778290991</v>
      </c>
      <c r="AN25" s="31">
        <f t="shared" si="17"/>
        <v>0.23787528868360278</v>
      </c>
      <c r="AO25" s="31">
        <f t="shared" si="18"/>
        <v>0.1327944572748268</v>
      </c>
      <c r="AP25" s="31">
        <f t="shared" si="19"/>
        <v>0.24480369515011549</v>
      </c>
      <c r="AQ25" s="31">
        <f t="shared" si="20"/>
        <v>0.16743648960739033</v>
      </c>
      <c r="AR25" s="31">
        <f t="shared" si="21"/>
        <v>0.11893764434180139</v>
      </c>
    </row>
    <row r="26" spans="1:44" x14ac:dyDescent="0.25">
      <c r="A26" s="6">
        <v>43</v>
      </c>
      <c r="B26" s="16">
        <v>0.578905</v>
      </c>
      <c r="C26" s="20">
        <v>0.2</v>
      </c>
      <c r="D26" s="20">
        <v>1.9</v>
      </c>
      <c r="E26" s="20">
        <v>0.5</v>
      </c>
      <c r="F26" s="20">
        <v>0.5</v>
      </c>
      <c r="G26" s="20">
        <v>-1.3</v>
      </c>
      <c r="H26" s="20">
        <v>-1.1000000000000001</v>
      </c>
      <c r="I26" s="20">
        <v>0.4</v>
      </c>
      <c r="J26" s="20">
        <v>-1.6</v>
      </c>
      <c r="K26" s="20">
        <v>0.7</v>
      </c>
      <c r="L26" s="20">
        <v>1.4</v>
      </c>
      <c r="M26" s="20">
        <v>1</v>
      </c>
      <c r="N26" s="20">
        <v>0.5</v>
      </c>
      <c r="O26" s="20">
        <v>1.6</v>
      </c>
      <c r="P26" s="20">
        <v>-0.4</v>
      </c>
      <c r="Q26" s="20">
        <v>-0.1</v>
      </c>
      <c r="R26" s="20">
        <v>-0.7</v>
      </c>
      <c r="S26" s="20">
        <v>-1.4</v>
      </c>
      <c r="T26" s="20">
        <v>-0.5</v>
      </c>
      <c r="U26" s="20">
        <v>-1</v>
      </c>
      <c r="V26" s="21">
        <v>-0.7</v>
      </c>
      <c r="W26" s="28">
        <f t="shared" si="0"/>
        <v>-1.6</v>
      </c>
      <c r="X26" s="28">
        <f t="shared" si="1"/>
        <v>1.9</v>
      </c>
      <c r="Y26" s="31">
        <f t="shared" si="2"/>
        <v>0.51428571428571435</v>
      </c>
      <c r="Z26" s="31">
        <f t="shared" si="3"/>
        <v>1</v>
      </c>
      <c r="AA26" s="31">
        <f t="shared" si="4"/>
        <v>0.6</v>
      </c>
      <c r="AB26" s="31">
        <f t="shared" si="5"/>
        <v>0.6</v>
      </c>
      <c r="AC26" s="31">
        <f t="shared" si="6"/>
        <v>8.5714285714285729E-2</v>
      </c>
      <c r="AD26" s="31">
        <f t="shared" si="7"/>
        <v>0.14285714285714285</v>
      </c>
      <c r="AE26" s="31">
        <f t="shared" si="8"/>
        <v>0.5714285714285714</v>
      </c>
      <c r="AF26" s="31">
        <f t="shared" si="9"/>
        <v>0</v>
      </c>
      <c r="AG26" s="31">
        <f t="shared" si="10"/>
        <v>0.65714285714285714</v>
      </c>
      <c r="AH26" s="31">
        <f t="shared" si="11"/>
        <v>0.8571428571428571</v>
      </c>
      <c r="AI26" s="31">
        <f t="shared" si="12"/>
        <v>0.74285714285714288</v>
      </c>
      <c r="AJ26" s="31">
        <f t="shared" si="13"/>
        <v>0.6</v>
      </c>
      <c r="AK26" s="31">
        <f t="shared" si="14"/>
        <v>0.91428571428571437</v>
      </c>
      <c r="AL26" s="31">
        <f t="shared" si="15"/>
        <v>0.34285714285714292</v>
      </c>
      <c r="AM26" s="31">
        <f t="shared" si="16"/>
        <v>0.42857142857142855</v>
      </c>
      <c r="AN26" s="31">
        <f t="shared" si="17"/>
        <v>0.25714285714285717</v>
      </c>
      <c r="AO26" s="31">
        <f t="shared" si="18"/>
        <v>5.7142857142857197E-2</v>
      </c>
      <c r="AP26" s="31">
        <f t="shared" si="19"/>
        <v>0.31428571428571433</v>
      </c>
      <c r="AQ26" s="31">
        <f t="shared" si="20"/>
        <v>0.17142857142857146</v>
      </c>
      <c r="AR26" s="31">
        <f t="shared" si="21"/>
        <v>0.25714285714285717</v>
      </c>
    </row>
    <row r="27" spans="1:44" x14ac:dyDescent="0.25">
      <c r="A27" s="6">
        <v>25</v>
      </c>
      <c r="B27" s="16">
        <v>0.57818400000000003</v>
      </c>
      <c r="C27" s="20">
        <v>0.27</v>
      </c>
      <c r="D27" s="20">
        <v>1.05</v>
      </c>
      <c r="E27" s="20">
        <v>1.1000000000000001</v>
      </c>
      <c r="F27" s="20">
        <v>0.73</v>
      </c>
      <c r="G27" s="20">
        <v>-1.17</v>
      </c>
      <c r="H27" s="20">
        <v>-1.1000000000000001</v>
      </c>
      <c r="I27" s="20">
        <v>-0.28000000000000003</v>
      </c>
      <c r="J27" s="20">
        <v>-1.7</v>
      </c>
      <c r="K27" s="20">
        <v>0.4</v>
      </c>
      <c r="L27" s="20">
        <v>0.77</v>
      </c>
      <c r="M27" s="20">
        <v>1.43</v>
      </c>
      <c r="N27" s="20">
        <v>0.56000000000000005</v>
      </c>
      <c r="O27" s="20">
        <v>1.57</v>
      </c>
      <c r="P27" s="20">
        <v>-0.63</v>
      </c>
      <c r="Q27" s="20">
        <v>0.16</v>
      </c>
      <c r="R27" s="20">
        <v>-0.42</v>
      </c>
      <c r="S27" s="20">
        <v>-0.81</v>
      </c>
      <c r="T27" s="20">
        <v>-0.81</v>
      </c>
      <c r="U27" s="20">
        <v>0.75</v>
      </c>
      <c r="V27" s="21">
        <v>-1.87</v>
      </c>
      <c r="W27" s="28">
        <f t="shared" si="0"/>
        <v>-1.87</v>
      </c>
      <c r="X27" s="28">
        <f t="shared" si="1"/>
        <v>1.57</v>
      </c>
      <c r="Y27" s="31">
        <f t="shared" si="2"/>
        <v>0.62209302325581395</v>
      </c>
      <c r="Z27" s="31">
        <f t="shared" si="3"/>
        <v>0.84883720930232542</v>
      </c>
      <c r="AA27" s="31">
        <f t="shared" si="4"/>
        <v>0.86337209302325579</v>
      </c>
      <c r="AB27" s="31">
        <f t="shared" si="5"/>
        <v>0.75581395348837199</v>
      </c>
      <c r="AC27" s="31">
        <f t="shared" si="6"/>
        <v>0.20348837209302328</v>
      </c>
      <c r="AD27" s="31">
        <f t="shared" si="7"/>
        <v>0.22383720930232556</v>
      </c>
      <c r="AE27" s="31">
        <f t="shared" si="8"/>
        <v>0.46220930232558138</v>
      </c>
      <c r="AF27" s="31">
        <f t="shared" si="9"/>
        <v>4.941860465116283E-2</v>
      </c>
      <c r="AG27" s="31">
        <f t="shared" si="10"/>
        <v>0.65988372093023251</v>
      </c>
      <c r="AH27" s="31">
        <f t="shared" si="11"/>
        <v>0.7674418604651162</v>
      </c>
      <c r="AI27" s="31">
        <f t="shared" si="12"/>
        <v>0.95930232558139517</v>
      </c>
      <c r="AJ27" s="31">
        <f t="shared" si="13"/>
        <v>0.70639534883720922</v>
      </c>
      <c r="AK27" s="31">
        <f t="shared" si="14"/>
        <v>1</v>
      </c>
      <c r="AL27" s="31">
        <f t="shared" si="15"/>
        <v>0.3604651162790698</v>
      </c>
      <c r="AM27" s="31">
        <f t="shared" si="16"/>
        <v>0.59011627906976749</v>
      </c>
      <c r="AN27" s="31">
        <f t="shared" si="17"/>
        <v>0.42151162790697677</v>
      </c>
      <c r="AO27" s="31">
        <f t="shared" si="18"/>
        <v>0.30813953488372092</v>
      </c>
      <c r="AP27" s="31">
        <f t="shared" si="19"/>
        <v>0.30813953488372092</v>
      </c>
      <c r="AQ27" s="31">
        <f t="shared" si="20"/>
        <v>0.7616279069767441</v>
      </c>
      <c r="AR27" s="31">
        <f t="shared" si="21"/>
        <v>0</v>
      </c>
    </row>
    <row r="28" spans="1:44" x14ac:dyDescent="0.25">
      <c r="A28" s="6">
        <v>36</v>
      </c>
      <c r="B28" s="16">
        <v>0.57818400000000003</v>
      </c>
      <c r="C28" s="20">
        <v>0.27</v>
      </c>
      <c r="D28" s="20">
        <v>1.05</v>
      </c>
      <c r="E28" s="20">
        <v>1.1000000000000001</v>
      </c>
      <c r="F28" s="20">
        <v>0.73</v>
      </c>
      <c r="G28" s="20">
        <v>-1.17</v>
      </c>
      <c r="H28" s="20">
        <v>-1.1000000000000001</v>
      </c>
      <c r="I28" s="20">
        <v>-0.28000000000000003</v>
      </c>
      <c r="J28" s="20">
        <v>-1.7</v>
      </c>
      <c r="K28" s="20">
        <v>0.4</v>
      </c>
      <c r="L28" s="20">
        <v>0.77</v>
      </c>
      <c r="M28" s="20">
        <v>1.43</v>
      </c>
      <c r="N28" s="20">
        <v>0.56000000000000005</v>
      </c>
      <c r="O28" s="20">
        <v>1.57</v>
      </c>
      <c r="P28" s="20">
        <v>-0.63</v>
      </c>
      <c r="Q28" s="20">
        <v>0.16</v>
      </c>
      <c r="R28" s="20">
        <v>-0.42</v>
      </c>
      <c r="S28" s="20">
        <v>-0.81</v>
      </c>
      <c r="T28" s="20">
        <v>-0.81</v>
      </c>
      <c r="U28" s="20">
        <v>0.75</v>
      </c>
      <c r="V28" s="21">
        <v>-1.87</v>
      </c>
      <c r="W28" s="28">
        <f t="shared" si="0"/>
        <v>-1.87</v>
      </c>
      <c r="X28" s="28">
        <f t="shared" si="1"/>
        <v>1.57</v>
      </c>
      <c r="Y28" s="31">
        <f t="shared" si="2"/>
        <v>0.62209302325581395</v>
      </c>
      <c r="Z28" s="31">
        <f t="shared" si="3"/>
        <v>0.84883720930232542</v>
      </c>
      <c r="AA28" s="31">
        <f t="shared" si="4"/>
        <v>0.86337209302325579</v>
      </c>
      <c r="AB28" s="31">
        <f t="shared" si="5"/>
        <v>0.75581395348837199</v>
      </c>
      <c r="AC28" s="31">
        <f t="shared" si="6"/>
        <v>0.20348837209302328</v>
      </c>
      <c r="AD28" s="31">
        <f t="shared" si="7"/>
        <v>0.22383720930232556</v>
      </c>
      <c r="AE28" s="31">
        <f t="shared" si="8"/>
        <v>0.46220930232558138</v>
      </c>
      <c r="AF28" s="31">
        <f t="shared" si="9"/>
        <v>4.941860465116283E-2</v>
      </c>
      <c r="AG28" s="31">
        <f t="shared" si="10"/>
        <v>0.65988372093023251</v>
      </c>
      <c r="AH28" s="31">
        <f t="shared" si="11"/>
        <v>0.7674418604651162</v>
      </c>
      <c r="AI28" s="31">
        <f t="shared" si="12"/>
        <v>0.95930232558139517</v>
      </c>
      <c r="AJ28" s="31">
        <f t="shared" si="13"/>
        <v>0.70639534883720922</v>
      </c>
      <c r="AK28" s="31">
        <f t="shared" si="14"/>
        <v>1</v>
      </c>
      <c r="AL28" s="31">
        <f t="shared" si="15"/>
        <v>0.3604651162790698</v>
      </c>
      <c r="AM28" s="31">
        <f t="shared" si="16"/>
        <v>0.59011627906976749</v>
      </c>
      <c r="AN28" s="31">
        <f t="shared" si="17"/>
        <v>0.42151162790697677</v>
      </c>
      <c r="AO28" s="31">
        <f t="shared" si="18"/>
        <v>0.30813953488372092</v>
      </c>
      <c r="AP28" s="31">
        <f t="shared" si="19"/>
        <v>0.30813953488372092</v>
      </c>
      <c r="AQ28" s="31">
        <f t="shared" si="20"/>
        <v>0.7616279069767441</v>
      </c>
      <c r="AR28" s="31">
        <f t="shared" si="21"/>
        <v>0</v>
      </c>
    </row>
    <row r="29" spans="1:44" x14ac:dyDescent="0.25">
      <c r="A29" s="8">
        <v>67</v>
      </c>
      <c r="B29" s="16">
        <v>0.57801800000000003</v>
      </c>
      <c r="C29" s="22">
        <v>0.85</v>
      </c>
      <c r="D29" s="22">
        <v>2.1</v>
      </c>
      <c r="E29" s="22">
        <v>1.99</v>
      </c>
      <c r="F29" s="22">
        <v>1.42</v>
      </c>
      <c r="G29" s="22">
        <v>-0.79</v>
      </c>
      <c r="H29" s="22">
        <v>-0.42</v>
      </c>
      <c r="I29" s="22">
        <v>0.22</v>
      </c>
      <c r="J29" s="22">
        <v>-1.19</v>
      </c>
      <c r="K29" s="22">
        <v>2.5299999999999998</v>
      </c>
      <c r="L29" s="22">
        <v>3.14</v>
      </c>
      <c r="M29" s="22">
        <v>1.69</v>
      </c>
      <c r="N29" s="22">
        <v>1.37</v>
      </c>
      <c r="O29" s="22">
        <v>1.76</v>
      </c>
      <c r="P29" s="22">
        <v>-0.08</v>
      </c>
      <c r="Q29" s="22">
        <v>0</v>
      </c>
      <c r="R29" s="22">
        <v>-0.52</v>
      </c>
      <c r="S29" s="22">
        <v>-1.1000000000000001</v>
      </c>
      <c r="T29" s="22">
        <v>-0.48</v>
      </c>
      <c r="U29" s="22">
        <v>-1.1399999999999999</v>
      </c>
      <c r="V29" s="21">
        <v>0.2</v>
      </c>
      <c r="W29" s="28">
        <f t="shared" si="0"/>
        <v>-1.19</v>
      </c>
      <c r="X29" s="28">
        <f t="shared" si="1"/>
        <v>3.14</v>
      </c>
      <c r="Y29" s="31">
        <f t="shared" si="2"/>
        <v>0.47113163972286376</v>
      </c>
      <c r="Z29" s="31">
        <f t="shared" si="3"/>
        <v>0.75981524249422627</v>
      </c>
      <c r="AA29" s="31">
        <f t="shared" si="4"/>
        <v>0.73441108545034639</v>
      </c>
      <c r="AB29" s="31">
        <f t="shared" si="5"/>
        <v>0.60277136258660502</v>
      </c>
      <c r="AC29" s="31">
        <f t="shared" si="6"/>
        <v>9.2378752886836002E-2</v>
      </c>
      <c r="AD29" s="31">
        <f t="shared" si="7"/>
        <v>0.17782909930715934</v>
      </c>
      <c r="AE29" s="31">
        <f t="shared" si="8"/>
        <v>0.32563510392609696</v>
      </c>
      <c r="AF29" s="31">
        <f t="shared" si="9"/>
        <v>0</v>
      </c>
      <c r="AG29" s="31">
        <f t="shared" si="10"/>
        <v>0.85912240184757493</v>
      </c>
      <c r="AH29" s="31">
        <f t="shared" si="11"/>
        <v>1</v>
      </c>
      <c r="AI29" s="31">
        <f t="shared" si="12"/>
        <v>0.66512702078521935</v>
      </c>
      <c r="AJ29" s="31">
        <f t="shared" si="13"/>
        <v>0.59122401847575057</v>
      </c>
      <c r="AK29" s="31">
        <f t="shared" si="14"/>
        <v>0.68129330254041576</v>
      </c>
      <c r="AL29" s="31">
        <f t="shared" si="15"/>
        <v>0.25635103926096997</v>
      </c>
      <c r="AM29" s="31">
        <f t="shared" si="16"/>
        <v>0.27482678983833719</v>
      </c>
      <c r="AN29" s="31">
        <f t="shared" si="17"/>
        <v>0.15473441108545033</v>
      </c>
      <c r="AO29" s="31">
        <f t="shared" si="18"/>
        <v>2.0785219399538073E-2</v>
      </c>
      <c r="AP29" s="31">
        <f t="shared" si="19"/>
        <v>0.16397228637413394</v>
      </c>
      <c r="AQ29" s="31">
        <f t="shared" si="20"/>
        <v>1.1547344110854514E-2</v>
      </c>
      <c r="AR29" s="31">
        <f t="shared" si="21"/>
        <v>0.32101616628175517</v>
      </c>
    </row>
    <row r="30" spans="1:44" x14ac:dyDescent="0.25">
      <c r="A30" s="6">
        <v>27</v>
      </c>
      <c r="B30" s="16">
        <v>0.57780600000000004</v>
      </c>
      <c r="C30" s="20">
        <v>1.8</v>
      </c>
      <c r="D30" s="20">
        <v>2.5</v>
      </c>
      <c r="E30" s="20">
        <v>3.8</v>
      </c>
      <c r="F30" s="20">
        <v>1.9</v>
      </c>
      <c r="G30" s="20">
        <v>-3.5</v>
      </c>
      <c r="H30" s="20">
        <v>-3.5</v>
      </c>
      <c r="I30" s="20">
        <v>-3.2</v>
      </c>
      <c r="J30" s="20">
        <v>-3.9</v>
      </c>
      <c r="K30" s="20">
        <v>4.2</v>
      </c>
      <c r="L30" s="20">
        <v>4.5</v>
      </c>
      <c r="M30" s="20">
        <v>2.8</v>
      </c>
      <c r="N30" s="20">
        <v>-1.3</v>
      </c>
      <c r="O30" s="20">
        <v>-0.9</v>
      </c>
      <c r="P30" s="20">
        <v>-0.7</v>
      </c>
      <c r="Q30" s="20">
        <v>-0.4</v>
      </c>
      <c r="R30" s="20">
        <v>-0.8</v>
      </c>
      <c r="S30" s="20">
        <v>-3.5</v>
      </c>
      <c r="T30" s="20">
        <v>-3.5</v>
      </c>
      <c r="U30" s="20">
        <v>-1.6</v>
      </c>
      <c r="V30" s="21">
        <v>-4.5</v>
      </c>
      <c r="W30" s="28">
        <f t="shared" si="0"/>
        <v>-4.5</v>
      </c>
      <c r="X30" s="28">
        <f t="shared" si="1"/>
        <v>4.5</v>
      </c>
      <c r="Y30" s="31">
        <f t="shared" si="2"/>
        <v>0.7</v>
      </c>
      <c r="Z30" s="31">
        <f t="shared" si="3"/>
        <v>0.77777777777777779</v>
      </c>
      <c r="AA30" s="31">
        <f t="shared" si="4"/>
        <v>0.92222222222222228</v>
      </c>
      <c r="AB30" s="31">
        <f t="shared" si="5"/>
        <v>0.71111111111111114</v>
      </c>
      <c r="AC30" s="31">
        <f t="shared" si="6"/>
        <v>0.1111111111111111</v>
      </c>
      <c r="AD30" s="31">
        <f t="shared" si="7"/>
        <v>0.1111111111111111</v>
      </c>
      <c r="AE30" s="31">
        <f t="shared" si="8"/>
        <v>0.14444444444444443</v>
      </c>
      <c r="AF30" s="31">
        <f t="shared" si="9"/>
        <v>6.666666666666668E-2</v>
      </c>
      <c r="AG30" s="31">
        <f t="shared" si="10"/>
        <v>0.96666666666666656</v>
      </c>
      <c r="AH30" s="31">
        <f t="shared" si="11"/>
        <v>1</v>
      </c>
      <c r="AI30" s="31">
        <f t="shared" si="12"/>
        <v>0.81111111111111112</v>
      </c>
      <c r="AJ30" s="31">
        <f t="shared" si="13"/>
        <v>0.35555555555555557</v>
      </c>
      <c r="AK30" s="31">
        <f t="shared" si="14"/>
        <v>0.4</v>
      </c>
      <c r="AL30" s="31">
        <f t="shared" si="15"/>
        <v>0.42222222222222222</v>
      </c>
      <c r="AM30" s="31">
        <f t="shared" si="16"/>
        <v>0.45555555555555549</v>
      </c>
      <c r="AN30" s="31">
        <f t="shared" si="17"/>
        <v>0.41111111111111115</v>
      </c>
      <c r="AO30" s="31">
        <f t="shared" si="18"/>
        <v>0.1111111111111111</v>
      </c>
      <c r="AP30" s="31">
        <f t="shared" si="19"/>
        <v>0.1111111111111111</v>
      </c>
      <c r="AQ30" s="31">
        <f t="shared" si="20"/>
        <v>0.32222222222222219</v>
      </c>
      <c r="AR30" s="31">
        <f t="shared" si="21"/>
        <v>0</v>
      </c>
    </row>
    <row r="31" spans="1:44" x14ac:dyDescent="0.25">
      <c r="A31" s="8">
        <v>79</v>
      </c>
      <c r="B31" s="16">
        <v>0.57769099999999995</v>
      </c>
      <c r="C31" s="22">
        <v>0.21</v>
      </c>
      <c r="D31" s="22">
        <v>6.04</v>
      </c>
      <c r="E31" s="22">
        <v>4.68</v>
      </c>
      <c r="F31" s="22">
        <v>3.66</v>
      </c>
      <c r="G31" s="22">
        <v>-2.2999999999999998</v>
      </c>
      <c r="H31" s="22">
        <v>-1.52</v>
      </c>
      <c r="I31" s="22">
        <v>1.23</v>
      </c>
      <c r="J31" s="22">
        <v>-3.88</v>
      </c>
      <c r="K31" s="22">
        <v>3.5</v>
      </c>
      <c r="L31" s="22">
        <v>4.8099999999999996</v>
      </c>
      <c r="M31" s="22">
        <v>4.6500000000000004</v>
      </c>
      <c r="N31" s="22">
        <v>1.01</v>
      </c>
      <c r="O31" s="22">
        <v>3.32</v>
      </c>
      <c r="P31" s="22">
        <v>-0.78</v>
      </c>
      <c r="Q31" s="22">
        <v>0</v>
      </c>
      <c r="R31" s="22">
        <v>-1.74</v>
      </c>
      <c r="S31" s="22">
        <v>-1.36</v>
      </c>
      <c r="T31" s="22">
        <v>-0.96</v>
      </c>
      <c r="U31" s="22">
        <v>-0.75</v>
      </c>
      <c r="V31" s="21">
        <v>-2.11</v>
      </c>
      <c r="W31" s="28">
        <f t="shared" si="0"/>
        <v>-3.88</v>
      </c>
      <c r="X31" s="28">
        <f t="shared" si="1"/>
        <v>6.04</v>
      </c>
      <c r="Y31" s="31">
        <f t="shared" si="2"/>
        <v>0.41229838709677419</v>
      </c>
      <c r="Z31" s="31">
        <f t="shared" si="3"/>
        <v>1</v>
      </c>
      <c r="AA31" s="31">
        <f t="shared" si="4"/>
        <v>0.86290322580645151</v>
      </c>
      <c r="AB31" s="31">
        <f t="shared" si="5"/>
        <v>0.76008064516129037</v>
      </c>
      <c r="AC31" s="31">
        <f t="shared" si="6"/>
        <v>0.15927419354838709</v>
      </c>
      <c r="AD31" s="31">
        <f t="shared" si="7"/>
        <v>0.2379032258064516</v>
      </c>
      <c r="AE31" s="31">
        <f t="shared" si="8"/>
        <v>0.51512096774193539</v>
      </c>
      <c r="AF31" s="31">
        <f t="shared" si="9"/>
        <v>0</v>
      </c>
      <c r="AG31" s="31">
        <f t="shared" si="10"/>
        <v>0.74395161290322576</v>
      </c>
      <c r="AH31" s="31">
        <f t="shared" si="11"/>
        <v>0.876008064516129</v>
      </c>
      <c r="AI31" s="31">
        <f t="shared" si="12"/>
        <v>0.85987903225806461</v>
      </c>
      <c r="AJ31" s="31">
        <f t="shared" si="13"/>
        <v>0.49294354838709675</v>
      </c>
      <c r="AK31" s="31">
        <f t="shared" si="14"/>
        <v>0.72580645161290314</v>
      </c>
      <c r="AL31" s="31">
        <f t="shared" si="15"/>
        <v>0.31249999999999994</v>
      </c>
      <c r="AM31" s="31">
        <f t="shared" si="16"/>
        <v>0.3911290322580645</v>
      </c>
      <c r="AN31" s="31">
        <f t="shared" si="17"/>
        <v>0.21572580645161288</v>
      </c>
      <c r="AO31" s="31">
        <f t="shared" si="18"/>
        <v>0.25403225806451607</v>
      </c>
      <c r="AP31" s="31">
        <f t="shared" si="19"/>
        <v>0.29435483870967744</v>
      </c>
      <c r="AQ31" s="31">
        <f t="shared" si="20"/>
        <v>0.31552419354838707</v>
      </c>
      <c r="AR31" s="31">
        <f t="shared" si="21"/>
        <v>0.17842741935483872</v>
      </c>
    </row>
    <row r="32" spans="1:44" x14ac:dyDescent="0.25">
      <c r="A32" s="9">
        <v>96</v>
      </c>
      <c r="B32" s="16">
        <v>0.57769099999999995</v>
      </c>
      <c r="C32" s="22">
        <v>0.21</v>
      </c>
      <c r="D32" s="22">
        <v>6.04</v>
      </c>
      <c r="E32" s="22">
        <v>4.68</v>
      </c>
      <c r="F32" s="22">
        <v>3.66</v>
      </c>
      <c r="G32" s="22">
        <v>-2.2999999999999998</v>
      </c>
      <c r="H32" s="22">
        <v>-1.52</v>
      </c>
      <c r="I32" s="22">
        <v>1.23</v>
      </c>
      <c r="J32" s="22">
        <v>-3.88</v>
      </c>
      <c r="K32" s="22">
        <v>3.5</v>
      </c>
      <c r="L32" s="22">
        <v>4.8099999999999996</v>
      </c>
      <c r="M32" s="22">
        <v>4.6500000000000004</v>
      </c>
      <c r="N32" s="22">
        <v>1.01</v>
      </c>
      <c r="O32" s="22">
        <v>3.32</v>
      </c>
      <c r="P32" s="22">
        <v>-0.78</v>
      </c>
      <c r="Q32" s="22">
        <v>0</v>
      </c>
      <c r="R32" s="22">
        <v>-1.74</v>
      </c>
      <c r="S32" s="22">
        <v>-1.36</v>
      </c>
      <c r="T32" s="22">
        <v>-0.96</v>
      </c>
      <c r="U32" s="22">
        <v>-0.75</v>
      </c>
      <c r="V32" s="21">
        <v>-2.11</v>
      </c>
      <c r="W32" s="28">
        <f t="shared" si="0"/>
        <v>-3.88</v>
      </c>
      <c r="X32" s="28">
        <f t="shared" si="1"/>
        <v>6.04</v>
      </c>
      <c r="Y32" s="31">
        <f t="shared" si="2"/>
        <v>0.41229838709677419</v>
      </c>
      <c r="Z32" s="31">
        <f t="shared" si="3"/>
        <v>1</v>
      </c>
      <c r="AA32" s="31">
        <f t="shared" si="4"/>
        <v>0.86290322580645151</v>
      </c>
      <c r="AB32" s="31">
        <f t="shared" si="5"/>
        <v>0.76008064516129037</v>
      </c>
      <c r="AC32" s="31">
        <f t="shared" si="6"/>
        <v>0.15927419354838709</v>
      </c>
      <c r="AD32" s="31">
        <f t="shared" si="7"/>
        <v>0.2379032258064516</v>
      </c>
      <c r="AE32" s="31">
        <f t="shared" si="8"/>
        <v>0.51512096774193539</v>
      </c>
      <c r="AF32" s="31">
        <f t="shared" si="9"/>
        <v>0</v>
      </c>
      <c r="AG32" s="31">
        <f t="shared" si="10"/>
        <v>0.74395161290322576</v>
      </c>
      <c r="AH32" s="31">
        <f t="shared" si="11"/>
        <v>0.876008064516129</v>
      </c>
      <c r="AI32" s="31">
        <f t="shared" si="12"/>
        <v>0.85987903225806461</v>
      </c>
      <c r="AJ32" s="31">
        <f t="shared" si="13"/>
        <v>0.49294354838709675</v>
      </c>
      <c r="AK32" s="31">
        <f t="shared" si="14"/>
        <v>0.72580645161290314</v>
      </c>
      <c r="AL32" s="31">
        <f t="shared" si="15"/>
        <v>0.31249999999999994</v>
      </c>
      <c r="AM32" s="31">
        <f t="shared" si="16"/>
        <v>0.3911290322580645</v>
      </c>
      <c r="AN32" s="31">
        <f t="shared" si="17"/>
        <v>0.21572580645161288</v>
      </c>
      <c r="AO32" s="31">
        <f t="shared" si="18"/>
        <v>0.25403225806451607</v>
      </c>
      <c r="AP32" s="31">
        <f t="shared" si="19"/>
        <v>0.29435483870967744</v>
      </c>
      <c r="AQ32" s="31">
        <f t="shared" si="20"/>
        <v>0.31552419354838707</v>
      </c>
      <c r="AR32" s="31">
        <f t="shared" si="21"/>
        <v>0.17842741935483872</v>
      </c>
    </row>
    <row r="33" spans="1:44" x14ac:dyDescent="0.25">
      <c r="A33" s="6">
        <v>44</v>
      </c>
      <c r="B33" s="16">
        <v>0.57768699999999995</v>
      </c>
      <c r="C33" s="22">
        <v>1.5</v>
      </c>
      <c r="D33" s="20">
        <v>2.5</v>
      </c>
      <c r="E33" s="20">
        <v>3.8</v>
      </c>
      <c r="F33" s="20">
        <v>1.9</v>
      </c>
      <c r="G33" s="20">
        <v>-3.2</v>
      </c>
      <c r="H33" s="20">
        <v>-3.68</v>
      </c>
      <c r="I33" s="20">
        <v>-3.2</v>
      </c>
      <c r="J33" s="20">
        <v>-4.1100000000000003</v>
      </c>
      <c r="K33" s="20">
        <v>4.2</v>
      </c>
      <c r="L33" s="20">
        <v>4.5</v>
      </c>
      <c r="M33" s="20">
        <v>2.8</v>
      </c>
      <c r="N33" s="20">
        <v>-1.3</v>
      </c>
      <c r="O33" s="20">
        <v>-0.46</v>
      </c>
      <c r="P33" s="20">
        <v>-0.7</v>
      </c>
      <c r="Q33" s="20">
        <v>-0.84</v>
      </c>
      <c r="R33" s="20">
        <v>-0.5</v>
      </c>
      <c r="S33" s="20">
        <v>-3.6</v>
      </c>
      <c r="T33" s="20">
        <v>-3.5</v>
      </c>
      <c r="U33" s="20">
        <v>-1.9</v>
      </c>
      <c r="V33" s="21">
        <v>-5.0999999999999996</v>
      </c>
      <c r="W33" s="28">
        <f t="shared" si="0"/>
        <v>-5.0999999999999996</v>
      </c>
      <c r="X33" s="28">
        <f t="shared" si="1"/>
        <v>4.5</v>
      </c>
      <c r="Y33" s="31">
        <f t="shared" si="2"/>
        <v>0.6875</v>
      </c>
      <c r="Z33" s="31">
        <f t="shared" si="3"/>
        <v>0.79166666666666663</v>
      </c>
      <c r="AA33" s="31">
        <f t="shared" si="4"/>
        <v>0.92708333333333326</v>
      </c>
      <c r="AB33" s="31">
        <f t="shared" si="5"/>
        <v>0.72916666666666674</v>
      </c>
      <c r="AC33" s="31">
        <f t="shared" si="6"/>
        <v>0.19791666666666663</v>
      </c>
      <c r="AD33" s="31">
        <f t="shared" si="7"/>
        <v>0.14791666666666661</v>
      </c>
      <c r="AE33" s="31">
        <f t="shared" si="8"/>
        <v>0.19791666666666663</v>
      </c>
      <c r="AF33" s="31">
        <f t="shared" si="9"/>
        <v>0.10312499999999994</v>
      </c>
      <c r="AG33" s="31">
        <f t="shared" si="10"/>
        <v>0.96875000000000011</v>
      </c>
      <c r="AH33" s="31">
        <f t="shared" si="11"/>
        <v>1</v>
      </c>
      <c r="AI33" s="31">
        <f t="shared" si="12"/>
        <v>0.82291666666666663</v>
      </c>
      <c r="AJ33" s="31">
        <f t="shared" si="13"/>
        <v>0.39583333333333331</v>
      </c>
      <c r="AK33" s="31">
        <f t="shared" si="14"/>
        <v>0.48333333333333334</v>
      </c>
      <c r="AL33" s="31">
        <f t="shared" si="15"/>
        <v>0.45833333333333331</v>
      </c>
      <c r="AM33" s="31">
        <f t="shared" si="16"/>
        <v>0.44374999999999998</v>
      </c>
      <c r="AN33" s="31">
        <f t="shared" si="17"/>
        <v>0.47916666666666663</v>
      </c>
      <c r="AO33" s="31">
        <f t="shared" si="18"/>
        <v>0.15624999999999997</v>
      </c>
      <c r="AP33" s="31">
        <f t="shared" si="19"/>
        <v>0.16666666666666663</v>
      </c>
      <c r="AQ33" s="31">
        <f t="shared" si="20"/>
        <v>0.33333333333333331</v>
      </c>
      <c r="AR33" s="31">
        <f t="shared" si="21"/>
        <v>0</v>
      </c>
    </row>
    <row r="34" spans="1:44" x14ac:dyDescent="0.25">
      <c r="A34" s="8">
        <v>70</v>
      </c>
      <c r="B34" s="16">
        <v>0.57767900000000005</v>
      </c>
      <c r="C34" s="22">
        <v>-0.21</v>
      </c>
      <c r="D34" s="22">
        <v>-6.04</v>
      </c>
      <c r="E34" s="22">
        <v>-4.68</v>
      </c>
      <c r="F34" s="22">
        <v>-3.66</v>
      </c>
      <c r="G34" s="22">
        <v>2.2999999999999998</v>
      </c>
      <c r="H34" s="22">
        <v>1.52</v>
      </c>
      <c r="I34" s="22">
        <v>-1.23</v>
      </c>
      <c r="J34" s="22">
        <v>3.88</v>
      </c>
      <c r="K34" s="22">
        <v>-3.5</v>
      </c>
      <c r="L34" s="22">
        <v>-4.8099999999999996</v>
      </c>
      <c r="M34" s="22">
        <v>-4.6500000000000004</v>
      </c>
      <c r="N34" s="22">
        <v>-1.01</v>
      </c>
      <c r="O34" s="22">
        <v>-3.32</v>
      </c>
      <c r="P34" s="22">
        <v>0.78</v>
      </c>
      <c r="Q34" s="22">
        <v>0</v>
      </c>
      <c r="R34" s="22">
        <v>1.74</v>
      </c>
      <c r="S34" s="22">
        <v>1.36</v>
      </c>
      <c r="T34" s="22">
        <v>0.96</v>
      </c>
      <c r="U34" s="22">
        <v>0.75</v>
      </c>
      <c r="V34" s="21">
        <v>2.11</v>
      </c>
      <c r="W34" s="28">
        <f t="shared" si="0"/>
        <v>-6.04</v>
      </c>
      <c r="X34" s="28">
        <f t="shared" si="1"/>
        <v>3.88</v>
      </c>
      <c r="Y34" s="31">
        <f t="shared" si="2"/>
        <v>0.58770161290322587</v>
      </c>
      <c r="Z34" s="31">
        <f t="shared" si="3"/>
        <v>0</v>
      </c>
      <c r="AA34" s="31">
        <f t="shared" si="4"/>
        <v>0.13709677419354843</v>
      </c>
      <c r="AB34" s="31">
        <f t="shared" si="5"/>
        <v>0.23991935483870966</v>
      </c>
      <c r="AC34" s="31">
        <f t="shared" si="6"/>
        <v>0.84072580645161288</v>
      </c>
      <c r="AD34" s="31">
        <f t="shared" si="7"/>
        <v>0.76209677419354849</v>
      </c>
      <c r="AE34" s="31">
        <f t="shared" si="8"/>
        <v>0.48487903225806456</v>
      </c>
      <c r="AF34" s="31">
        <f t="shared" si="9"/>
        <v>1</v>
      </c>
      <c r="AG34" s="31">
        <f t="shared" si="10"/>
        <v>0.25604838709677419</v>
      </c>
      <c r="AH34" s="31">
        <f t="shared" si="11"/>
        <v>0.12399193548387101</v>
      </c>
      <c r="AI34" s="31">
        <f t="shared" si="12"/>
        <v>0.14012096774193544</v>
      </c>
      <c r="AJ34" s="31">
        <f t="shared" si="13"/>
        <v>0.50705645161290325</v>
      </c>
      <c r="AK34" s="31">
        <f t="shared" si="14"/>
        <v>0.27419354838709681</v>
      </c>
      <c r="AL34" s="31">
        <f t="shared" si="15"/>
        <v>0.6875</v>
      </c>
      <c r="AM34" s="31">
        <f t="shared" si="16"/>
        <v>0.6088709677419355</v>
      </c>
      <c r="AN34" s="31">
        <f t="shared" si="17"/>
        <v>0.78427419354838712</v>
      </c>
      <c r="AO34" s="31">
        <f t="shared" si="18"/>
        <v>0.74596774193548387</v>
      </c>
      <c r="AP34" s="31">
        <f t="shared" si="19"/>
        <v>0.70564516129032262</v>
      </c>
      <c r="AQ34" s="31">
        <f t="shared" si="20"/>
        <v>0.68447580645161288</v>
      </c>
      <c r="AR34" s="31">
        <f t="shared" si="21"/>
        <v>0.82157258064516137</v>
      </c>
    </row>
    <row r="35" spans="1:44" x14ac:dyDescent="0.25">
      <c r="A35" s="6">
        <v>7</v>
      </c>
      <c r="B35" s="16">
        <v>0.577349</v>
      </c>
      <c r="C35" s="20">
        <v>2.63</v>
      </c>
      <c r="D35" s="23">
        <v>3.36</v>
      </c>
      <c r="E35" s="23">
        <v>2.98</v>
      </c>
      <c r="F35" s="23">
        <v>3.18</v>
      </c>
      <c r="G35" s="23">
        <v>2.31</v>
      </c>
      <c r="H35" s="23">
        <v>2.4500000000000002</v>
      </c>
      <c r="I35" s="23">
        <v>2.57</v>
      </c>
      <c r="J35" s="20">
        <v>2.12</v>
      </c>
      <c r="K35" s="23">
        <v>3.21</v>
      </c>
      <c r="L35" s="23">
        <v>3.08</v>
      </c>
      <c r="M35" s="23">
        <v>3.02</v>
      </c>
      <c r="N35" s="23">
        <v>2.79</v>
      </c>
      <c r="O35" s="23">
        <v>2.85</v>
      </c>
      <c r="P35" s="23">
        <v>2.5499999999999998</v>
      </c>
      <c r="Q35" s="20">
        <v>2.5499999999999998</v>
      </c>
      <c r="R35" s="23">
        <v>2.6</v>
      </c>
      <c r="S35" s="22">
        <v>2.29</v>
      </c>
      <c r="T35" s="22">
        <v>2.27</v>
      </c>
      <c r="U35" s="22">
        <v>2.46</v>
      </c>
      <c r="V35" s="21">
        <v>2.4500000000000002</v>
      </c>
      <c r="W35" s="28">
        <f t="shared" si="0"/>
        <v>2.12</v>
      </c>
      <c r="X35" s="28">
        <f t="shared" si="1"/>
        <v>3.36</v>
      </c>
      <c r="Y35" s="31">
        <f t="shared" si="2"/>
        <v>0.41129032258064507</v>
      </c>
      <c r="Z35" s="31">
        <f t="shared" si="3"/>
        <v>1</v>
      </c>
      <c r="AA35" s="31">
        <f t="shared" si="4"/>
        <v>0.69354838709677424</v>
      </c>
      <c r="AB35" s="31">
        <f t="shared" si="5"/>
        <v>0.85483870967741959</v>
      </c>
      <c r="AC35" s="31">
        <f t="shared" si="6"/>
        <v>0.15322580645161288</v>
      </c>
      <c r="AD35" s="31">
        <f t="shared" si="7"/>
        <v>0.26612903225806461</v>
      </c>
      <c r="AE35" s="31">
        <f t="shared" si="8"/>
        <v>0.36290322580645146</v>
      </c>
      <c r="AF35" s="31">
        <f t="shared" si="9"/>
        <v>0</v>
      </c>
      <c r="AG35" s="31">
        <f t="shared" si="10"/>
        <v>0.87903225806451613</v>
      </c>
      <c r="AH35" s="31">
        <f t="shared" si="11"/>
        <v>0.77419354838709686</v>
      </c>
      <c r="AI35" s="31">
        <f t="shared" si="12"/>
        <v>0.72580645161290325</v>
      </c>
      <c r="AJ35" s="31">
        <f t="shared" si="13"/>
        <v>0.54032258064516137</v>
      </c>
      <c r="AK35" s="31">
        <f t="shared" si="14"/>
        <v>0.58870967741935498</v>
      </c>
      <c r="AL35" s="31">
        <f t="shared" si="15"/>
        <v>0.34677419354838696</v>
      </c>
      <c r="AM35" s="31">
        <f t="shared" si="16"/>
        <v>0.34677419354838696</v>
      </c>
      <c r="AN35" s="31">
        <f t="shared" si="17"/>
        <v>0.38709677419354843</v>
      </c>
      <c r="AO35" s="31">
        <f t="shared" si="18"/>
        <v>0.13709677419354835</v>
      </c>
      <c r="AP35" s="31">
        <f t="shared" si="19"/>
        <v>0.12096774193548382</v>
      </c>
      <c r="AQ35" s="31">
        <f t="shared" si="20"/>
        <v>0.2741935483870967</v>
      </c>
      <c r="AR35" s="31">
        <f t="shared" si="21"/>
        <v>0.26612903225806461</v>
      </c>
    </row>
    <row r="36" spans="1:44" x14ac:dyDescent="0.25">
      <c r="A36" s="8">
        <v>48</v>
      </c>
      <c r="B36" s="16">
        <v>0.57713599999999998</v>
      </c>
      <c r="C36" s="22">
        <v>5.33</v>
      </c>
      <c r="D36" s="20">
        <v>7.93</v>
      </c>
      <c r="E36" s="20">
        <v>8.4700000000000006</v>
      </c>
      <c r="F36" s="20">
        <v>8.9499999999999993</v>
      </c>
      <c r="G36" s="20">
        <v>3.65</v>
      </c>
      <c r="H36" s="20">
        <v>3.87</v>
      </c>
      <c r="I36" s="20">
        <v>5.0999999999999996</v>
      </c>
      <c r="J36" s="20">
        <v>2.95</v>
      </c>
      <c r="K36" s="20">
        <v>7.63</v>
      </c>
      <c r="L36" s="20">
        <v>8.83</v>
      </c>
      <c r="M36" s="20">
        <v>9.0299999999999994</v>
      </c>
      <c r="N36" s="20">
        <v>5.89</v>
      </c>
      <c r="O36" s="20">
        <v>7.66</v>
      </c>
      <c r="P36" s="20">
        <v>4.49</v>
      </c>
      <c r="Q36" s="20">
        <v>4.4800000000000004</v>
      </c>
      <c r="R36" s="20">
        <v>4.09</v>
      </c>
      <c r="S36" s="20">
        <v>3.59</v>
      </c>
      <c r="T36" s="20">
        <v>3.71</v>
      </c>
      <c r="U36" s="20">
        <v>3.87</v>
      </c>
      <c r="V36" s="21">
        <v>4.18</v>
      </c>
      <c r="W36" s="28">
        <f t="shared" si="0"/>
        <v>2.95</v>
      </c>
      <c r="X36" s="28">
        <f t="shared" si="1"/>
        <v>9.0299999999999994</v>
      </c>
      <c r="Y36" s="31">
        <f t="shared" si="2"/>
        <v>0.39144736842105265</v>
      </c>
      <c r="Z36" s="31">
        <f t="shared" si="3"/>
        <v>0.81907894736842113</v>
      </c>
      <c r="AA36" s="31">
        <f t="shared" si="4"/>
        <v>0.90789473684210542</v>
      </c>
      <c r="AB36" s="31">
        <f t="shared" si="5"/>
        <v>0.98684210526315785</v>
      </c>
      <c r="AC36" s="31">
        <f t="shared" si="6"/>
        <v>0.11513157894736839</v>
      </c>
      <c r="AD36" s="31">
        <f t="shared" si="7"/>
        <v>0.15131578947368421</v>
      </c>
      <c r="AE36" s="31">
        <f t="shared" si="8"/>
        <v>0.35361842105263153</v>
      </c>
      <c r="AF36" s="31">
        <f t="shared" si="9"/>
        <v>0</v>
      </c>
      <c r="AG36" s="31">
        <f t="shared" si="10"/>
        <v>0.76973684210526316</v>
      </c>
      <c r="AH36" s="31">
        <f t="shared" si="11"/>
        <v>0.9671052631578948</v>
      </c>
      <c r="AI36" s="31">
        <f t="shared" si="12"/>
        <v>1</v>
      </c>
      <c r="AJ36" s="31">
        <f t="shared" si="13"/>
        <v>0.48355263157894735</v>
      </c>
      <c r="AK36" s="31">
        <f t="shared" si="14"/>
        <v>0.77467105263157909</v>
      </c>
      <c r="AL36" s="31">
        <f t="shared" si="15"/>
        <v>0.25328947368421056</v>
      </c>
      <c r="AM36" s="31">
        <f t="shared" si="16"/>
        <v>0.25164473684210537</v>
      </c>
      <c r="AN36" s="31">
        <f t="shared" si="17"/>
        <v>0.18749999999999997</v>
      </c>
      <c r="AO36" s="31">
        <f t="shared" si="18"/>
        <v>0.10526315789473681</v>
      </c>
      <c r="AP36" s="31">
        <f t="shared" si="19"/>
        <v>0.12499999999999999</v>
      </c>
      <c r="AQ36" s="31">
        <f t="shared" si="20"/>
        <v>0.15131578947368421</v>
      </c>
      <c r="AR36" s="31">
        <f t="shared" si="21"/>
        <v>0.20230263157894732</v>
      </c>
    </row>
    <row r="37" spans="1:44" x14ac:dyDescent="0.25">
      <c r="A37" s="6">
        <v>33</v>
      </c>
      <c r="B37" s="16">
        <v>0.57678399999999996</v>
      </c>
      <c r="C37" s="20">
        <v>13.05</v>
      </c>
      <c r="D37" s="20">
        <v>14.3</v>
      </c>
      <c r="E37" s="20">
        <v>14.19</v>
      </c>
      <c r="F37" s="20">
        <v>13.62</v>
      </c>
      <c r="G37" s="20">
        <v>11.41</v>
      </c>
      <c r="H37" s="20">
        <v>11.78</v>
      </c>
      <c r="I37" s="20">
        <v>12.42</v>
      </c>
      <c r="J37" s="20">
        <v>11.01</v>
      </c>
      <c r="K37" s="20">
        <v>14.73</v>
      </c>
      <c r="L37" s="20">
        <v>15.34</v>
      </c>
      <c r="M37" s="20">
        <v>13.89</v>
      </c>
      <c r="N37" s="20">
        <v>13.57</v>
      </c>
      <c r="O37" s="20">
        <v>13.96</v>
      </c>
      <c r="P37" s="20">
        <v>12.12</v>
      </c>
      <c r="Q37" s="20">
        <v>12.2</v>
      </c>
      <c r="R37" s="20">
        <v>11.68</v>
      </c>
      <c r="S37" s="20">
        <v>11.1</v>
      </c>
      <c r="T37" s="20">
        <v>11.72</v>
      </c>
      <c r="U37" s="20">
        <v>11.06</v>
      </c>
      <c r="V37" s="21">
        <v>12.4</v>
      </c>
      <c r="W37" s="28">
        <f t="shared" si="0"/>
        <v>11.01</v>
      </c>
      <c r="X37" s="28">
        <f t="shared" si="1"/>
        <v>15.34</v>
      </c>
      <c r="Y37" s="31">
        <f t="shared" si="2"/>
        <v>0.47113163972286393</v>
      </c>
      <c r="Z37" s="31">
        <f t="shared" si="3"/>
        <v>0.75981524249422649</v>
      </c>
      <c r="AA37" s="31">
        <f t="shared" si="4"/>
        <v>0.73441108545034639</v>
      </c>
      <c r="AB37" s="31">
        <f t="shared" si="5"/>
        <v>0.60277136258660491</v>
      </c>
      <c r="AC37" s="31">
        <f t="shared" si="6"/>
        <v>9.2378752886836113E-2</v>
      </c>
      <c r="AD37" s="31">
        <f t="shared" si="7"/>
        <v>0.17782909930715926</v>
      </c>
      <c r="AE37" s="31">
        <f t="shared" si="8"/>
        <v>0.32563510392609701</v>
      </c>
      <c r="AF37" s="31">
        <f t="shared" si="9"/>
        <v>0</v>
      </c>
      <c r="AG37" s="31">
        <f t="shared" si="10"/>
        <v>0.85912240184757516</v>
      </c>
      <c r="AH37" s="31">
        <f t="shared" si="11"/>
        <v>1</v>
      </c>
      <c r="AI37" s="31">
        <f t="shared" si="12"/>
        <v>0.66512702078521957</v>
      </c>
      <c r="AJ37" s="31">
        <f t="shared" si="13"/>
        <v>0.59122401847575068</v>
      </c>
      <c r="AK37" s="31">
        <f t="shared" si="14"/>
        <v>0.68129330254041598</v>
      </c>
      <c r="AL37" s="31">
        <f t="shared" si="15"/>
        <v>0.25635103926096986</v>
      </c>
      <c r="AM37" s="31">
        <f t="shared" si="16"/>
        <v>0.27482678983833708</v>
      </c>
      <c r="AN37" s="31">
        <f t="shared" si="17"/>
        <v>0.15473441108545033</v>
      </c>
      <c r="AO37" s="31">
        <f t="shared" si="18"/>
        <v>2.0785219399538073E-2</v>
      </c>
      <c r="AP37" s="31">
        <f t="shared" si="19"/>
        <v>0.16397228637413414</v>
      </c>
      <c r="AQ37" s="31">
        <f t="shared" si="20"/>
        <v>1.1547344110854667E-2</v>
      </c>
      <c r="AR37" s="31">
        <f t="shared" si="21"/>
        <v>0.32101616628175533</v>
      </c>
    </row>
    <row r="38" spans="1:44" x14ac:dyDescent="0.25">
      <c r="A38" s="8">
        <v>53</v>
      </c>
      <c r="B38" s="16">
        <v>0.57651300000000005</v>
      </c>
      <c r="C38" s="22">
        <v>1.36</v>
      </c>
      <c r="D38" s="22">
        <v>1.27</v>
      </c>
      <c r="E38" s="22">
        <v>1.47</v>
      </c>
      <c r="F38" s="22">
        <v>1.42</v>
      </c>
      <c r="G38" s="22">
        <v>0.25</v>
      </c>
      <c r="H38" s="22">
        <v>0.33</v>
      </c>
      <c r="I38" s="22">
        <v>0.68</v>
      </c>
      <c r="J38" s="22">
        <v>0.09</v>
      </c>
      <c r="K38" s="22">
        <v>1.37</v>
      </c>
      <c r="L38" s="22">
        <v>1.44</v>
      </c>
      <c r="M38" s="22">
        <v>1.57</v>
      </c>
      <c r="N38" s="22">
        <v>0.83</v>
      </c>
      <c r="O38" s="22">
        <v>1</v>
      </c>
      <c r="P38" s="22">
        <v>1.08</v>
      </c>
      <c r="Q38" s="22">
        <v>1.0900000000000001</v>
      </c>
      <c r="R38" s="22">
        <v>0.97</v>
      </c>
      <c r="S38" s="22">
        <v>0.11</v>
      </c>
      <c r="T38" s="22">
        <v>0.33</v>
      </c>
      <c r="U38" s="22">
        <v>0.54</v>
      </c>
      <c r="V38" s="21">
        <v>0.15</v>
      </c>
      <c r="W38" s="28">
        <f t="shared" si="0"/>
        <v>0.09</v>
      </c>
      <c r="X38" s="28">
        <f t="shared" si="1"/>
        <v>1.57</v>
      </c>
      <c r="Y38" s="31">
        <f t="shared" si="2"/>
        <v>0.85810810810810811</v>
      </c>
      <c r="Z38" s="31">
        <f t="shared" si="3"/>
        <v>0.79729729729729726</v>
      </c>
      <c r="AA38" s="31">
        <f t="shared" si="4"/>
        <v>0.93243243243243235</v>
      </c>
      <c r="AB38" s="31">
        <f t="shared" si="5"/>
        <v>0.89864864864864857</v>
      </c>
      <c r="AC38" s="31">
        <f t="shared" si="6"/>
        <v>0.10810810810810811</v>
      </c>
      <c r="AD38" s="31">
        <f t="shared" si="7"/>
        <v>0.16216216216216217</v>
      </c>
      <c r="AE38" s="31">
        <f t="shared" si="8"/>
        <v>0.39864864864864868</v>
      </c>
      <c r="AF38" s="31">
        <f t="shared" si="9"/>
        <v>0</v>
      </c>
      <c r="AG38" s="31">
        <f t="shared" si="10"/>
        <v>0.86486486486486491</v>
      </c>
      <c r="AH38" s="31">
        <f t="shared" si="11"/>
        <v>0.91216216216216206</v>
      </c>
      <c r="AI38" s="31">
        <f t="shared" si="12"/>
        <v>1</v>
      </c>
      <c r="AJ38" s="31">
        <f t="shared" si="13"/>
        <v>0.5</v>
      </c>
      <c r="AK38" s="31">
        <f t="shared" si="14"/>
        <v>0.61486486486486491</v>
      </c>
      <c r="AL38" s="31">
        <f t="shared" si="15"/>
        <v>0.66891891891891897</v>
      </c>
      <c r="AM38" s="31">
        <f t="shared" si="16"/>
        <v>0.67567567567567566</v>
      </c>
      <c r="AN38" s="31">
        <f t="shared" si="17"/>
        <v>0.59459459459459463</v>
      </c>
      <c r="AO38" s="31">
        <f t="shared" si="18"/>
        <v>1.3513513513513516E-2</v>
      </c>
      <c r="AP38" s="31">
        <f t="shared" si="19"/>
        <v>0.16216216216216217</v>
      </c>
      <c r="AQ38" s="31">
        <f t="shared" si="20"/>
        <v>0.30405405405405411</v>
      </c>
      <c r="AR38" s="31">
        <f t="shared" si="21"/>
        <v>4.0540540540540543E-2</v>
      </c>
    </row>
    <row r="39" spans="1:44" x14ac:dyDescent="0.25">
      <c r="A39" s="8">
        <v>66</v>
      </c>
      <c r="B39" s="16">
        <v>0.57611599999999996</v>
      </c>
      <c r="C39" s="22">
        <v>24</v>
      </c>
      <c r="D39" s="22">
        <v>194</v>
      </c>
      <c r="E39" s="22">
        <v>103</v>
      </c>
      <c r="F39" s="22">
        <v>90</v>
      </c>
      <c r="G39" s="22">
        <v>-57</v>
      </c>
      <c r="H39" s="22">
        <v>-87</v>
      </c>
      <c r="I39" s="22">
        <v>-31</v>
      </c>
      <c r="J39" s="22">
        <v>-9</v>
      </c>
      <c r="K39" s="22">
        <v>111</v>
      </c>
      <c r="L39" s="22">
        <v>102</v>
      </c>
      <c r="M39" s="22">
        <v>131</v>
      </c>
      <c r="N39" s="22">
        <v>43</v>
      </c>
      <c r="O39" s="22">
        <v>116</v>
      </c>
      <c r="P39" s="22">
        <v>34</v>
      </c>
      <c r="Q39" s="22">
        <v>-28</v>
      </c>
      <c r="R39" s="22">
        <v>-36</v>
      </c>
      <c r="S39" s="22">
        <v>0</v>
      </c>
      <c r="T39" s="22">
        <v>-76</v>
      </c>
      <c r="U39" s="22">
        <v>-85</v>
      </c>
      <c r="V39" s="21">
        <v>-79</v>
      </c>
      <c r="W39" s="28">
        <f t="shared" si="0"/>
        <v>-87</v>
      </c>
      <c r="X39" s="28">
        <f t="shared" si="1"/>
        <v>194</v>
      </c>
      <c r="Y39" s="31">
        <f t="shared" si="2"/>
        <v>0.39501779359430605</v>
      </c>
      <c r="Z39" s="31">
        <f t="shared" si="3"/>
        <v>1</v>
      </c>
      <c r="AA39" s="31">
        <f t="shared" si="4"/>
        <v>0.67615658362989328</v>
      </c>
      <c r="AB39" s="31">
        <f t="shared" si="5"/>
        <v>0.62989323843416367</v>
      </c>
      <c r="AC39" s="31">
        <f t="shared" si="6"/>
        <v>0.10676156583629894</v>
      </c>
      <c r="AD39" s="31">
        <f t="shared" si="7"/>
        <v>0</v>
      </c>
      <c r="AE39" s="31">
        <f t="shared" si="8"/>
        <v>0.199288256227758</v>
      </c>
      <c r="AF39" s="31">
        <f t="shared" si="9"/>
        <v>0.27758007117437722</v>
      </c>
      <c r="AG39" s="31">
        <f t="shared" si="10"/>
        <v>0.70462633451957291</v>
      </c>
      <c r="AH39" s="31">
        <f t="shared" si="11"/>
        <v>0.67259786476868333</v>
      </c>
      <c r="AI39" s="31">
        <f t="shared" si="12"/>
        <v>0.77580071174377219</v>
      </c>
      <c r="AJ39" s="31">
        <f t="shared" si="13"/>
        <v>0.46263345195729538</v>
      </c>
      <c r="AK39" s="31">
        <f t="shared" si="14"/>
        <v>0.72241992882562278</v>
      </c>
      <c r="AL39" s="31">
        <f t="shared" si="15"/>
        <v>0.4306049822064057</v>
      </c>
      <c r="AM39" s="31">
        <f t="shared" si="16"/>
        <v>0.20996441281138789</v>
      </c>
      <c r="AN39" s="31">
        <f t="shared" si="17"/>
        <v>0.18149466192170818</v>
      </c>
      <c r="AO39" s="31">
        <f t="shared" si="18"/>
        <v>0.30960854092526691</v>
      </c>
      <c r="AP39" s="31">
        <f t="shared" si="19"/>
        <v>3.9145907473309607E-2</v>
      </c>
      <c r="AQ39" s="31">
        <f t="shared" si="20"/>
        <v>7.1174377224199285E-3</v>
      </c>
      <c r="AR39" s="31">
        <f t="shared" si="21"/>
        <v>2.8469750889679714E-2</v>
      </c>
    </row>
    <row r="40" spans="1:44" x14ac:dyDescent="0.25">
      <c r="A40" s="6">
        <v>42</v>
      </c>
      <c r="B40" s="16">
        <v>0.57604</v>
      </c>
      <c r="C40" s="20">
        <v>0.18</v>
      </c>
      <c r="D40" s="20">
        <v>0.27</v>
      </c>
      <c r="E40" s="20">
        <v>0.41</v>
      </c>
      <c r="F40" s="20">
        <v>0.44</v>
      </c>
      <c r="G40" s="20">
        <v>-2.1</v>
      </c>
      <c r="H40" s="20">
        <v>-1.22</v>
      </c>
      <c r="I40" s="20">
        <v>-1.48</v>
      </c>
      <c r="J40" s="20">
        <v>-2.5299999999999998</v>
      </c>
      <c r="K40" s="20">
        <v>0.32</v>
      </c>
      <c r="L40" s="20">
        <v>0.37</v>
      </c>
      <c r="M40" s="20">
        <v>0.5</v>
      </c>
      <c r="N40" s="20">
        <v>-0.08</v>
      </c>
      <c r="O40" s="20">
        <v>-0.01</v>
      </c>
      <c r="P40" s="20">
        <v>-0.34</v>
      </c>
      <c r="Q40" s="20">
        <v>0.09</v>
      </c>
      <c r="R40" s="20">
        <v>-0.4</v>
      </c>
      <c r="S40" s="20">
        <v>-2.36</v>
      </c>
      <c r="T40" s="20">
        <v>-1.3</v>
      </c>
      <c r="U40" s="20">
        <v>-0.2</v>
      </c>
      <c r="V40" s="21">
        <v>-5.4</v>
      </c>
      <c r="W40" s="28">
        <f t="shared" si="0"/>
        <v>-5.4</v>
      </c>
      <c r="X40" s="28">
        <f t="shared" si="1"/>
        <v>0.5</v>
      </c>
      <c r="Y40" s="31">
        <f t="shared" si="2"/>
        <v>0.94576271186440675</v>
      </c>
      <c r="Z40" s="31">
        <f t="shared" si="3"/>
        <v>0.96101694915254232</v>
      </c>
      <c r="AA40" s="31">
        <f t="shared" si="4"/>
        <v>0.98474576271186443</v>
      </c>
      <c r="AB40" s="31">
        <f t="shared" si="5"/>
        <v>0.98983050847457632</v>
      </c>
      <c r="AC40" s="31">
        <f t="shared" si="6"/>
        <v>0.55932203389830515</v>
      </c>
      <c r="AD40" s="31">
        <f t="shared" si="7"/>
        <v>0.70847457627118648</v>
      </c>
      <c r="AE40" s="31">
        <f t="shared" si="8"/>
        <v>0.66440677966101702</v>
      </c>
      <c r="AF40" s="31">
        <f t="shared" si="9"/>
        <v>0.48644067796610174</v>
      </c>
      <c r="AG40" s="31">
        <f t="shared" si="10"/>
        <v>0.96949152542372885</v>
      </c>
      <c r="AH40" s="31">
        <f t="shared" si="11"/>
        <v>0.97796610169491527</v>
      </c>
      <c r="AI40" s="31">
        <f t="shared" si="12"/>
        <v>1</v>
      </c>
      <c r="AJ40" s="31">
        <f t="shared" si="13"/>
        <v>0.90169491525423728</v>
      </c>
      <c r="AK40" s="31">
        <f t="shared" si="14"/>
        <v>0.91355932203389834</v>
      </c>
      <c r="AL40" s="31">
        <f t="shared" si="15"/>
        <v>0.85762711864406782</v>
      </c>
      <c r="AM40" s="31">
        <f t="shared" si="16"/>
        <v>0.93050847457627117</v>
      </c>
      <c r="AN40" s="31">
        <f t="shared" si="17"/>
        <v>0.84745762711864403</v>
      </c>
      <c r="AO40" s="31">
        <f t="shared" si="18"/>
        <v>0.51525423728813569</v>
      </c>
      <c r="AP40" s="31">
        <f t="shared" si="19"/>
        <v>0.69491525423728817</v>
      </c>
      <c r="AQ40" s="31">
        <f t="shared" si="20"/>
        <v>0.88135593220338981</v>
      </c>
      <c r="AR40" s="31">
        <f t="shared" si="21"/>
        <v>0</v>
      </c>
    </row>
    <row r="41" spans="1:44" x14ac:dyDescent="0.25">
      <c r="A41" s="6">
        <v>24</v>
      </c>
      <c r="B41" s="16">
        <v>0.57426699999999997</v>
      </c>
      <c r="C41" s="20">
        <v>1.1000000000000001</v>
      </c>
      <c r="D41" s="20">
        <v>2.5</v>
      </c>
      <c r="E41" s="20">
        <v>3.8</v>
      </c>
      <c r="F41" s="20">
        <v>1.9</v>
      </c>
      <c r="G41" s="20">
        <v>-3.2</v>
      </c>
      <c r="H41" s="20">
        <v>-3.68</v>
      </c>
      <c r="I41" s="20">
        <v>-3.2</v>
      </c>
      <c r="J41" s="20">
        <v>-4.1100000000000003</v>
      </c>
      <c r="K41" s="20">
        <v>4.2</v>
      </c>
      <c r="L41" s="20">
        <v>4.5</v>
      </c>
      <c r="M41" s="20">
        <v>2.8</v>
      </c>
      <c r="N41" s="20">
        <v>-1.3</v>
      </c>
      <c r="O41" s="20">
        <v>-0.46</v>
      </c>
      <c r="P41" s="20">
        <v>-0.7</v>
      </c>
      <c r="Q41" s="20">
        <v>-0.64</v>
      </c>
      <c r="R41" s="20">
        <v>-0.5</v>
      </c>
      <c r="S41" s="20">
        <v>-3.6</v>
      </c>
      <c r="T41" s="20">
        <v>-3.5</v>
      </c>
      <c r="U41" s="20">
        <v>-1.9</v>
      </c>
      <c r="V41" s="21">
        <v>-5.0999999999999996</v>
      </c>
      <c r="W41" s="28">
        <f t="shared" si="0"/>
        <v>-5.0999999999999996</v>
      </c>
      <c r="X41" s="28">
        <f t="shared" si="1"/>
        <v>4.5</v>
      </c>
      <c r="Y41" s="31">
        <f t="shared" si="2"/>
        <v>0.64583333333333326</v>
      </c>
      <c r="Z41" s="31">
        <f t="shared" si="3"/>
        <v>0.79166666666666663</v>
      </c>
      <c r="AA41" s="31">
        <f t="shared" si="4"/>
        <v>0.92708333333333326</v>
      </c>
      <c r="AB41" s="31">
        <f t="shared" si="5"/>
        <v>0.72916666666666674</v>
      </c>
      <c r="AC41" s="31">
        <f t="shared" si="6"/>
        <v>0.19791666666666663</v>
      </c>
      <c r="AD41" s="31">
        <f t="shared" si="7"/>
        <v>0.14791666666666661</v>
      </c>
      <c r="AE41" s="31">
        <f t="shared" si="8"/>
        <v>0.19791666666666663</v>
      </c>
      <c r="AF41" s="31">
        <f t="shared" si="9"/>
        <v>0.10312499999999994</v>
      </c>
      <c r="AG41" s="31">
        <f t="shared" si="10"/>
        <v>0.96875000000000011</v>
      </c>
      <c r="AH41" s="31">
        <f t="shared" si="11"/>
        <v>1</v>
      </c>
      <c r="AI41" s="31">
        <f t="shared" si="12"/>
        <v>0.82291666666666663</v>
      </c>
      <c r="AJ41" s="31">
        <f t="shared" si="13"/>
        <v>0.39583333333333331</v>
      </c>
      <c r="AK41" s="31">
        <f t="shared" si="14"/>
        <v>0.48333333333333334</v>
      </c>
      <c r="AL41" s="31">
        <f t="shared" si="15"/>
        <v>0.45833333333333331</v>
      </c>
      <c r="AM41" s="31">
        <f t="shared" si="16"/>
        <v>0.46458333333333335</v>
      </c>
      <c r="AN41" s="31">
        <f t="shared" si="17"/>
        <v>0.47916666666666663</v>
      </c>
      <c r="AO41" s="31">
        <f t="shared" si="18"/>
        <v>0.15624999999999997</v>
      </c>
      <c r="AP41" s="31">
        <f t="shared" si="19"/>
        <v>0.16666666666666663</v>
      </c>
      <c r="AQ41" s="31">
        <f t="shared" si="20"/>
        <v>0.33333333333333331</v>
      </c>
      <c r="AR41" s="31">
        <f t="shared" si="21"/>
        <v>0</v>
      </c>
    </row>
    <row r="42" spans="1:44" x14ac:dyDescent="0.25">
      <c r="A42" s="8">
        <v>56</v>
      </c>
      <c r="B42" s="16">
        <v>0.57282599999999995</v>
      </c>
      <c r="C42" s="22">
        <v>2.1</v>
      </c>
      <c r="D42" s="22">
        <v>1.4</v>
      </c>
      <c r="E42" s="22">
        <v>-9.1999999999999993</v>
      </c>
      <c r="F42" s="22">
        <v>-4.2</v>
      </c>
      <c r="G42" s="22">
        <v>7.8</v>
      </c>
      <c r="H42" s="22">
        <v>6</v>
      </c>
      <c r="I42" s="22">
        <v>2.1</v>
      </c>
      <c r="J42" s="22">
        <v>5.7</v>
      </c>
      <c r="K42" s="22">
        <v>-3.7</v>
      </c>
      <c r="L42" s="22">
        <v>-8</v>
      </c>
      <c r="M42" s="22">
        <v>-9.1999999999999993</v>
      </c>
      <c r="N42" s="22">
        <v>-1.9</v>
      </c>
      <c r="O42" s="22">
        <v>-10</v>
      </c>
      <c r="P42" s="22">
        <v>5.2</v>
      </c>
      <c r="Q42" s="22">
        <v>5.7</v>
      </c>
      <c r="R42" s="22">
        <v>6.5</v>
      </c>
      <c r="S42" s="22">
        <v>10</v>
      </c>
      <c r="T42" s="22">
        <v>7</v>
      </c>
      <c r="U42" s="22">
        <v>2.1</v>
      </c>
      <c r="V42" s="21">
        <v>4.2</v>
      </c>
      <c r="W42" s="28">
        <f t="shared" si="0"/>
        <v>-10</v>
      </c>
      <c r="X42" s="28">
        <f t="shared" si="1"/>
        <v>10</v>
      </c>
      <c r="Y42" s="31">
        <f t="shared" si="2"/>
        <v>0.60499999999999998</v>
      </c>
      <c r="Z42" s="31">
        <f t="shared" si="3"/>
        <v>0.57000000000000006</v>
      </c>
      <c r="AA42" s="31">
        <f t="shared" si="4"/>
        <v>4.0000000000000036E-2</v>
      </c>
      <c r="AB42" s="31">
        <f t="shared" si="5"/>
        <v>0.28999999999999998</v>
      </c>
      <c r="AC42" s="31">
        <f t="shared" si="6"/>
        <v>0.89</v>
      </c>
      <c r="AD42" s="31">
        <f t="shared" si="7"/>
        <v>0.8</v>
      </c>
      <c r="AE42" s="31">
        <f t="shared" si="8"/>
        <v>0.60499999999999998</v>
      </c>
      <c r="AF42" s="31">
        <f t="shared" si="9"/>
        <v>0.78499999999999992</v>
      </c>
      <c r="AG42" s="31">
        <f t="shared" si="10"/>
        <v>0.315</v>
      </c>
      <c r="AH42" s="31">
        <f t="shared" si="11"/>
        <v>0.1</v>
      </c>
      <c r="AI42" s="31">
        <f t="shared" si="12"/>
        <v>4.0000000000000036E-2</v>
      </c>
      <c r="AJ42" s="31">
        <f t="shared" si="13"/>
        <v>0.40499999999999997</v>
      </c>
      <c r="AK42" s="31">
        <f t="shared" si="14"/>
        <v>0</v>
      </c>
      <c r="AL42" s="31">
        <f t="shared" si="15"/>
        <v>0.76</v>
      </c>
      <c r="AM42" s="31">
        <f t="shared" si="16"/>
        <v>0.78499999999999992</v>
      </c>
      <c r="AN42" s="31">
        <f t="shared" si="17"/>
        <v>0.82499999999999996</v>
      </c>
      <c r="AO42" s="31">
        <f t="shared" si="18"/>
        <v>1</v>
      </c>
      <c r="AP42" s="31">
        <f t="shared" si="19"/>
        <v>0.85</v>
      </c>
      <c r="AQ42" s="31">
        <f t="shared" si="20"/>
        <v>0.60499999999999998</v>
      </c>
      <c r="AR42" s="31">
        <f t="shared" si="21"/>
        <v>0.71</v>
      </c>
    </row>
    <row r="43" spans="1:44" x14ac:dyDescent="0.25">
      <c r="A43" s="6">
        <v>4</v>
      </c>
      <c r="B43" s="16">
        <v>0.57253100000000001</v>
      </c>
      <c r="C43" s="20">
        <v>12.97</v>
      </c>
      <c r="D43" s="23">
        <v>14.63</v>
      </c>
      <c r="E43" s="23">
        <v>14.9</v>
      </c>
      <c r="F43" s="23">
        <v>14.39</v>
      </c>
      <c r="G43" s="23">
        <v>11.89</v>
      </c>
      <c r="H43" s="23">
        <v>11.76</v>
      </c>
      <c r="I43" s="23">
        <v>12.16</v>
      </c>
      <c r="J43" s="20">
        <v>11.36</v>
      </c>
      <c r="K43" s="23">
        <v>15.71</v>
      </c>
      <c r="L43" s="23">
        <v>15.67</v>
      </c>
      <c r="M43" s="23">
        <v>14</v>
      </c>
      <c r="N43" s="23">
        <v>13.42</v>
      </c>
      <c r="O43" s="23">
        <v>13.93</v>
      </c>
      <c r="P43" s="23">
        <v>11.69</v>
      </c>
      <c r="Q43" s="20">
        <v>12.43</v>
      </c>
      <c r="R43" s="23">
        <v>11.23</v>
      </c>
      <c r="S43" s="22">
        <v>10.85</v>
      </c>
      <c r="T43" s="22">
        <v>11.42</v>
      </c>
      <c r="U43" s="22">
        <v>11.37</v>
      </c>
      <c r="V43" s="21">
        <v>11.72</v>
      </c>
      <c r="W43" s="28">
        <f t="shared" si="0"/>
        <v>10.85</v>
      </c>
      <c r="X43" s="28">
        <f t="shared" si="1"/>
        <v>15.71</v>
      </c>
      <c r="Y43" s="31">
        <f t="shared" si="2"/>
        <v>0.43621399176954745</v>
      </c>
      <c r="Z43" s="31">
        <f t="shared" si="3"/>
        <v>0.77777777777777779</v>
      </c>
      <c r="AA43" s="31">
        <f t="shared" si="4"/>
        <v>0.83333333333333326</v>
      </c>
      <c r="AB43" s="31">
        <f t="shared" si="5"/>
        <v>0.72839506172839508</v>
      </c>
      <c r="AC43" s="31">
        <f t="shared" si="6"/>
        <v>0.21399176954732524</v>
      </c>
      <c r="AD43" s="31">
        <f t="shared" si="7"/>
        <v>0.18724279835390945</v>
      </c>
      <c r="AE43" s="31">
        <f t="shared" si="8"/>
        <v>0.26954732510288071</v>
      </c>
      <c r="AF43" s="31">
        <f t="shared" si="9"/>
        <v>0.1049382716049382</v>
      </c>
      <c r="AG43" s="31">
        <f t="shared" si="10"/>
        <v>1</v>
      </c>
      <c r="AH43" s="31">
        <f t="shared" si="11"/>
        <v>0.9917695473251027</v>
      </c>
      <c r="AI43" s="31">
        <f t="shared" si="12"/>
        <v>0.64814814814814803</v>
      </c>
      <c r="AJ43" s="31">
        <f t="shared" si="13"/>
        <v>0.5288065843621399</v>
      </c>
      <c r="AK43" s="31">
        <f t="shared" si="14"/>
        <v>0.63374485596707808</v>
      </c>
      <c r="AL43" s="31">
        <f t="shared" si="15"/>
        <v>0.17283950617283944</v>
      </c>
      <c r="AM43" s="31">
        <f t="shared" si="16"/>
        <v>0.32510288065843612</v>
      </c>
      <c r="AN43" s="31">
        <f t="shared" si="17"/>
        <v>7.8189300411522777E-2</v>
      </c>
      <c r="AO43" s="31">
        <f t="shared" si="18"/>
        <v>0</v>
      </c>
      <c r="AP43" s="31">
        <f t="shared" si="19"/>
        <v>0.11728395061728399</v>
      </c>
      <c r="AQ43" s="31">
        <f t="shared" si="20"/>
        <v>0.10699588477366244</v>
      </c>
      <c r="AR43" s="31">
        <f t="shared" si="21"/>
        <v>0.1790123456790125</v>
      </c>
    </row>
    <row r="44" spans="1:44" x14ac:dyDescent="0.25">
      <c r="A44" s="8">
        <v>60</v>
      </c>
      <c r="B44" s="16">
        <v>0.57160500000000003</v>
      </c>
      <c r="C44" s="22">
        <v>-0.17</v>
      </c>
      <c r="D44" s="22">
        <v>0.24</v>
      </c>
      <c r="E44" s="22">
        <v>0.56000000000000005</v>
      </c>
      <c r="F44" s="22">
        <v>0.23</v>
      </c>
      <c r="G44" s="22">
        <v>-2.02</v>
      </c>
      <c r="H44" s="22">
        <v>-0.57999999999999996</v>
      </c>
      <c r="I44" s="22">
        <v>-0.17</v>
      </c>
      <c r="J44" s="22">
        <v>-0.99</v>
      </c>
      <c r="K44" s="22">
        <v>-7.0000000000000007E-2</v>
      </c>
      <c r="L44" s="22">
        <v>0.31</v>
      </c>
      <c r="M44" s="22">
        <v>1.1299999999999999</v>
      </c>
      <c r="N44" s="22">
        <v>0.94</v>
      </c>
      <c r="O44" s="22">
        <v>1.85</v>
      </c>
      <c r="P44" s="22">
        <v>-0.14000000000000001</v>
      </c>
      <c r="Q44" s="22">
        <v>-0.01</v>
      </c>
      <c r="R44" s="22">
        <v>-0.13</v>
      </c>
      <c r="S44" s="22">
        <v>-1.23</v>
      </c>
      <c r="T44" s="22">
        <v>-0.42</v>
      </c>
      <c r="U44" s="22">
        <v>-0.45</v>
      </c>
      <c r="V44" s="21">
        <v>-0.81</v>
      </c>
      <c r="W44" s="28">
        <f t="shared" si="0"/>
        <v>-2.02</v>
      </c>
      <c r="X44" s="28">
        <f t="shared" si="1"/>
        <v>1.85</v>
      </c>
      <c r="Y44" s="31">
        <f t="shared" si="2"/>
        <v>0.47803617571059431</v>
      </c>
      <c r="Z44" s="31">
        <f t="shared" si="3"/>
        <v>0.58397932816537457</v>
      </c>
      <c r="AA44" s="31">
        <f t="shared" si="4"/>
        <v>0.66666666666666663</v>
      </c>
      <c r="AB44" s="31">
        <f t="shared" si="5"/>
        <v>0.58139534883720934</v>
      </c>
      <c r="AC44" s="31">
        <f t="shared" si="6"/>
        <v>0</v>
      </c>
      <c r="AD44" s="31">
        <f t="shared" si="7"/>
        <v>0.37209302325581395</v>
      </c>
      <c r="AE44" s="31">
        <f t="shared" si="8"/>
        <v>0.47803617571059431</v>
      </c>
      <c r="AF44" s="31">
        <f t="shared" si="9"/>
        <v>0.26614987080103358</v>
      </c>
      <c r="AG44" s="31">
        <f t="shared" si="10"/>
        <v>0.50387596899224807</v>
      </c>
      <c r="AH44" s="31">
        <f t="shared" si="11"/>
        <v>0.6020671834625323</v>
      </c>
      <c r="AI44" s="31">
        <f t="shared" si="12"/>
        <v>0.81395348837209303</v>
      </c>
      <c r="AJ44" s="31">
        <f t="shared" si="13"/>
        <v>0.76485788113695086</v>
      </c>
      <c r="AK44" s="31">
        <f t="shared" si="14"/>
        <v>1</v>
      </c>
      <c r="AL44" s="31">
        <f t="shared" si="15"/>
        <v>0.4857881136950904</v>
      </c>
      <c r="AM44" s="31">
        <f t="shared" si="16"/>
        <v>0.51937984496124034</v>
      </c>
      <c r="AN44" s="31">
        <f t="shared" si="17"/>
        <v>0.48837209302325585</v>
      </c>
      <c r="AO44" s="31">
        <f t="shared" si="18"/>
        <v>0.20413436692506459</v>
      </c>
      <c r="AP44" s="31">
        <f t="shared" si="19"/>
        <v>0.41343669250645998</v>
      </c>
      <c r="AQ44" s="31">
        <f t="shared" si="20"/>
        <v>0.40568475452196384</v>
      </c>
      <c r="AR44" s="31">
        <f t="shared" si="21"/>
        <v>0.3126614987080103</v>
      </c>
    </row>
    <row r="45" spans="1:44" x14ac:dyDescent="0.25">
      <c r="A45" s="8">
        <v>68</v>
      </c>
      <c r="B45" s="16">
        <v>0.57149700000000003</v>
      </c>
      <c r="C45" s="22">
        <v>0.42</v>
      </c>
      <c r="D45" s="22">
        <v>0.84</v>
      </c>
      <c r="E45" s="22">
        <v>1.8</v>
      </c>
      <c r="F45" s="22">
        <v>1.18</v>
      </c>
      <c r="G45" s="22">
        <v>-0.37</v>
      </c>
      <c r="H45" s="22">
        <v>-0.96</v>
      </c>
      <c r="I45" s="22">
        <v>-2.2799999999999998</v>
      </c>
      <c r="J45" s="22">
        <v>-2.0299999999999998</v>
      </c>
      <c r="K45" s="22">
        <v>1.34</v>
      </c>
      <c r="L45" s="22">
        <v>1.81</v>
      </c>
      <c r="M45" s="22">
        <v>1.74</v>
      </c>
      <c r="N45" s="22">
        <v>0.51</v>
      </c>
      <c r="O45" s="22">
        <v>1.46</v>
      </c>
      <c r="P45" s="22">
        <v>-0.26</v>
      </c>
      <c r="Q45" s="22">
        <v>0</v>
      </c>
      <c r="R45" s="22">
        <v>-0.64</v>
      </c>
      <c r="S45" s="22">
        <v>-0.51</v>
      </c>
      <c r="T45" s="22">
        <v>-1.03</v>
      </c>
      <c r="U45" s="22">
        <v>0.86</v>
      </c>
      <c r="V45" s="21">
        <v>-1.56</v>
      </c>
      <c r="W45" s="28">
        <f t="shared" si="0"/>
        <v>-2.2799999999999998</v>
      </c>
      <c r="X45" s="28">
        <f t="shared" si="1"/>
        <v>1.81</v>
      </c>
      <c r="Y45" s="31">
        <f t="shared" si="2"/>
        <v>0.6601466992665036</v>
      </c>
      <c r="Z45" s="31">
        <f t="shared" si="3"/>
        <v>0.76283618581907087</v>
      </c>
      <c r="AA45" s="31">
        <f t="shared" si="4"/>
        <v>0.99755501222493892</v>
      </c>
      <c r="AB45" s="31">
        <f t="shared" si="5"/>
        <v>0.84596577017114916</v>
      </c>
      <c r="AC45" s="31">
        <f t="shared" si="6"/>
        <v>0.46699266503667475</v>
      </c>
      <c r="AD45" s="31">
        <f t="shared" si="7"/>
        <v>0.32273838630806845</v>
      </c>
      <c r="AE45" s="31">
        <f t="shared" si="8"/>
        <v>0</v>
      </c>
      <c r="AF45" s="31">
        <f t="shared" si="9"/>
        <v>6.1124694376528121E-2</v>
      </c>
      <c r="AG45" s="31">
        <f t="shared" si="10"/>
        <v>0.88508557457212722</v>
      </c>
      <c r="AH45" s="31">
        <f t="shared" si="11"/>
        <v>1</v>
      </c>
      <c r="AI45" s="31">
        <f t="shared" si="12"/>
        <v>0.9828850855745721</v>
      </c>
      <c r="AJ45" s="31">
        <f t="shared" si="13"/>
        <v>0.68215158924205377</v>
      </c>
      <c r="AK45" s="31">
        <f t="shared" si="14"/>
        <v>0.91442542787286063</v>
      </c>
      <c r="AL45" s="31">
        <f t="shared" si="15"/>
        <v>0.49388753056234708</v>
      </c>
      <c r="AM45" s="31">
        <f t="shared" si="16"/>
        <v>0.55745721271393645</v>
      </c>
      <c r="AN45" s="31">
        <f t="shared" si="17"/>
        <v>0.40097799511002441</v>
      </c>
      <c r="AO45" s="31">
        <f t="shared" si="18"/>
        <v>0.43276283618581901</v>
      </c>
      <c r="AP45" s="31">
        <f t="shared" si="19"/>
        <v>0.30562347188264055</v>
      </c>
      <c r="AQ45" s="31">
        <f t="shared" si="20"/>
        <v>0.76772616136919314</v>
      </c>
      <c r="AR45" s="31">
        <f t="shared" si="21"/>
        <v>0.17603911980440093</v>
      </c>
    </row>
    <row r="46" spans="1:44" x14ac:dyDescent="0.25">
      <c r="A46" s="8">
        <v>52</v>
      </c>
      <c r="B46" s="16">
        <v>0.57107799999999997</v>
      </c>
      <c r="C46" s="22">
        <v>0.3</v>
      </c>
      <c r="D46" s="22">
        <v>0.9</v>
      </c>
      <c r="E46" s="22">
        <v>0.5</v>
      </c>
      <c r="F46" s="22">
        <v>0.4</v>
      </c>
      <c r="G46" s="22">
        <v>-0.7</v>
      </c>
      <c r="H46" s="22">
        <v>-0.7</v>
      </c>
      <c r="I46" s="22">
        <v>-0.1</v>
      </c>
      <c r="J46" s="22">
        <v>-1.8</v>
      </c>
      <c r="K46" s="22">
        <v>0.6</v>
      </c>
      <c r="L46" s="22">
        <v>0.7</v>
      </c>
      <c r="M46" s="22">
        <v>0.5</v>
      </c>
      <c r="N46" s="22">
        <v>-0.4</v>
      </c>
      <c r="O46" s="22">
        <v>0.3</v>
      </c>
      <c r="P46" s="22">
        <v>-0.2</v>
      </c>
      <c r="Q46" s="22">
        <v>0.3</v>
      </c>
      <c r="R46" s="22">
        <v>-0.1</v>
      </c>
      <c r="S46" s="22">
        <v>-0.6</v>
      </c>
      <c r="T46" s="22">
        <v>-0.5</v>
      </c>
      <c r="U46" s="22">
        <v>-0.3</v>
      </c>
      <c r="V46" s="21">
        <v>-1.4</v>
      </c>
      <c r="W46" s="28">
        <f t="shared" si="0"/>
        <v>-1.8</v>
      </c>
      <c r="X46" s="28">
        <f t="shared" si="1"/>
        <v>0.9</v>
      </c>
      <c r="Y46" s="31">
        <f t="shared" si="2"/>
        <v>0.77777777777777779</v>
      </c>
      <c r="Z46" s="31">
        <f t="shared" si="3"/>
        <v>1</v>
      </c>
      <c r="AA46" s="31">
        <f t="shared" si="4"/>
        <v>0.85185185185185175</v>
      </c>
      <c r="AB46" s="31">
        <f t="shared" si="5"/>
        <v>0.81481481481481488</v>
      </c>
      <c r="AC46" s="31">
        <f t="shared" si="6"/>
        <v>0.40740740740740744</v>
      </c>
      <c r="AD46" s="31">
        <f t="shared" si="7"/>
        <v>0.40740740740740744</v>
      </c>
      <c r="AE46" s="31">
        <f t="shared" si="8"/>
        <v>0.62962962962962954</v>
      </c>
      <c r="AF46" s="31">
        <f t="shared" si="9"/>
        <v>0</v>
      </c>
      <c r="AG46" s="31">
        <f t="shared" si="10"/>
        <v>0.88888888888888884</v>
      </c>
      <c r="AH46" s="31">
        <f t="shared" si="11"/>
        <v>0.92592592592592582</v>
      </c>
      <c r="AI46" s="31">
        <f t="shared" si="12"/>
        <v>0.85185185185185175</v>
      </c>
      <c r="AJ46" s="31">
        <f t="shared" si="13"/>
        <v>0.51851851851851849</v>
      </c>
      <c r="AK46" s="31">
        <f t="shared" si="14"/>
        <v>0.77777777777777779</v>
      </c>
      <c r="AL46" s="31">
        <f t="shared" si="15"/>
        <v>0.59259259259259256</v>
      </c>
      <c r="AM46" s="31">
        <f t="shared" si="16"/>
        <v>0.77777777777777779</v>
      </c>
      <c r="AN46" s="31">
        <f t="shared" si="17"/>
        <v>0.62962962962962954</v>
      </c>
      <c r="AO46" s="31">
        <f t="shared" si="18"/>
        <v>0.44444444444444448</v>
      </c>
      <c r="AP46" s="31">
        <f t="shared" si="19"/>
        <v>0.48148148148148145</v>
      </c>
      <c r="AQ46" s="31">
        <f t="shared" si="20"/>
        <v>0.55555555555555547</v>
      </c>
      <c r="AR46" s="31">
        <f t="shared" si="21"/>
        <v>0.1481481481481482</v>
      </c>
    </row>
    <row r="47" spans="1:44" x14ac:dyDescent="0.25">
      <c r="A47" s="8">
        <v>73</v>
      </c>
      <c r="B47" s="16">
        <v>0.57103599999999999</v>
      </c>
      <c r="C47" s="22">
        <v>-0.24</v>
      </c>
      <c r="D47" s="22">
        <v>6.85</v>
      </c>
      <c r="E47" s="22">
        <v>1.47</v>
      </c>
      <c r="F47" s="22">
        <v>0.24</v>
      </c>
      <c r="G47" s="22">
        <v>-3.67</v>
      </c>
      <c r="H47" s="22">
        <v>-3.67</v>
      </c>
      <c r="I47" s="22">
        <v>-2.44</v>
      </c>
      <c r="J47" s="22">
        <v>-4.28</v>
      </c>
      <c r="K47" s="22">
        <v>2.69</v>
      </c>
      <c r="L47" s="22">
        <v>3.18</v>
      </c>
      <c r="M47" s="22">
        <v>0.98</v>
      </c>
      <c r="N47" s="22">
        <v>-0.73</v>
      </c>
      <c r="O47" s="22">
        <v>-0.49</v>
      </c>
      <c r="P47" s="22">
        <v>-2.69</v>
      </c>
      <c r="Q47" s="22">
        <v>0</v>
      </c>
      <c r="R47" s="22">
        <v>-2.44</v>
      </c>
      <c r="S47" s="22">
        <v>-3.42</v>
      </c>
      <c r="T47" s="22">
        <v>-3.42</v>
      </c>
      <c r="U47" s="22">
        <v>-2.93</v>
      </c>
      <c r="V47" s="21">
        <v>-4.16</v>
      </c>
      <c r="W47" s="28">
        <f t="shared" si="0"/>
        <v>-4.28</v>
      </c>
      <c r="X47" s="28">
        <f t="shared" si="1"/>
        <v>6.85</v>
      </c>
      <c r="Y47" s="31">
        <f t="shared" si="2"/>
        <v>0.36298292902066492</v>
      </c>
      <c r="Z47" s="31">
        <f t="shared" si="3"/>
        <v>1</v>
      </c>
      <c r="AA47" s="31">
        <f t="shared" si="4"/>
        <v>0.51662174303683739</v>
      </c>
      <c r="AB47" s="31">
        <f t="shared" si="5"/>
        <v>0.40610961365678355</v>
      </c>
      <c r="AC47" s="31">
        <f t="shared" si="6"/>
        <v>5.4806828391734085E-2</v>
      </c>
      <c r="AD47" s="31">
        <f t="shared" si="7"/>
        <v>5.4806828391734085E-2</v>
      </c>
      <c r="AE47" s="31">
        <f t="shared" si="8"/>
        <v>0.16531895777178801</v>
      </c>
      <c r="AF47" s="31">
        <f t="shared" si="9"/>
        <v>0</v>
      </c>
      <c r="AG47" s="31">
        <f t="shared" si="10"/>
        <v>0.62623539982030563</v>
      </c>
      <c r="AH47" s="31">
        <f t="shared" si="11"/>
        <v>0.67026055705301002</v>
      </c>
      <c r="AI47" s="31">
        <f t="shared" si="12"/>
        <v>0.472596585804133</v>
      </c>
      <c r="AJ47" s="31">
        <f t="shared" si="13"/>
        <v>0.31895777178796053</v>
      </c>
      <c r="AK47" s="31">
        <f t="shared" si="14"/>
        <v>0.34052111410601982</v>
      </c>
      <c r="AL47" s="31">
        <f t="shared" si="15"/>
        <v>0.1428571428571429</v>
      </c>
      <c r="AM47" s="31">
        <f t="shared" si="16"/>
        <v>0.38454627133872421</v>
      </c>
      <c r="AN47" s="31">
        <f t="shared" si="17"/>
        <v>0.16531895777178801</v>
      </c>
      <c r="AO47" s="31">
        <f t="shared" si="18"/>
        <v>7.7268643306379198E-2</v>
      </c>
      <c r="AP47" s="31">
        <f t="shared" si="19"/>
        <v>7.7268643306379198E-2</v>
      </c>
      <c r="AQ47" s="31">
        <f t="shared" si="20"/>
        <v>0.12129380053908358</v>
      </c>
      <c r="AR47" s="31">
        <f t="shared" si="21"/>
        <v>1.0781671159029661E-2</v>
      </c>
    </row>
    <row r="48" spans="1:44" x14ac:dyDescent="0.25">
      <c r="A48" s="8">
        <v>77</v>
      </c>
      <c r="B48" s="16">
        <v>0.57086000000000003</v>
      </c>
      <c r="C48" s="22">
        <v>0.67</v>
      </c>
      <c r="D48" s="22">
        <v>1.48</v>
      </c>
      <c r="E48" s="22">
        <v>3.02</v>
      </c>
      <c r="F48" s="22">
        <v>1.67</v>
      </c>
      <c r="G48" s="22">
        <v>-1.78</v>
      </c>
      <c r="H48" s="22">
        <v>-2.12</v>
      </c>
      <c r="I48" s="22">
        <v>-1.0900000000000001</v>
      </c>
      <c r="J48" s="22">
        <v>-2.46</v>
      </c>
      <c r="K48" s="22">
        <v>2.1800000000000002</v>
      </c>
      <c r="L48" s="22">
        <v>3.02</v>
      </c>
      <c r="M48" s="22">
        <v>3.02</v>
      </c>
      <c r="N48" s="22">
        <v>-0.98</v>
      </c>
      <c r="O48" s="22">
        <v>2.86</v>
      </c>
      <c r="P48" s="22">
        <v>0.42</v>
      </c>
      <c r="Q48" s="22">
        <v>0</v>
      </c>
      <c r="R48" s="22">
        <v>-0.1</v>
      </c>
      <c r="S48" s="22">
        <v>-1.57</v>
      </c>
      <c r="T48" s="22">
        <v>-2.27</v>
      </c>
      <c r="U48" s="22">
        <v>1.75</v>
      </c>
      <c r="V48" s="21">
        <v>-3.89</v>
      </c>
      <c r="W48" s="28">
        <f t="shared" si="0"/>
        <v>-3.89</v>
      </c>
      <c r="X48" s="28">
        <f t="shared" si="1"/>
        <v>3.02</v>
      </c>
      <c r="Y48" s="31">
        <f t="shared" si="2"/>
        <v>0.65991316931982635</v>
      </c>
      <c r="Z48" s="31">
        <f t="shared" si="3"/>
        <v>0.77713458755426923</v>
      </c>
      <c r="AA48" s="31">
        <f t="shared" si="4"/>
        <v>1</v>
      </c>
      <c r="AB48" s="31">
        <f t="shared" si="5"/>
        <v>0.80463096960926195</v>
      </c>
      <c r="AC48" s="31">
        <f t="shared" si="6"/>
        <v>0.30535455861070915</v>
      </c>
      <c r="AD48" s="31">
        <f t="shared" si="7"/>
        <v>0.25615050651230103</v>
      </c>
      <c r="AE48" s="31">
        <f t="shared" si="8"/>
        <v>0.40520984081041966</v>
      </c>
      <c r="AF48" s="31">
        <f t="shared" si="9"/>
        <v>0.20694645441389292</v>
      </c>
      <c r="AG48" s="31">
        <f t="shared" si="10"/>
        <v>0.87843704775687415</v>
      </c>
      <c r="AH48" s="31">
        <f t="shared" si="11"/>
        <v>1</v>
      </c>
      <c r="AI48" s="31">
        <f t="shared" si="12"/>
        <v>1</v>
      </c>
      <c r="AJ48" s="31">
        <f t="shared" si="13"/>
        <v>0.42112879884225762</v>
      </c>
      <c r="AK48" s="31">
        <f t="shared" si="14"/>
        <v>0.97684515195369026</v>
      </c>
      <c r="AL48" s="31">
        <f t="shared" si="15"/>
        <v>0.62373371924746746</v>
      </c>
      <c r="AM48" s="31">
        <f t="shared" si="16"/>
        <v>0.56295224312590453</v>
      </c>
      <c r="AN48" s="31">
        <f t="shared" si="17"/>
        <v>0.54848046309696097</v>
      </c>
      <c r="AO48" s="31">
        <f t="shared" si="18"/>
        <v>0.33574529667149061</v>
      </c>
      <c r="AP48" s="31">
        <f t="shared" si="19"/>
        <v>0.2344428364688857</v>
      </c>
      <c r="AQ48" s="31">
        <f t="shared" si="20"/>
        <v>0.81620839363241682</v>
      </c>
      <c r="AR48" s="31">
        <f t="shared" si="21"/>
        <v>0</v>
      </c>
    </row>
    <row r="49" spans="1:44" x14ac:dyDescent="0.25">
      <c r="A49" s="6">
        <v>32</v>
      </c>
      <c r="B49" s="16">
        <v>0.57076400000000005</v>
      </c>
      <c r="C49" s="20">
        <v>0.17</v>
      </c>
      <c r="D49" s="20">
        <v>1.24</v>
      </c>
      <c r="E49" s="20">
        <v>0.96</v>
      </c>
      <c r="F49" s="20">
        <v>0.6</v>
      </c>
      <c r="G49" s="20">
        <v>-1.19</v>
      </c>
      <c r="H49" s="20">
        <v>-1.2</v>
      </c>
      <c r="I49" s="20">
        <v>-0.25</v>
      </c>
      <c r="J49" s="20">
        <v>-0.62</v>
      </c>
      <c r="K49" s="20">
        <v>1.21</v>
      </c>
      <c r="L49" s="20">
        <v>2.06</v>
      </c>
      <c r="M49" s="20">
        <v>1.29</v>
      </c>
      <c r="N49" s="20">
        <v>0.66</v>
      </c>
      <c r="O49" s="20">
        <v>1.51</v>
      </c>
      <c r="P49" s="20">
        <v>-0.62</v>
      </c>
      <c r="Q49" s="20">
        <v>-0.56999999999999995</v>
      </c>
      <c r="R49" s="20">
        <v>-0.83</v>
      </c>
      <c r="S49" s="20">
        <v>-1.05</v>
      </c>
      <c r="T49" s="20">
        <v>-0.9</v>
      </c>
      <c r="U49" s="20">
        <v>-0.21</v>
      </c>
      <c r="V49" s="21">
        <v>-0.7</v>
      </c>
      <c r="W49" s="28">
        <f t="shared" si="0"/>
        <v>-1.2</v>
      </c>
      <c r="X49" s="28">
        <f t="shared" si="1"/>
        <v>2.06</v>
      </c>
      <c r="Y49" s="31">
        <f t="shared" si="2"/>
        <v>0.42024539877300615</v>
      </c>
      <c r="Z49" s="31">
        <f t="shared" si="3"/>
        <v>0.74846625766871167</v>
      </c>
      <c r="AA49" s="31">
        <f t="shared" si="4"/>
        <v>0.66257668711656448</v>
      </c>
      <c r="AB49" s="31">
        <f t="shared" si="5"/>
        <v>0.55214723926380371</v>
      </c>
      <c r="AC49" s="31">
        <f t="shared" si="6"/>
        <v>3.0674846625766902E-3</v>
      </c>
      <c r="AD49" s="31">
        <f t="shared" si="7"/>
        <v>0</v>
      </c>
      <c r="AE49" s="31">
        <f t="shared" si="8"/>
        <v>0.29141104294478526</v>
      </c>
      <c r="AF49" s="31">
        <f t="shared" si="9"/>
        <v>0.17791411042944785</v>
      </c>
      <c r="AG49" s="31">
        <f t="shared" si="10"/>
        <v>0.73926380368098166</v>
      </c>
      <c r="AH49" s="31">
        <f t="shared" si="11"/>
        <v>1</v>
      </c>
      <c r="AI49" s="31">
        <f t="shared" si="12"/>
        <v>0.76380368098159523</v>
      </c>
      <c r="AJ49" s="31">
        <f t="shared" si="13"/>
        <v>0.57055214723926384</v>
      </c>
      <c r="AK49" s="31">
        <f t="shared" si="14"/>
        <v>0.83128834355828229</v>
      </c>
      <c r="AL49" s="31">
        <f t="shared" si="15"/>
        <v>0.17791411042944785</v>
      </c>
      <c r="AM49" s="31">
        <f t="shared" si="16"/>
        <v>0.19325153374233131</v>
      </c>
      <c r="AN49" s="31">
        <f t="shared" si="17"/>
        <v>0.11349693251533743</v>
      </c>
      <c r="AO49" s="31">
        <f t="shared" si="18"/>
        <v>4.6012269938650284E-2</v>
      </c>
      <c r="AP49" s="31">
        <f t="shared" si="19"/>
        <v>9.2024539877300596E-2</v>
      </c>
      <c r="AQ49" s="31">
        <f t="shared" si="20"/>
        <v>0.30368098159509205</v>
      </c>
      <c r="AR49" s="31">
        <f t="shared" si="21"/>
        <v>0.15337423312883436</v>
      </c>
    </row>
    <row r="50" spans="1:44" x14ac:dyDescent="0.25">
      <c r="A50" s="6">
        <v>35</v>
      </c>
      <c r="B50" s="16">
        <v>0.57027300000000003</v>
      </c>
      <c r="C50" s="20">
        <v>13.85</v>
      </c>
      <c r="D50" s="20">
        <v>15.37</v>
      </c>
      <c r="E50" s="20">
        <v>14.13</v>
      </c>
      <c r="F50" s="20">
        <v>13.86</v>
      </c>
      <c r="G50" s="20">
        <v>11.38</v>
      </c>
      <c r="H50" s="20">
        <v>12.61</v>
      </c>
      <c r="I50" s="20">
        <v>13.82</v>
      </c>
      <c r="J50" s="20">
        <v>11.58</v>
      </c>
      <c r="K50" s="20">
        <v>14.56</v>
      </c>
      <c r="L50" s="20">
        <v>15.28</v>
      </c>
      <c r="M50" s="20">
        <v>13.93</v>
      </c>
      <c r="N50" s="20">
        <v>13.88</v>
      </c>
      <c r="O50" s="20">
        <v>15.48</v>
      </c>
      <c r="P50" s="20">
        <v>12.7</v>
      </c>
      <c r="Q50" s="20">
        <v>13.34</v>
      </c>
      <c r="R50" s="20">
        <v>13.39</v>
      </c>
      <c r="S50" s="20">
        <v>11.61</v>
      </c>
      <c r="T50" s="20">
        <v>13.02</v>
      </c>
      <c r="U50" s="20">
        <v>12.35</v>
      </c>
      <c r="V50" s="21">
        <v>13.1</v>
      </c>
      <c r="W50" s="28">
        <f t="shared" si="0"/>
        <v>11.38</v>
      </c>
      <c r="X50" s="28">
        <f t="shared" si="1"/>
        <v>15.48</v>
      </c>
      <c r="Y50" s="31">
        <f t="shared" si="2"/>
        <v>0.60243902439024366</v>
      </c>
      <c r="Z50" s="31">
        <f t="shared" si="3"/>
        <v>0.97317073170731683</v>
      </c>
      <c r="AA50" s="31">
        <f t="shared" si="4"/>
        <v>0.67073170731707321</v>
      </c>
      <c r="AB50" s="31">
        <f t="shared" si="5"/>
        <v>0.60487804878048756</v>
      </c>
      <c r="AC50" s="31">
        <f t="shared" si="6"/>
        <v>0</v>
      </c>
      <c r="AD50" s="31">
        <f t="shared" si="7"/>
        <v>0.29999999999999971</v>
      </c>
      <c r="AE50" s="31">
        <f t="shared" si="8"/>
        <v>0.59512195121951217</v>
      </c>
      <c r="AF50" s="31">
        <f t="shared" si="9"/>
        <v>4.8780487804877877E-2</v>
      </c>
      <c r="AG50" s="31">
        <f t="shared" si="10"/>
        <v>0.775609756097561</v>
      </c>
      <c r="AH50" s="31">
        <f t="shared" si="11"/>
        <v>0.95121951219512169</v>
      </c>
      <c r="AI50" s="31">
        <f t="shared" si="12"/>
        <v>0.6219512195121949</v>
      </c>
      <c r="AJ50" s="31">
        <f t="shared" si="13"/>
        <v>0.60975609756097571</v>
      </c>
      <c r="AK50" s="31">
        <f t="shared" si="14"/>
        <v>1</v>
      </c>
      <c r="AL50" s="31">
        <f t="shared" si="15"/>
        <v>0.3219512195121948</v>
      </c>
      <c r="AM50" s="31">
        <f t="shared" si="16"/>
        <v>0.47804878048780469</v>
      </c>
      <c r="AN50" s="31">
        <f t="shared" si="17"/>
        <v>0.49024390243902438</v>
      </c>
      <c r="AO50" s="31">
        <f t="shared" si="18"/>
        <v>5.6097560975609431E-2</v>
      </c>
      <c r="AP50" s="31">
        <f t="shared" si="19"/>
        <v>0.39999999999999974</v>
      </c>
      <c r="AQ50" s="31">
        <f t="shared" si="20"/>
        <v>0.23658536585365827</v>
      </c>
      <c r="AR50" s="31">
        <f t="shared" si="21"/>
        <v>0.41951219512195098</v>
      </c>
    </row>
    <row r="51" spans="1:44" x14ac:dyDescent="0.25">
      <c r="A51" s="8">
        <v>54</v>
      </c>
      <c r="B51" s="16">
        <v>0.57016</v>
      </c>
      <c r="C51" s="22">
        <v>0.62</v>
      </c>
      <c r="D51" s="22">
        <v>0.28999999999999998</v>
      </c>
      <c r="E51" s="22">
        <v>1.53</v>
      </c>
      <c r="F51" s="22">
        <v>0.64</v>
      </c>
      <c r="G51" s="22">
        <v>-0.74</v>
      </c>
      <c r="H51" s="22">
        <v>-0.85</v>
      </c>
      <c r="I51" s="22">
        <v>-0.4</v>
      </c>
      <c r="J51" s="22">
        <v>-1.5</v>
      </c>
      <c r="K51" s="22">
        <v>1.8</v>
      </c>
      <c r="L51" s="22">
        <v>1.38</v>
      </c>
      <c r="M51" s="22">
        <v>1.19</v>
      </c>
      <c r="N51" s="22">
        <v>0.26</v>
      </c>
      <c r="O51" s="22">
        <v>0.81</v>
      </c>
      <c r="P51" s="22">
        <v>-0.05</v>
      </c>
      <c r="Q51" s="22">
        <v>0.48</v>
      </c>
      <c r="R51" s="22">
        <v>-0.18</v>
      </c>
      <c r="S51" s="22">
        <v>-0.09</v>
      </c>
      <c r="T51" s="22">
        <v>-0.78</v>
      </c>
      <c r="U51" s="22">
        <v>0.12</v>
      </c>
      <c r="V51" s="21">
        <v>-2.5299999999999998</v>
      </c>
      <c r="W51" s="28">
        <f t="shared" si="0"/>
        <v>-2.5299999999999998</v>
      </c>
      <c r="X51" s="28">
        <f t="shared" si="1"/>
        <v>1.8</v>
      </c>
      <c r="Y51" s="31">
        <f t="shared" si="2"/>
        <v>0.72748267898383367</v>
      </c>
      <c r="Z51" s="31">
        <f t="shared" si="3"/>
        <v>0.65127020785219392</v>
      </c>
      <c r="AA51" s="31">
        <f t="shared" si="4"/>
        <v>0.93764434180138556</v>
      </c>
      <c r="AB51" s="31">
        <f t="shared" si="5"/>
        <v>0.73210161662817552</v>
      </c>
      <c r="AC51" s="31">
        <f t="shared" si="6"/>
        <v>0.41339491916859117</v>
      </c>
      <c r="AD51" s="31">
        <f t="shared" si="7"/>
        <v>0.38799076212471123</v>
      </c>
      <c r="AE51" s="31">
        <f t="shared" si="8"/>
        <v>0.4919168591224018</v>
      </c>
      <c r="AF51" s="31">
        <f t="shared" si="9"/>
        <v>0.23787528868360272</v>
      </c>
      <c r="AG51" s="31">
        <f t="shared" si="10"/>
        <v>1</v>
      </c>
      <c r="AH51" s="31">
        <f t="shared" si="11"/>
        <v>0.9030023094688221</v>
      </c>
      <c r="AI51" s="31">
        <f t="shared" si="12"/>
        <v>0.85912240184757493</v>
      </c>
      <c r="AJ51" s="31">
        <f t="shared" si="13"/>
        <v>0.64434180138568131</v>
      </c>
      <c r="AK51" s="31">
        <f t="shared" si="14"/>
        <v>0.77136258660508084</v>
      </c>
      <c r="AL51" s="31">
        <f t="shared" si="15"/>
        <v>0.5727482678983834</v>
      </c>
      <c r="AM51" s="31">
        <f t="shared" si="16"/>
        <v>0.69515011547344108</v>
      </c>
      <c r="AN51" s="31">
        <f t="shared" si="17"/>
        <v>0.54272517321016156</v>
      </c>
      <c r="AO51" s="31">
        <f t="shared" si="18"/>
        <v>0.56351039260969971</v>
      </c>
      <c r="AP51" s="31">
        <f t="shared" si="19"/>
        <v>0.40415704387990758</v>
      </c>
      <c r="AQ51" s="31">
        <f t="shared" si="20"/>
        <v>0.6120092378752886</v>
      </c>
      <c r="AR51" s="31">
        <f t="shared" si="21"/>
        <v>0</v>
      </c>
    </row>
    <row r="52" spans="1:44" x14ac:dyDescent="0.25">
      <c r="A52" s="6">
        <v>6</v>
      </c>
      <c r="B52" s="16">
        <v>0.57006500000000004</v>
      </c>
      <c r="C52" s="20">
        <v>7.62</v>
      </c>
      <c r="D52" s="22">
        <v>10.93</v>
      </c>
      <c r="E52" s="22">
        <v>9.3699999999999992</v>
      </c>
      <c r="F52" s="22">
        <v>9.83</v>
      </c>
      <c r="G52" s="22">
        <v>6.38</v>
      </c>
      <c r="H52" s="22">
        <v>6.67</v>
      </c>
      <c r="I52" s="22">
        <v>7.85</v>
      </c>
      <c r="J52" s="20">
        <v>5.72</v>
      </c>
      <c r="K52" s="22">
        <v>10.38</v>
      </c>
      <c r="L52" s="22">
        <v>9.99</v>
      </c>
      <c r="M52" s="22">
        <v>8.99</v>
      </c>
      <c r="N52" s="22">
        <v>8.5299999999999994</v>
      </c>
      <c r="O52" s="22">
        <v>8.41</v>
      </c>
      <c r="P52" s="22">
        <v>7.08</v>
      </c>
      <c r="Q52" s="20">
        <v>7.31</v>
      </c>
      <c r="R52" s="22">
        <v>6.93</v>
      </c>
      <c r="S52" s="22">
        <v>6.18</v>
      </c>
      <c r="T52" s="22">
        <v>6.17</v>
      </c>
      <c r="U52" s="22">
        <v>6.64</v>
      </c>
      <c r="V52" s="21">
        <v>6.81</v>
      </c>
      <c r="W52" s="28">
        <f t="shared" si="0"/>
        <v>5.72</v>
      </c>
      <c r="X52" s="28">
        <f t="shared" si="1"/>
        <v>10.93</v>
      </c>
      <c r="Y52" s="31">
        <f t="shared" si="2"/>
        <v>0.36468330134357013</v>
      </c>
      <c r="Z52" s="31">
        <f t="shared" si="3"/>
        <v>1</v>
      </c>
      <c r="AA52" s="31">
        <f t="shared" si="4"/>
        <v>0.70057581573896344</v>
      </c>
      <c r="AB52" s="31">
        <f t="shared" si="5"/>
        <v>0.78886756238003841</v>
      </c>
      <c r="AC52" s="31">
        <f t="shared" si="6"/>
        <v>0.12667946257197699</v>
      </c>
      <c r="AD52" s="31">
        <f t="shared" si="7"/>
        <v>0.18234165067178507</v>
      </c>
      <c r="AE52" s="31">
        <f t="shared" si="8"/>
        <v>0.40882917466410745</v>
      </c>
      <c r="AF52" s="31">
        <f t="shared" si="9"/>
        <v>0</v>
      </c>
      <c r="AG52" s="31">
        <f t="shared" si="10"/>
        <v>0.89443378119001937</v>
      </c>
      <c r="AH52" s="31">
        <f t="shared" si="11"/>
        <v>0.81957773512476018</v>
      </c>
      <c r="AI52" s="31">
        <f t="shared" si="12"/>
        <v>0.62763915547024962</v>
      </c>
      <c r="AJ52" s="31">
        <f t="shared" si="13"/>
        <v>0.53934740882917465</v>
      </c>
      <c r="AK52" s="31">
        <f t="shared" si="14"/>
        <v>0.51631477927063352</v>
      </c>
      <c r="AL52" s="31">
        <f t="shared" si="15"/>
        <v>0.26103646833013444</v>
      </c>
      <c r="AM52" s="31">
        <f t="shared" si="16"/>
        <v>0.30518234165067176</v>
      </c>
      <c r="AN52" s="31">
        <f t="shared" si="17"/>
        <v>0.23224568138195778</v>
      </c>
      <c r="AO52" s="31">
        <f t="shared" si="18"/>
        <v>8.829174664107485E-2</v>
      </c>
      <c r="AP52" s="31">
        <f t="shared" si="19"/>
        <v>8.6372360844529789E-2</v>
      </c>
      <c r="AQ52" s="31">
        <f t="shared" si="20"/>
        <v>0.1765834932821497</v>
      </c>
      <c r="AR52" s="31">
        <f t="shared" si="21"/>
        <v>0.20921305182341648</v>
      </c>
    </row>
    <row r="53" spans="1:44" x14ac:dyDescent="0.25">
      <c r="A53" s="9">
        <v>93</v>
      </c>
      <c r="B53" s="16">
        <v>0.56981000000000004</v>
      </c>
      <c r="C53" s="22">
        <v>-0.1</v>
      </c>
      <c r="D53" s="22">
        <v>1.42</v>
      </c>
      <c r="E53" s="22">
        <v>1.18</v>
      </c>
      <c r="F53" s="22">
        <v>1.59</v>
      </c>
      <c r="G53" s="22">
        <v>-0.83</v>
      </c>
      <c r="H53" s="22">
        <v>-0.95</v>
      </c>
      <c r="I53" s="22">
        <v>0.5</v>
      </c>
      <c r="J53" s="22">
        <v>-1.4</v>
      </c>
      <c r="K53" s="22">
        <v>1.27</v>
      </c>
      <c r="L53" s="22">
        <v>1.1299999999999999</v>
      </c>
      <c r="M53" s="22">
        <v>2.12</v>
      </c>
      <c r="N53" s="22">
        <v>0.21</v>
      </c>
      <c r="O53" s="22">
        <v>0.51</v>
      </c>
      <c r="P53" s="22">
        <v>-7.0000000000000007E-2</v>
      </c>
      <c r="Q53" s="22">
        <v>-0.33</v>
      </c>
      <c r="R53" s="22">
        <v>-0.52</v>
      </c>
      <c r="S53" s="22">
        <v>-0.78</v>
      </c>
      <c r="T53" s="22">
        <v>-0.48</v>
      </c>
      <c r="U53" s="22">
        <v>-0.73</v>
      </c>
      <c r="V53" s="21">
        <v>-1.91</v>
      </c>
      <c r="W53" s="28">
        <f t="shared" si="0"/>
        <v>-1.91</v>
      </c>
      <c r="X53" s="28">
        <f t="shared" si="1"/>
        <v>2.12</v>
      </c>
      <c r="Y53" s="31">
        <f t="shared" si="2"/>
        <v>0.44913151364764259</v>
      </c>
      <c r="Z53" s="31">
        <f t="shared" si="3"/>
        <v>0.8263027295285359</v>
      </c>
      <c r="AA53" s="31">
        <f t="shared" si="4"/>
        <v>0.76674937965260537</v>
      </c>
      <c r="AB53" s="31">
        <f t="shared" si="5"/>
        <v>0.86848635235732008</v>
      </c>
      <c r="AC53" s="31">
        <f t="shared" si="6"/>
        <v>0.26799007444168732</v>
      </c>
      <c r="AD53" s="31">
        <f t="shared" si="7"/>
        <v>0.23821339950372206</v>
      </c>
      <c r="AE53" s="31">
        <f t="shared" si="8"/>
        <v>0.59801488833746896</v>
      </c>
      <c r="AF53" s="31">
        <f t="shared" si="9"/>
        <v>0.12655086848635236</v>
      </c>
      <c r="AG53" s="31">
        <f t="shared" si="10"/>
        <v>0.7890818858560793</v>
      </c>
      <c r="AH53" s="31">
        <f t="shared" si="11"/>
        <v>0.75434243176178661</v>
      </c>
      <c r="AI53" s="31">
        <f t="shared" si="12"/>
        <v>1</v>
      </c>
      <c r="AJ53" s="31">
        <f t="shared" si="13"/>
        <v>0.52605459057071957</v>
      </c>
      <c r="AK53" s="31">
        <f t="shared" si="14"/>
        <v>0.60049627791563265</v>
      </c>
      <c r="AL53" s="31">
        <f t="shared" si="15"/>
        <v>0.45657568238213392</v>
      </c>
      <c r="AM53" s="31">
        <f t="shared" si="16"/>
        <v>0.39205955334987586</v>
      </c>
      <c r="AN53" s="31">
        <f t="shared" si="17"/>
        <v>0.34491315136476425</v>
      </c>
      <c r="AO53" s="31">
        <f t="shared" si="18"/>
        <v>0.28039702233250619</v>
      </c>
      <c r="AP53" s="31">
        <f t="shared" si="19"/>
        <v>0.35483870967741932</v>
      </c>
      <c r="AQ53" s="31">
        <f t="shared" si="20"/>
        <v>0.29280397022332505</v>
      </c>
      <c r="AR53" s="31">
        <f t="shared" si="21"/>
        <v>0</v>
      </c>
    </row>
    <row r="54" spans="1:44" x14ac:dyDescent="0.25">
      <c r="A54" s="8">
        <v>47</v>
      </c>
      <c r="B54" s="16">
        <v>0.56977100000000003</v>
      </c>
      <c r="C54" s="22">
        <v>0.1</v>
      </c>
      <c r="D54" s="20">
        <v>-1.42</v>
      </c>
      <c r="E54" s="20">
        <v>-1.18</v>
      </c>
      <c r="F54" s="20">
        <v>-1.59</v>
      </c>
      <c r="G54" s="20">
        <v>0.83</v>
      </c>
      <c r="H54" s="20">
        <v>0.95</v>
      </c>
      <c r="I54" s="20">
        <v>-0.5</v>
      </c>
      <c r="J54" s="20">
        <v>1.4</v>
      </c>
      <c r="K54" s="20">
        <v>-1.27</v>
      </c>
      <c r="L54" s="20">
        <v>-1.1299999999999999</v>
      </c>
      <c r="M54" s="20">
        <v>-2.12</v>
      </c>
      <c r="N54" s="20">
        <v>-0.21</v>
      </c>
      <c r="O54" s="20">
        <v>-0.51</v>
      </c>
      <c r="P54" s="20">
        <v>7.0000000000000007E-2</v>
      </c>
      <c r="Q54" s="20">
        <v>0.33</v>
      </c>
      <c r="R54" s="20">
        <v>0.52</v>
      </c>
      <c r="S54" s="20">
        <v>0.78</v>
      </c>
      <c r="T54" s="20">
        <v>0.48</v>
      </c>
      <c r="U54" s="20">
        <v>0.73</v>
      </c>
      <c r="V54" s="21">
        <v>1.91</v>
      </c>
      <c r="W54" s="28">
        <f t="shared" si="0"/>
        <v>-2.12</v>
      </c>
      <c r="X54" s="28">
        <f t="shared" si="1"/>
        <v>1.91</v>
      </c>
      <c r="Y54" s="31">
        <f t="shared" si="2"/>
        <v>0.5508684863523573</v>
      </c>
      <c r="Z54" s="31">
        <f t="shared" si="3"/>
        <v>0.17369727047146405</v>
      </c>
      <c r="AA54" s="31">
        <f t="shared" si="4"/>
        <v>0.23325062034739458</v>
      </c>
      <c r="AB54" s="31">
        <f t="shared" si="5"/>
        <v>0.13151364764267989</v>
      </c>
      <c r="AC54" s="31">
        <f t="shared" si="6"/>
        <v>0.73200992555831268</v>
      </c>
      <c r="AD54" s="31">
        <f t="shared" si="7"/>
        <v>0.76178660049627789</v>
      </c>
      <c r="AE54" s="31">
        <f t="shared" si="8"/>
        <v>0.40198511166253104</v>
      </c>
      <c r="AF54" s="31">
        <f t="shared" si="9"/>
        <v>0.87344913151364756</v>
      </c>
      <c r="AG54" s="31">
        <f t="shared" si="10"/>
        <v>0.21091811414392062</v>
      </c>
      <c r="AH54" s="31">
        <f t="shared" si="11"/>
        <v>0.24565756823821344</v>
      </c>
      <c r="AI54" s="31">
        <f t="shared" si="12"/>
        <v>0</v>
      </c>
      <c r="AJ54" s="31">
        <f t="shared" si="13"/>
        <v>0.47394540942928043</v>
      </c>
      <c r="AK54" s="31">
        <f t="shared" si="14"/>
        <v>0.39950372208436724</v>
      </c>
      <c r="AL54" s="31">
        <f t="shared" si="15"/>
        <v>0.54342431761786592</v>
      </c>
      <c r="AM54" s="31">
        <f t="shared" si="16"/>
        <v>0.60794044665012403</v>
      </c>
      <c r="AN54" s="31">
        <f t="shared" si="17"/>
        <v>0.6550868486352357</v>
      </c>
      <c r="AO54" s="31">
        <f t="shared" si="18"/>
        <v>0.71960297766749381</v>
      </c>
      <c r="AP54" s="31">
        <f t="shared" si="19"/>
        <v>0.64516129032258063</v>
      </c>
      <c r="AQ54" s="31">
        <f t="shared" si="20"/>
        <v>0.70719602977667495</v>
      </c>
      <c r="AR54" s="31">
        <f t="shared" si="21"/>
        <v>1</v>
      </c>
    </row>
    <row r="55" spans="1:44" x14ac:dyDescent="0.25">
      <c r="A55" s="9">
        <v>98</v>
      </c>
      <c r="B55" s="16">
        <v>0.56949899999999998</v>
      </c>
      <c r="C55" s="22">
        <v>0.67</v>
      </c>
      <c r="D55" s="22">
        <v>2</v>
      </c>
      <c r="E55" s="22">
        <v>3.02</v>
      </c>
      <c r="F55" s="22">
        <v>1.67</v>
      </c>
      <c r="G55" s="22">
        <v>-1.78</v>
      </c>
      <c r="H55" s="22">
        <v>-2.12</v>
      </c>
      <c r="I55" s="22">
        <v>-1.0900000000000001</v>
      </c>
      <c r="J55" s="22">
        <v>-2.46</v>
      </c>
      <c r="K55" s="22">
        <v>2.1800000000000002</v>
      </c>
      <c r="L55" s="22">
        <v>3.02</v>
      </c>
      <c r="M55" s="22">
        <v>3.24</v>
      </c>
      <c r="N55" s="22">
        <v>-0.98</v>
      </c>
      <c r="O55" s="22">
        <v>2.86</v>
      </c>
      <c r="P55" s="22">
        <v>0.42</v>
      </c>
      <c r="Q55" s="22">
        <v>0</v>
      </c>
      <c r="R55" s="22">
        <v>-0.1</v>
      </c>
      <c r="S55" s="22">
        <v>-1.57</v>
      </c>
      <c r="T55" s="22">
        <v>-2.27</v>
      </c>
      <c r="U55" s="22">
        <v>1.75</v>
      </c>
      <c r="V55" s="21">
        <v>-3.89</v>
      </c>
      <c r="W55" s="28">
        <f t="shared" si="0"/>
        <v>-3.89</v>
      </c>
      <c r="X55" s="28">
        <f t="shared" si="1"/>
        <v>3.24</v>
      </c>
      <c r="Y55" s="31">
        <f t="shared" si="2"/>
        <v>0.63955119214586253</v>
      </c>
      <c r="Z55" s="31">
        <f t="shared" si="3"/>
        <v>0.82608695652173914</v>
      </c>
      <c r="AA55" s="31">
        <f t="shared" si="4"/>
        <v>0.96914446002805044</v>
      </c>
      <c r="AB55" s="31">
        <f t="shared" si="5"/>
        <v>0.77980364656381485</v>
      </c>
      <c r="AC55" s="31">
        <f t="shared" si="6"/>
        <v>0.2959326788218794</v>
      </c>
      <c r="AD55" s="31">
        <f t="shared" si="7"/>
        <v>0.24824684431977556</v>
      </c>
      <c r="AE55" s="31">
        <f t="shared" si="8"/>
        <v>0.39270687237026641</v>
      </c>
      <c r="AF55" s="31">
        <f t="shared" si="9"/>
        <v>0.2005610098176718</v>
      </c>
      <c r="AG55" s="31">
        <f t="shared" si="10"/>
        <v>0.8513323983169705</v>
      </c>
      <c r="AH55" s="31">
        <f t="shared" si="11"/>
        <v>0.96914446002805044</v>
      </c>
      <c r="AI55" s="31">
        <f t="shared" si="12"/>
        <v>1</v>
      </c>
      <c r="AJ55" s="31">
        <f t="shared" si="13"/>
        <v>0.4081346423562412</v>
      </c>
      <c r="AK55" s="31">
        <f t="shared" si="14"/>
        <v>0.94670406732117807</v>
      </c>
      <c r="AL55" s="31">
        <f t="shared" si="15"/>
        <v>0.60448807854137443</v>
      </c>
      <c r="AM55" s="31">
        <f t="shared" si="16"/>
        <v>0.54558204768583451</v>
      </c>
      <c r="AN55" s="31">
        <f t="shared" si="17"/>
        <v>0.53155680224403923</v>
      </c>
      <c r="AO55" s="31">
        <f t="shared" si="18"/>
        <v>0.32538569424964936</v>
      </c>
      <c r="AP55" s="31">
        <f t="shared" si="19"/>
        <v>0.22720897615708274</v>
      </c>
      <c r="AQ55" s="31">
        <f t="shared" si="20"/>
        <v>0.79102384291725103</v>
      </c>
      <c r="AR55" s="31">
        <f t="shared" si="21"/>
        <v>0</v>
      </c>
    </row>
    <row r="56" spans="1:44" x14ac:dyDescent="0.25">
      <c r="A56" s="8">
        <v>87</v>
      </c>
      <c r="B56" s="16">
        <v>0.56948900000000002</v>
      </c>
      <c r="C56" s="22">
        <v>-0.67</v>
      </c>
      <c r="D56" s="22">
        <v>-2</v>
      </c>
      <c r="E56" s="22">
        <v>-3.02</v>
      </c>
      <c r="F56" s="22">
        <v>-1.67</v>
      </c>
      <c r="G56" s="22">
        <v>1.78</v>
      </c>
      <c r="H56" s="22">
        <v>2.12</v>
      </c>
      <c r="I56" s="22">
        <v>1.0900000000000001</v>
      </c>
      <c r="J56" s="22">
        <v>2.46</v>
      </c>
      <c r="K56" s="22">
        <v>-2.1800000000000002</v>
      </c>
      <c r="L56" s="22">
        <v>-3.02</v>
      </c>
      <c r="M56" s="22">
        <v>-3.24</v>
      </c>
      <c r="N56" s="22">
        <v>0.98</v>
      </c>
      <c r="O56" s="22">
        <v>-2.86</v>
      </c>
      <c r="P56" s="22">
        <v>-0.42</v>
      </c>
      <c r="Q56" s="22">
        <v>0</v>
      </c>
      <c r="R56" s="22">
        <v>0.1</v>
      </c>
      <c r="S56" s="22">
        <v>1.57</v>
      </c>
      <c r="T56" s="22">
        <v>2.27</v>
      </c>
      <c r="U56" s="22">
        <v>-1.75</v>
      </c>
      <c r="V56" s="21">
        <v>3.89</v>
      </c>
      <c r="W56" s="28">
        <f t="shared" si="0"/>
        <v>-3.24</v>
      </c>
      <c r="X56" s="28">
        <f t="shared" si="1"/>
        <v>3.89</v>
      </c>
      <c r="Y56" s="31">
        <f t="shared" si="2"/>
        <v>0.36044880785413747</v>
      </c>
      <c r="Z56" s="31">
        <f t="shared" si="3"/>
        <v>0.17391304347826089</v>
      </c>
      <c r="AA56" s="31">
        <f t="shared" si="4"/>
        <v>3.0855539971949533E-2</v>
      </c>
      <c r="AB56" s="31">
        <f t="shared" si="5"/>
        <v>0.22019635343618515</v>
      </c>
      <c r="AC56" s="31">
        <f t="shared" si="6"/>
        <v>0.70406732117812065</v>
      </c>
      <c r="AD56" s="31">
        <f t="shared" si="7"/>
        <v>0.75175315568022438</v>
      </c>
      <c r="AE56" s="31">
        <f t="shared" si="8"/>
        <v>0.60729312762973342</v>
      </c>
      <c r="AF56" s="31">
        <f t="shared" si="9"/>
        <v>0.79943899018232811</v>
      </c>
      <c r="AG56" s="31">
        <f t="shared" si="10"/>
        <v>0.14866760168302945</v>
      </c>
      <c r="AH56" s="31">
        <f t="shared" si="11"/>
        <v>3.0855539971949533E-2</v>
      </c>
      <c r="AI56" s="31">
        <f t="shared" si="12"/>
        <v>0</v>
      </c>
      <c r="AJ56" s="31">
        <f t="shared" si="13"/>
        <v>0.5918653576437588</v>
      </c>
      <c r="AK56" s="31">
        <f t="shared" si="14"/>
        <v>5.329593267882192E-2</v>
      </c>
      <c r="AL56" s="31">
        <f t="shared" si="15"/>
        <v>0.39551192145862551</v>
      </c>
      <c r="AM56" s="31">
        <f t="shared" si="16"/>
        <v>0.45441795231416549</v>
      </c>
      <c r="AN56" s="31">
        <f t="shared" si="17"/>
        <v>0.46844319775596072</v>
      </c>
      <c r="AO56" s="31">
        <f t="shared" si="18"/>
        <v>0.67461430575035064</v>
      </c>
      <c r="AP56" s="31">
        <f t="shared" si="19"/>
        <v>0.77279102384291709</v>
      </c>
      <c r="AQ56" s="31">
        <f t="shared" si="20"/>
        <v>0.20897615708274894</v>
      </c>
      <c r="AR56" s="31">
        <f t="shared" si="21"/>
        <v>1</v>
      </c>
    </row>
    <row r="57" spans="1:44" x14ac:dyDescent="0.25">
      <c r="A57" s="8">
        <v>72</v>
      </c>
      <c r="B57" s="16">
        <v>0.56886099999999995</v>
      </c>
      <c r="C57" s="22">
        <v>0.54</v>
      </c>
      <c r="D57" s="22">
        <v>5.81</v>
      </c>
      <c r="E57" s="22">
        <v>4.16</v>
      </c>
      <c r="F57" s="22">
        <v>4.6100000000000003</v>
      </c>
      <c r="G57" s="22">
        <v>-1.63</v>
      </c>
      <c r="H57" s="22">
        <v>-1.45</v>
      </c>
      <c r="I57" s="22">
        <v>1.65</v>
      </c>
      <c r="J57" s="22">
        <v>-2.41</v>
      </c>
      <c r="K57" s="22">
        <v>6.08</v>
      </c>
      <c r="L57" s="22">
        <v>5.49</v>
      </c>
      <c r="M57" s="22">
        <v>2.82</v>
      </c>
      <c r="N57" s="22">
        <v>2.54</v>
      </c>
      <c r="O57" s="22">
        <v>1.87</v>
      </c>
      <c r="P57" s="22">
        <v>-0.72</v>
      </c>
      <c r="Q57" s="22">
        <v>0</v>
      </c>
      <c r="R57" s="22">
        <v>-1.49</v>
      </c>
      <c r="S57" s="22">
        <v>-2.0699999999999998</v>
      </c>
      <c r="T57" s="22">
        <v>-2.0099999999999998</v>
      </c>
      <c r="U57" s="22">
        <v>-1.63</v>
      </c>
      <c r="V57" s="21">
        <v>-1.03</v>
      </c>
      <c r="W57" s="28">
        <f t="shared" si="0"/>
        <v>-2.41</v>
      </c>
      <c r="X57" s="28">
        <f t="shared" si="1"/>
        <v>6.08</v>
      </c>
      <c r="Y57" s="31">
        <f t="shared" si="2"/>
        <v>0.34746760895170792</v>
      </c>
      <c r="Z57" s="31">
        <f t="shared" si="3"/>
        <v>0.96819787985865713</v>
      </c>
      <c r="AA57" s="31">
        <f t="shared" si="4"/>
        <v>0.77385159010600713</v>
      </c>
      <c r="AB57" s="31">
        <f t="shared" si="5"/>
        <v>0.82685512367491165</v>
      </c>
      <c r="AC57" s="31">
        <f t="shared" si="6"/>
        <v>9.1872791519434657E-2</v>
      </c>
      <c r="AD57" s="31">
        <f t="shared" si="7"/>
        <v>0.11307420494699648</v>
      </c>
      <c r="AE57" s="31">
        <f t="shared" si="8"/>
        <v>0.47820965842167262</v>
      </c>
      <c r="AF57" s="31">
        <f t="shared" si="9"/>
        <v>0</v>
      </c>
      <c r="AG57" s="31">
        <f t="shared" si="10"/>
        <v>1</v>
      </c>
      <c r="AH57" s="31">
        <f t="shared" si="11"/>
        <v>0.93050647820965848</v>
      </c>
      <c r="AI57" s="31">
        <f t="shared" si="12"/>
        <v>0.61601884570082455</v>
      </c>
      <c r="AJ57" s="31">
        <f t="shared" si="13"/>
        <v>0.58303886925795056</v>
      </c>
      <c r="AK57" s="31">
        <f t="shared" si="14"/>
        <v>0.50412249705535928</v>
      </c>
      <c r="AL57" s="31">
        <f t="shared" si="15"/>
        <v>0.19905771495877506</v>
      </c>
      <c r="AM57" s="31">
        <f t="shared" si="16"/>
        <v>0.2838633686690224</v>
      </c>
      <c r="AN57" s="31">
        <f t="shared" si="17"/>
        <v>0.10836277974087163</v>
      </c>
      <c r="AO57" s="31">
        <f t="shared" si="18"/>
        <v>4.0047114252061283E-2</v>
      </c>
      <c r="AP57" s="31">
        <f t="shared" si="19"/>
        <v>4.7114252061248571E-2</v>
      </c>
      <c r="AQ57" s="31">
        <f t="shared" si="20"/>
        <v>9.1872791519434657E-2</v>
      </c>
      <c r="AR57" s="31">
        <f t="shared" si="21"/>
        <v>0.16254416961130744</v>
      </c>
    </row>
    <row r="58" spans="1:44" x14ac:dyDescent="0.25">
      <c r="A58" s="8">
        <v>81</v>
      </c>
      <c r="B58" s="16">
        <v>0.56833500000000003</v>
      </c>
      <c r="C58" s="22">
        <v>0.63</v>
      </c>
      <c r="D58" s="22">
        <v>4.7699999999999996</v>
      </c>
      <c r="E58" s="22">
        <v>4.9000000000000004</v>
      </c>
      <c r="F58" s="22">
        <v>5.08</v>
      </c>
      <c r="G58" s="22">
        <v>-1.36</v>
      </c>
      <c r="H58" s="22">
        <v>-1.69</v>
      </c>
      <c r="I58" s="22">
        <v>2.2599999999999998</v>
      </c>
      <c r="J58" s="22">
        <v>-2.92</v>
      </c>
      <c r="K58" s="22">
        <v>4.3600000000000003</v>
      </c>
      <c r="L58" s="22">
        <v>3.98</v>
      </c>
      <c r="M58" s="22">
        <v>6.68</v>
      </c>
      <c r="N58" s="22">
        <v>1.47</v>
      </c>
      <c r="O58" s="22">
        <v>2.29</v>
      </c>
      <c r="P58" s="22">
        <v>0.71</v>
      </c>
      <c r="Q58" s="22">
        <v>0</v>
      </c>
      <c r="R58" s="22">
        <v>-0.52</v>
      </c>
      <c r="S58" s="22">
        <v>-1.23</v>
      </c>
      <c r="T58" s="22">
        <v>-0.41</v>
      </c>
      <c r="U58" s="22">
        <v>-1.0900000000000001</v>
      </c>
      <c r="V58" s="21">
        <v>-4.3099999999999996</v>
      </c>
      <c r="W58" s="28">
        <f t="shared" si="0"/>
        <v>-4.3099999999999996</v>
      </c>
      <c r="X58" s="28">
        <f t="shared" si="1"/>
        <v>6.68</v>
      </c>
      <c r="Y58" s="31">
        <f t="shared" si="2"/>
        <v>0.44949954504094636</v>
      </c>
      <c r="Z58" s="31">
        <f t="shared" si="3"/>
        <v>0.82620564149226561</v>
      </c>
      <c r="AA58" s="31">
        <f t="shared" si="4"/>
        <v>0.83803457688808025</v>
      </c>
      <c r="AB58" s="31">
        <f t="shared" si="5"/>
        <v>0.85441310282074634</v>
      </c>
      <c r="AC58" s="31">
        <f t="shared" si="6"/>
        <v>0.26842584167424927</v>
      </c>
      <c r="AD58" s="31">
        <f t="shared" si="7"/>
        <v>0.23839854413102821</v>
      </c>
      <c r="AE58" s="31">
        <f t="shared" si="8"/>
        <v>0.59781619654231122</v>
      </c>
      <c r="AF58" s="31">
        <f t="shared" si="9"/>
        <v>0.12647861692447679</v>
      </c>
      <c r="AG58" s="31">
        <f t="shared" si="10"/>
        <v>0.78889899909008199</v>
      </c>
      <c r="AH58" s="31">
        <f t="shared" si="11"/>
        <v>0.75432211101000912</v>
      </c>
      <c r="AI58" s="31">
        <f t="shared" si="12"/>
        <v>1</v>
      </c>
      <c r="AJ58" s="31">
        <f t="shared" si="13"/>
        <v>0.52593266606005462</v>
      </c>
      <c r="AK58" s="31">
        <f t="shared" si="14"/>
        <v>0.60054595086442231</v>
      </c>
      <c r="AL58" s="31">
        <f t="shared" si="15"/>
        <v>0.45677888989990906</v>
      </c>
      <c r="AM58" s="31">
        <f t="shared" si="16"/>
        <v>0.3921747042766151</v>
      </c>
      <c r="AN58" s="31">
        <f t="shared" si="17"/>
        <v>0.34485896269335758</v>
      </c>
      <c r="AO58" s="31">
        <f t="shared" si="18"/>
        <v>0.28025477707006369</v>
      </c>
      <c r="AP58" s="31">
        <f t="shared" si="19"/>
        <v>0.35486806187443132</v>
      </c>
      <c r="AQ58" s="31">
        <f t="shared" si="20"/>
        <v>0.29299363057324845</v>
      </c>
      <c r="AR58" s="31">
        <f t="shared" si="21"/>
        <v>0</v>
      </c>
    </row>
    <row r="59" spans="1:44" x14ac:dyDescent="0.25">
      <c r="A59" s="6">
        <v>5</v>
      </c>
      <c r="B59" s="16">
        <v>0.56783399999999995</v>
      </c>
      <c r="C59" s="20">
        <v>12.28</v>
      </c>
      <c r="D59" s="22">
        <v>14.93</v>
      </c>
      <c r="E59" s="22">
        <v>14.1</v>
      </c>
      <c r="F59" s="22">
        <v>14.33</v>
      </c>
      <c r="G59" s="22">
        <v>11.19</v>
      </c>
      <c r="H59" s="22">
        <v>11.28</v>
      </c>
      <c r="I59" s="22">
        <v>12.84</v>
      </c>
      <c r="J59" s="20">
        <v>10.8</v>
      </c>
      <c r="K59" s="22">
        <v>15.07</v>
      </c>
      <c r="L59" s="22">
        <v>14.77</v>
      </c>
      <c r="M59" s="22">
        <v>13.43</v>
      </c>
      <c r="N59" s="22">
        <v>13.29</v>
      </c>
      <c r="O59" s="22">
        <v>12.95</v>
      </c>
      <c r="P59" s="22">
        <v>11.65</v>
      </c>
      <c r="Q59" s="20">
        <v>12.01</v>
      </c>
      <c r="R59" s="22">
        <v>11.26</v>
      </c>
      <c r="S59" s="22">
        <v>10.97</v>
      </c>
      <c r="T59" s="22">
        <v>11</v>
      </c>
      <c r="U59" s="22">
        <v>11.19</v>
      </c>
      <c r="V59" s="21">
        <v>11.49</v>
      </c>
      <c r="W59" s="28">
        <f t="shared" si="0"/>
        <v>10.8</v>
      </c>
      <c r="X59" s="28">
        <f t="shared" si="1"/>
        <v>15.07</v>
      </c>
      <c r="Y59" s="31">
        <f t="shared" si="2"/>
        <v>0.34660421545667419</v>
      </c>
      <c r="Z59" s="31">
        <f t="shared" si="3"/>
        <v>0.96721311475409821</v>
      </c>
      <c r="AA59" s="31">
        <f t="shared" si="4"/>
        <v>0.77283372365339564</v>
      </c>
      <c r="AB59" s="31">
        <f t="shared" si="5"/>
        <v>0.82669789227166268</v>
      </c>
      <c r="AC59" s="31">
        <f t="shared" si="6"/>
        <v>9.1334894613582865E-2</v>
      </c>
      <c r="AD59" s="31">
        <f t="shared" si="7"/>
        <v>0.11241217798594817</v>
      </c>
      <c r="AE59" s="31">
        <f t="shared" si="8"/>
        <v>0.47775175644028089</v>
      </c>
      <c r="AF59" s="31">
        <f t="shared" si="9"/>
        <v>0</v>
      </c>
      <c r="AG59" s="31">
        <f t="shared" si="10"/>
        <v>1</v>
      </c>
      <c r="AH59" s="31">
        <f t="shared" si="11"/>
        <v>0.92974238875878201</v>
      </c>
      <c r="AI59" s="31">
        <f t="shared" si="12"/>
        <v>0.61592505854800916</v>
      </c>
      <c r="AJ59" s="31">
        <f t="shared" si="13"/>
        <v>0.58313817330210738</v>
      </c>
      <c r="AK59" s="31">
        <f t="shared" si="14"/>
        <v>0.50351288056206056</v>
      </c>
      <c r="AL59" s="31">
        <f t="shared" si="15"/>
        <v>0.19906323185011704</v>
      </c>
      <c r="AM59" s="31">
        <f t="shared" si="16"/>
        <v>0.28337236533957827</v>
      </c>
      <c r="AN59" s="31">
        <f t="shared" si="17"/>
        <v>0.10772833723653376</v>
      </c>
      <c r="AO59" s="31">
        <f t="shared" si="18"/>
        <v>3.9812646370023408E-2</v>
      </c>
      <c r="AP59" s="31">
        <f t="shared" si="19"/>
        <v>4.6838407494145036E-2</v>
      </c>
      <c r="AQ59" s="31">
        <f t="shared" si="20"/>
        <v>9.1334894613582865E-2</v>
      </c>
      <c r="AR59" s="31">
        <f t="shared" si="21"/>
        <v>0.16159250585480084</v>
      </c>
    </row>
    <row r="60" spans="1:44" x14ac:dyDescent="0.25">
      <c r="A60" s="8">
        <v>50</v>
      </c>
      <c r="B60" s="16">
        <v>0.56342099999999995</v>
      </c>
      <c r="C60" s="22">
        <v>0.38</v>
      </c>
      <c r="D60" s="20">
        <v>0.5</v>
      </c>
      <c r="E60" s="20">
        <v>0.45</v>
      </c>
      <c r="F60" s="20">
        <v>0.4</v>
      </c>
      <c r="G60" s="20">
        <v>0.18</v>
      </c>
      <c r="H60" s="20">
        <v>7.0000000000000007E-2</v>
      </c>
      <c r="I60" s="20">
        <v>0.17</v>
      </c>
      <c r="J60" s="20">
        <v>0.03</v>
      </c>
      <c r="K60" s="20">
        <v>0.54</v>
      </c>
      <c r="L60" s="20">
        <v>0.6</v>
      </c>
      <c r="M60" s="20">
        <v>0.5</v>
      </c>
      <c r="N60" s="20">
        <v>0.15</v>
      </c>
      <c r="O60" s="20">
        <v>0.27</v>
      </c>
      <c r="P60" s="20">
        <v>0.23</v>
      </c>
      <c r="Q60" s="20">
        <v>0.36</v>
      </c>
      <c r="R60" s="20">
        <v>0.22</v>
      </c>
      <c r="S60" s="20">
        <v>0.15</v>
      </c>
      <c r="T60" s="20">
        <v>0.12</v>
      </c>
      <c r="U60" s="20">
        <v>0.18</v>
      </c>
      <c r="V60" s="21">
        <v>0.01</v>
      </c>
      <c r="W60" s="28">
        <f t="shared" si="0"/>
        <v>0.01</v>
      </c>
      <c r="X60" s="28">
        <f t="shared" si="1"/>
        <v>0.6</v>
      </c>
      <c r="Y60" s="31">
        <f t="shared" si="2"/>
        <v>0.6271186440677966</v>
      </c>
      <c r="Z60" s="31">
        <f t="shared" si="3"/>
        <v>0.83050847457627119</v>
      </c>
      <c r="AA60" s="31">
        <f t="shared" si="4"/>
        <v>0.74576271186440679</v>
      </c>
      <c r="AB60" s="31">
        <f t="shared" si="5"/>
        <v>0.66101694915254239</v>
      </c>
      <c r="AC60" s="31">
        <f t="shared" si="6"/>
        <v>0.28813559322033899</v>
      </c>
      <c r="AD60" s="31">
        <f t="shared" si="7"/>
        <v>0.10169491525423729</v>
      </c>
      <c r="AE60" s="31">
        <f t="shared" si="8"/>
        <v>0.2711864406779661</v>
      </c>
      <c r="AF60" s="31">
        <f t="shared" si="9"/>
        <v>3.3898305084745763E-2</v>
      </c>
      <c r="AG60" s="31">
        <f t="shared" si="10"/>
        <v>0.89830508474576276</v>
      </c>
      <c r="AH60" s="31">
        <f t="shared" si="11"/>
        <v>1</v>
      </c>
      <c r="AI60" s="31">
        <f t="shared" si="12"/>
        <v>0.83050847457627119</v>
      </c>
      <c r="AJ60" s="31">
        <f t="shared" si="13"/>
        <v>0.23728813559322032</v>
      </c>
      <c r="AK60" s="31">
        <f t="shared" si="14"/>
        <v>0.44067796610169496</v>
      </c>
      <c r="AL60" s="31">
        <f t="shared" si="15"/>
        <v>0.3728813559322034</v>
      </c>
      <c r="AM60" s="31">
        <f t="shared" si="16"/>
        <v>0.59322033898305082</v>
      </c>
      <c r="AN60" s="31">
        <f t="shared" si="17"/>
        <v>0.3559322033898305</v>
      </c>
      <c r="AO60" s="31">
        <f t="shared" si="18"/>
        <v>0.23728813559322032</v>
      </c>
      <c r="AP60" s="31">
        <f t="shared" si="19"/>
        <v>0.1864406779661017</v>
      </c>
      <c r="AQ60" s="31">
        <f t="shared" si="20"/>
        <v>0.28813559322033899</v>
      </c>
      <c r="AR60" s="31">
        <f t="shared" si="21"/>
        <v>0</v>
      </c>
    </row>
    <row r="61" spans="1:44" x14ac:dyDescent="0.25">
      <c r="A61" s="6">
        <v>12</v>
      </c>
      <c r="B61" s="16">
        <v>0.56313400000000002</v>
      </c>
      <c r="C61" s="20">
        <v>-0.4</v>
      </c>
      <c r="D61" s="23">
        <v>0.17</v>
      </c>
      <c r="E61" s="23">
        <v>1.22</v>
      </c>
      <c r="F61" s="23">
        <v>1.02</v>
      </c>
      <c r="G61" s="23">
        <v>-1.22</v>
      </c>
      <c r="H61" s="23">
        <v>-0.91</v>
      </c>
      <c r="I61" s="23">
        <v>-0.64</v>
      </c>
      <c r="J61" s="23">
        <v>-0.67</v>
      </c>
      <c r="K61" s="23">
        <v>0.91</v>
      </c>
      <c r="L61" s="23">
        <v>1.25</v>
      </c>
      <c r="M61" s="23">
        <v>1.92</v>
      </c>
      <c r="N61" s="23">
        <v>1.67</v>
      </c>
      <c r="O61" s="23">
        <v>0.5</v>
      </c>
      <c r="P61" s="23">
        <v>-0.28000000000000003</v>
      </c>
      <c r="Q61" s="23">
        <v>-0.67</v>
      </c>
      <c r="R61" s="23">
        <v>-0.55000000000000004</v>
      </c>
      <c r="S61" s="22">
        <v>-1.31</v>
      </c>
      <c r="T61" s="24">
        <v>-0.92</v>
      </c>
      <c r="U61" s="22">
        <v>-0.49</v>
      </c>
      <c r="V61" s="21">
        <v>-0.59</v>
      </c>
      <c r="W61" s="28">
        <f t="shared" si="0"/>
        <v>-1.31</v>
      </c>
      <c r="X61" s="28">
        <f t="shared" si="1"/>
        <v>1.92</v>
      </c>
      <c r="Y61" s="31">
        <f t="shared" si="2"/>
        <v>0.28173374613003099</v>
      </c>
      <c r="Z61" s="31">
        <f t="shared" si="3"/>
        <v>0.45820433436532509</v>
      </c>
      <c r="AA61" s="31">
        <f t="shared" si="4"/>
        <v>0.78328173374613008</v>
      </c>
      <c r="AB61" s="31">
        <f t="shared" si="5"/>
        <v>0.72136222910216719</v>
      </c>
      <c r="AC61" s="31">
        <f t="shared" si="6"/>
        <v>2.7863777089783305E-2</v>
      </c>
      <c r="AD61" s="31">
        <f t="shared" si="7"/>
        <v>0.12383900928792571</v>
      </c>
      <c r="AE61" s="31">
        <f t="shared" si="8"/>
        <v>0.20743034055727555</v>
      </c>
      <c r="AF61" s="31">
        <f t="shared" si="9"/>
        <v>0.19814241486068113</v>
      </c>
      <c r="AG61" s="31">
        <f t="shared" si="10"/>
        <v>0.68730650154798767</v>
      </c>
      <c r="AH61" s="31">
        <f t="shared" si="11"/>
        <v>0.79256965944272451</v>
      </c>
      <c r="AI61" s="31">
        <f t="shared" si="12"/>
        <v>1</v>
      </c>
      <c r="AJ61" s="31">
        <f t="shared" si="13"/>
        <v>0.92260061919504643</v>
      </c>
      <c r="AK61" s="31">
        <f t="shared" si="14"/>
        <v>0.56037151702786381</v>
      </c>
      <c r="AL61" s="31">
        <f t="shared" si="15"/>
        <v>0.31888544891640869</v>
      </c>
      <c r="AM61" s="31">
        <f t="shared" si="16"/>
        <v>0.19814241486068113</v>
      </c>
      <c r="AN61" s="31">
        <f t="shared" si="17"/>
        <v>0.23529411764705882</v>
      </c>
      <c r="AO61" s="31">
        <f t="shared" si="18"/>
        <v>0</v>
      </c>
      <c r="AP61" s="31">
        <f t="shared" si="19"/>
        <v>0.12074303405572756</v>
      </c>
      <c r="AQ61" s="31">
        <f t="shared" si="20"/>
        <v>0.25386996904024772</v>
      </c>
      <c r="AR61" s="31">
        <f t="shared" si="21"/>
        <v>0.22291021671826627</v>
      </c>
    </row>
    <row r="62" spans="1:44" x14ac:dyDescent="0.25">
      <c r="A62" s="8">
        <v>84</v>
      </c>
      <c r="B62" s="16">
        <v>0.56279800000000002</v>
      </c>
      <c r="C62" s="22">
        <v>1.94</v>
      </c>
      <c r="D62" s="22">
        <v>-1.24</v>
      </c>
      <c r="E62" s="22">
        <v>2.2799999999999998</v>
      </c>
      <c r="F62" s="22">
        <v>-1.48</v>
      </c>
      <c r="G62" s="22">
        <v>-10.199999999999999</v>
      </c>
      <c r="H62" s="22">
        <v>-9.3800000000000008</v>
      </c>
      <c r="I62" s="22">
        <v>-10.27</v>
      </c>
      <c r="J62" s="22">
        <v>-9.52</v>
      </c>
      <c r="K62" s="22">
        <v>1.99</v>
      </c>
      <c r="L62" s="22">
        <v>2.15</v>
      </c>
      <c r="M62" s="22">
        <v>-0.76</v>
      </c>
      <c r="N62" s="22">
        <v>-6.11</v>
      </c>
      <c r="O62" s="22">
        <v>-5.88</v>
      </c>
      <c r="P62" s="22">
        <v>-4.88</v>
      </c>
      <c r="Q62" s="22">
        <v>2.39</v>
      </c>
      <c r="R62" s="22">
        <v>-5.0599999999999996</v>
      </c>
      <c r="S62" s="22">
        <v>-10.95</v>
      </c>
      <c r="T62" s="22">
        <v>-9.68</v>
      </c>
      <c r="U62" s="22">
        <v>0</v>
      </c>
      <c r="V62" s="21">
        <v>-19.920000000000002</v>
      </c>
      <c r="W62" s="28">
        <f t="shared" si="0"/>
        <v>-19.920000000000002</v>
      </c>
      <c r="X62" s="28">
        <f t="shared" si="1"/>
        <v>2.39</v>
      </c>
      <c r="Y62" s="31">
        <f t="shared" si="2"/>
        <v>0.9798296727924698</v>
      </c>
      <c r="Z62" s="31">
        <f t="shared" si="3"/>
        <v>0.83729269385925598</v>
      </c>
      <c r="AA62" s="31">
        <f t="shared" si="4"/>
        <v>0.99506947557149261</v>
      </c>
      <c r="AB62" s="31">
        <f t="shared" si="5"/>
        <v>0.82653518601523979</v>
      </c>
      <c r="AC62" s="31">
        <f t="shared" si="6"/>
        <v>0.43567906768265358</v>
      </c>
      <c r="AD62" s="31">
        <f t="shared" si="7"/>
        <v>0.47243388614970866</v>
      </c>
      <c r="AE62" s="31">
        <f t="shared" si="8"/>
        <v>0.43254146122814885</v>
      </c>
      <c r="AF62" s="31">
        <f t="shared" si="9"/>
        <v>0.46615867324069926</v>
      </c>
      <c r="AG62" s="31">
        <f t="shared" si="10"/>
        <v>0.98207082025997305</v>
      </c>
      <c r="AH62" s="31">
        <f t="shared" si="11"/>
        <v>0.98924249215598381</v>
      </c>
      <c r="AI62" s="31">
        <f t="shared" si="12"/>
        <v>0.85880770954728813</v>
      </c>
      <c r="AJ62" s="31">
        <f t="shared" si="13"/>
        <v>0.61900493052442851</v>
      </c>
      <c r="AK62" s="31">
        <f t="shared" si="14"/>
        <v>0.62931420887494405</v>
      </c>
      <c r="AL62" s="31">
        <f t="shared" si="15"/>
        <v>0.6741371582250113</v>
      </c>
      <c r="AM62" s="31">
        <f t="shared" si="16"/>
        <v>1</v>
      </c>
      <c r="AN62" s="31">
        <f t="shared" si="17"/>
        <v>0.66606902734199913</v>
      </c>
      <c r="AO62" s="31">
        <f t="shared" si="18"/>
        <v>0.40206185567010316</v>
      </c>
      <c r="AP62" s="31">
        <f t="shared" si="19"/>
        <v>0.45898700134468851</v>
      </c>
      <c r="AQ62" s="31">
        <f t="shared" si="20"/>
        <v>0.89287315105333931</v>
      </c>
      <c r="AR62" s="31">
        <f t="shared" si="21"/>
        <v>0</v>
      </c>
    </row>
    <row r="63" spans="1:44" x14ac:dyDescent="0.25">
      <c r="A63" s="6">
        <v>2</v>
      </c>
      <c r="B63" s="16">
        <v>0.56232300000000002</v>
      </c>
      <c r="C63" s="20">
        <v>0.02</v>
      </c>
      <c r="D63" s="23">
        <v>0.77</v>
      </c>
      <c r="E63" s="23">
        <v>1.1399999999999999</v>
      </c>
      <c r="F63" s="23">
        <v>1</v>
      </c>
      <c r="G63" s="23">
        <v>-1.1399999999999999</v>
      </c>
      <c r="H63" s="23">
        <v>-1.1000000000000001</v>
      </c>
      <c r="I63" s="23">
        <v>0.26</v>
      </c>
      <c r="J63" s="20">
        <v>-0.41</v>
      </c>
      <c r="K63" s="23">
        <v>1.1299999999999999</v>
      </c>
      <c r="L63" s="23">
        <v>1.81</v>
      </c>
      <c r="M63" s="23">
        <v>1.35</v>
      </c>
      <c r="N63" s="23">
        <v>1.1100000000000001</v>
      </c>
      <c r="O63" s="23">
        <v>1.71</v>
      </c>
      <c r="P63" s="23">
        <v>-0.77</v>
      </c>
      <c r="Q63" s="20">
        <v>-0.8</v>
      </c>
      <c r="R63" s="23">
        <v>-0.97</v>
      </c>
      <c r="S63" s="22">
        <v>-1.04</v>
      </c>
      <c r="T63" s="22">
        <v>-0.77</v>
      </c>
      <c r="U63" s="22">
        <v>-0.09</v>
      </c>
      <c r="V63" s="21">
        <v>-0.42</v>
      </c>
      <c r="W63" s="28">
        <f t="shared" si="0"/>
        <v>-1.1399999999999999</v>
      </c>
      <c r="X63" s="28">
        <f t="shared" si="1"/>
        <v>1.81</v>
      </c>
      <c r="Y63" s="31">
        <f t="shared" si="2"/>
        <v>0.39322033898305081</v>
      </c>
      <c r="Z63" s="31">
        <f t="shared" si="3"/>
        <v>0.64745762711864396</v>
      </c>
      <c r="AA63" s="31">
        <f t="shared" si="4"/>
        <v>0.77288135593220331</v>
      </c>
      <c r="AB63" s="31">
        <f t="shared" si="5"/>
        <v>0.72542372881355921</v>
      </c>
      <c r="AC63" s="31">
        <f t="shared" si="6"/>
        <v>0</v>
      </c>
      <c r="AD63" s="31">
        <f t="shared" si="7"/>
        <v>1.3559322033898241E-2</v>
      </c>
      <c r="AE63" s="31">
        <f t="shared" si="8"/>
        <v>0.47457627118644063</v>
      </c>
      <c r="AF63" s="31">
        <f t="shared" si="9"/>
        <v>0.24745762711864405</v>
      </c>
      <c r="AG63" s="31">
        <f t="shared" si="10"/>
        <v>0.76949152542372867</v>
      </c>
      <c r="AH63" s="31">
        <f t="shared" si="11"/>
        <v>1</v>
      </c>
      <c r="AI63" s="31">
        <f t="shared" si="12"/>
        <v>0.84406779661016951</v>
      </c>
      <c r="AJ63" s="31">
        <f t="shared" si="13"/>
        <v>0.76271186440677963</v>
      </c>
      <c r="AK63" s="31">
        <f t="shared" si="14"/>
        <v>0.96610169491525411</v>
      </c>
      <c r="AL63" s="31">
        <f t="shared" si="15"/>
        <v>0.12542372881355929</v>
      </c>
      <c r="AM63" s="31">
        <f t="shared" si="16"/>
        <v>0.11525423728813554</v>
      </c>
      <c r="AN63" s="31">
        <f t="shared" si="17"/>
        <v>5.7627118644067769E-2</v>
      </c>
      <c r="AO63" s="31">
        <f t="shared" si="18"/>
        <v>3.3898305084745714E-2</v>
      </c>
      <c r="AP63" s="31">
        <f t="shared" si="19"/>
        <v>0.12542372881355929</v>
      </c>
      <c r="AQ63" s="31">
        <f t="shared" si="20"/>
        <v>0.35593220338983045</v>
      </c>
      <c r="AR63" s="31">
        <f t="shared" si="21"/>
        <v>0.24406779661016947</v>
      </c>
    </row>
    <row r="64" spans="1:44" x14ac:dyDescent="0.25">
      <c r="A64" s="6">
        <v>37</v>
      </c>
      <c r="B64" s="16">
        <v>0.55833200000000005</v>
      </c>
      <c r="C64" s="20">
        <v>1.1200000000000001</v>
      </c>
      <c r="D64" s="20">
        <v>0.59</v>
      </c>
      <c r="E64" s="20">
        <v>1.18</v>
      </c>
      <c r="F64" s="20">
        <v>0.55000000000000004</v>
      </c>
      <c r="G64" s="20">
        <v>-0.92</v>
      </c>
      <c r="H64" s="20">
        <v>-0.78</v>
      </c>
      <c r="I64" s="20">
        <v>-0.93</v>
      </c>
      <c r="J64" s="20">
        <v>-0.8</v>
      </c>
      <c r="K64" s="20">
        <v>1.1299999999999999</v>
      </c>
      <c r="L64" s="20">
        <v>1.1599999999999999</v>
      </c>
      <c r="M64" s="20">
        <v>0.67</v>
      </c>
      <c r="N64" s="20">
        <v>-0.23</v>
      </c>
      <c r="O64" s="20">
        <v>-0.19</v>
      </c>
      <c r="P64" s="20">
        <v>-0.02</v>
      </c>
      <c r="Q64" s="20">
        <v>1.2</v>
      </c>
      <c r="R64" s="20">
        <v>-0.05</v>
      </c>
      <c r="S64" s="20">
        <v>-0.83</v>
      </c>
      <c r="T64" s="20">
        <v>-0.83</v>
      </c>
      <c r="U64" s="20">
        <v>0.54</v>
      </c>
      <c r="V64" s="21">
        <v>-2.5499999999999998</v>
      </c>
      <c r="W64" s="28">
        <f t="shared" si="0"/>
        <v>-2.5499999999999998</v>
      </c>
      <c r="X64" s="28">
        <f t="shared" si="1"/>
        <v>1.2</v>
      </c>
      <c r="Y64" s="31">
        <f t="shared" si="2"/>
        <v>0.97866666666666668</v>
      </c>
      <c r="Z64" s="31">
        <f t="shared" si="3"/>
        <v>0.83733333333333326</v>
      </c>
      <c r="AA64" s="31">
        <f t="shared" si="4"/>
        <v>0.99466666666666659</v>
      </c>
      <c r="AB64" s="31">
        <f t="shared" si="5"/>
        <v>0.82666666666666655</v>
      </c>
      <c r="AC64" s="31">
        <f t="shared" si="6"/>
        <v>0.43466666666666665</v>
      </c>
      <c r="AD64" s="31">
        <f t="shared" si="7"/>
        <v>0.47199999999999992</v>
      </c>
      <c r="AE64" s="31">
        <f t="shared" si="8"/>
        <v>0.43199999999999988</v>
      </c>
      <c r="AF64" s="31">
        <f t="shared" si="9"/>
        <v>0.46666666666666662</v>
      </c>
      <c r="AG64" s="31">
        <f t="shared" si="10"/>
        <v>0.98133333333333328</v>
      </c>
      <c r="AH64" s="31">
        <f t="shared" si="11"/>
        <v>0.98933333333333329</v>
      </c>
      <c r="AI64" s="31">
        <f t="shared" si="12"/>
        <v>0.85866666666666658</v>
      </c>
      <c r="AJ64" s="31">
        <f t="shared" si="13"/>
        <v>0.61866666666666659</v>
      </c>
      <c r="AK64" s="31">
        <f t="shared" si="14"/>
        <v>0.6293333333333333</v>
      </c>
      <c r="AL64" s="31">
        <f t="shared" si="15"/>
        <v>0.67466666666666664</v>
      </c>
      <c r="AM64" s="31">
        <f t="shared" si="16"/>
        <v>1</v>
      </c>
      <c r="AN64" s="31">
        <f t="shared" si="17"/>
        <v>0.66666666666666663</v>
      </c>
      <c r="AO64" s="31">
        <f t="shared" si="18"/>
        <v>0.45866666666666661</v>
      </c>
      <c r="AP64" s="31">
        <f t="shared" si="19"/>
        <v>0.45866666666666661</v>
      </c>
      <c r="AQ64" s="31">
        <f t="shared" si="20"/>
        <v>0.82399999999999995</v>
      </c>
      <c r="AR64" s="31">
        <f t="shared" si="21"/>
        <v>0</v>
      </c>
    </row>
    <row r="65" spans="1:44" x14ac:dyDescent="0.25">
      <c r="A65" s="6">
        <v>31</v>
      </c>
      <c r="B65" s="16">
        <v>0.55700400000000005</v>
      </c>
      <c r="C65" s="20">
        <v>0.36</v>
      </c>
      <c r="D65" s="20">
        <v>0.7</v>
      </c>
      <c r="E65" s="20">
        <v>1.18</v>
      </c>
      <c r="F65" s="20">
        <v>1.21</v>
      </c>
      <c r="G65" s="20">
        <v>-0.83</v>
      </c>
      <c r="H65" s="20">
        <v>-1.05</v>
      </c>
      <c r="I65" s="20">
        <v>-0.16</v>
      </c>
      <c r="J65" s="20">
        <v>-0.56000000000000005</v>
      </c>
      <c r="K65" s="20">
        <v>1.21</v>
      </c>
      <c r="L65" s="20">
        <v>2.17</v>
      </c>
      <c r="M65" s="20">
        <v>1.01</v>
      </c>
      <c r="N65" s="20">
        <v>1.05</v>
      </c>
      <c r="O65" s="20">
        <v>1.31</v>
      </c>
      <c r="P65" s="20">
        <v>-1.2</v>
      </c>
      <c r="Q65" s="20">
        <v>-0.82</v>
      </c>
      <c r="R65" s="20">
        <v>-0.6</v>
      </c>
      <c r="S65" s="20">
        <v>-1.0900000000000001</v>
      </c>
      <c r="T65" s="20">
        <v>-0.9</v>
      </c>
      <c r="U65" s="20">
        <v>-0.06</v>
      </c>
      <c r="V65" s="21">
        <v>-0.52</v>
      </c>
      <c r="W65" s="28">
        <f t="shared" si="0"/>
        <v>-1.2</v>
      </c>
      <c r="X65" s="28">
        <f t="shared" si="1"/>
        <v>2.17</v>
      </c>
      <c r="Y65" s="31">
        <f t="shared" si="2"/>
        <v>0.4629080118694362</v>
      </c>
      <c r="Z65" s="31">
        <f t="shared" si="3"/>
        <v>0.56379821958456966</v>
      </c>
      <c r="AA65" s="31">
        <f t="shared" si="4"/>
        <v>0.70623145400593468</v>
      </c>
      <c r="AB65" s="31">
        <f t="shared" si="5"/>
        <v>0.71513353115727007</v>
      </c>
      <c r="AC65" s="31">
        <f t="shared" si="6"/>
        <v>0.10979228486646883</v>
      </c>
      <c r="AD65" s="31">
        <f t="shared" si="7"/>
        <v>4.4510385756676533E-2</v>
      </c>
      <c r="AE65" s="31">
        <f t="shared" si="8"/>
        <v>0.3086053412462908</v>
      </c>
      <c r="AF65" s="31">
        <f t="shared" si="9"/>
        <v>0.1899109792284866</v>
      </c>
      <c r="AG65" s="31">
        <f t="shared" si="10"/>
        <v>0.71513353115727007</v>
      </c>
      <c r="AH65" s="31">
        <f t="shared" si="11"/>
        <v>1</v>
      </c>
      <c r="AI65" s="31">
        <f t="shared" si="12"/>
        <v>0.65578635014836795</v>
      </c>
      <c r="AJ65" s="31">
        <f t="shared" si="13"/>
        <v>0.66765578635014833</v>
      </c>
      <c r="AK65" s="31">
        <f t="shared" si="14"/>
        <v>0.74480712166172103</v>
      </c>
      <c r="AL65" s="31">
        <f t="shared" si="15"/>
        <v>0</v>
      </c>
      <c r="AM65" s="31">
        <f t="shared" si="16"/>
        <v>0.11275964391691394</v>
      </c>
      <c r="AN65" s="31">
        <f t="shared" si="17"/>
        <v>0.17804154302670622</v>
      </c>
      <c r="AO65" s="31">
        <f t="shared" si="18"/>
        <v>3.2640949554896104E-2</v>
      </c>
      <c r="AP65" s="31">
        <f t="shared" si="19"/>
        <v>8.9020771513353095E-2</v>
      </c>
      <c r="AQ65" s="31">
        <f t="shared" si="20"/>
        <v>0.33827893175074181</v>
      </c>
      <c r="AR65" s="31">
        <f t="shared" si="21"/>
        <v>0.20178041543026703</v>
      </c>
    </row>
    <row r="66" spans="1:44" x14ac:dyDescent="0.25">
      <c r="A66" s="6">
        <v>30</v>
      </c>
      <c r="B66" s="16">
        <v>0.55671800000000005</v>
      </c>
      <c r="C66" s="20">
        <v>-0.08</v>
      </c>
      <c r="D66" s="20">
        <v>0.76</v>
      </c>
      <c r="E66" s="20">
        <v>1.24</v>
      </c>
      <c r="F66" s="20">
        <v>1.27</v>
      </c>
      <c r="G66" s="20">
        <v>-1.31</v>
      </c>
      <c r="H66" s="20">
        <v>-0.4</v>
      </c>
      <c r="I66" s="20">
        <v>0.43</v>
      </c>
      <c r="J66" s="20">
        <v>-0.09</v>
      </c>
      <c r="K66" s="20">
        <v>1.0900000000000001</v>
      </c>
      <c r="L66" s="20">
        <v>1.39</v>
      </c>
      <c r="M66" s="20">
        <v>1.53</v>
      </c>
      <c r="N66" s="20">
        <v>1.53</v>
      </c>
      <c r="O66" s="20">
        <v>2.25</v>
      </c>
      <c r="P66" s="20">
        <v>-0.59</v>
      </c>
      <c r="Q66" s="20">
        <v>-0.84</v>
      </c>
      <c r="R66" s="20">
        <v>-0.93</v>
      </c>
      <c r="S66" s="20">
        <v>-0.71</v>
      </c>
      <c r="T66" s="20">
        <v>-0.7</v>
      </c>
      <c r="U66" s="20">
        <v>-0.01</v>
      </c>
      <c r="V66" s="21">
        <v>-0.09</v>
      </c>
      <c r="W66" s="28">
        <f t="shared" si="0"/>
        <v>-1.31</v>
      </c>
      <c r="X66" s="28">
        <f t="shared" si="1"/>
        <v>2.25</v>
      </c>
      <c r="Y66" s="31">
        <f t="shared" si="2"/>
        <v>0.3455056179775281</v>
      </c>
      <c r="Z66" s="31">
        <f t="shared" si="3"/>
        <v>0.5814606741573034</v>
      </c>
      <c r="AA66" s="31">
        <f t="shared" si="4"/>
        <v>0.71629213483146059</v>
      </c>
      <c r="AB66" s="31">
        <f t="shared" si="5"/>
        <v>0.7247191011235955</v>
      </c>
      <c r="AC66" s="31">
        <f t="shared" si="6"/>
        <v>0</v>
      </c>
      <c r="AD66" s="31">
        <f t="shared" si="7"/>
        <v>0.2556179775280899</v>
      </c>
      <c r="AE66" s="31">
        <f t="shared" si="8"/>
        <v>0.4887640449438202</v>
      </c>
      <c r="AF66" s="31">
        <f t="shared" si="9"/>
        <v>0.34269662921348315</v>
      </c>
      <c r="AG66" s="31">
        <f t="shared" si="10"/>
        <v>0.67415730337078661</v>
      </c>
      <c r="AH66" s="31">
        <f t="shared" si="11"/>
        <v>0.75842696629213491</v>
      </c>
      <c r="AI66" s="31">
        <f t="shared" si="12"/>
        <v>0.797752808988764</v>
      </c>
      <c r="AJ66" s="31">
        <f t="shared" si="13"/>
        <v>0.797752808988764</v>
      </c>
      <c r="AK66" s="31">
        <f t="shared" si="14"/>
        <v>1</v>
      </c>
      <c r="AL66" s="31">
        <f t="shared" si="15"/>
        <v>0.20224719101123598</v>
      </c>
      <c r="AM66" s="31">
        <f t="shared" si="16"/>
        <v>0.13202247191011238</v>
      </c>
      <c r="AN66" s="31">
        <f t="shared" si="17"/>
        <v>0.10674157303370786</v>
      </c>
      <c r="AO66" s="31">
        <f t="shared" si="18"/>
        <v>0.16853932584269665</v>
      </c>
      <c r="AP66" s="31">
        <f t="shared" si="19"/>
        <v>0.1713483146067416</v>
      </c>
      <c r="AQ66" s="31">
        <f t="shared" si="20"/>
        <v>0.3651685393258427</v>
      </c>
      <c r="AR66" s="31">
        <f t="shared" si="21"/>
        <v>0.34269662921348315</v>
      </c>
    </row>
    <row r="67" spans="1:44" x14ac:dyDescent="0.25">
      <c r="A67" s="6">
        <v>19</v>
      </c>
      <c r="B67" s="16">
        <v>0.55511299999999997</v>
      </c>
      <c r="C67" s="20">
        <v>0.06</v>
      </c>
      <c r="D67" s="20">
        <v>0.49</v>
      </c>
      <c r="E67" s="20">
        <v>3.5</v>
      </c>
      <c r="F67" s="20">
        <v>0.21</v>
      </c>
      <c r="G67" s="20">
        <v>-0.1</v>
      </c>
      <c r="H67" s="20">
        <v>0.31</v>
      </c>
      <c r="I67" s="20">
        <v>-2.2400000000000002</v>
      </c>
      <c r="J67" s="20">
        <v>-1.62</v>
      </c>
      <c r="K67" s="20">
        <v>1.59</v>
      </c>
      <c r="L67" s="20">
        <v>3.48</v>
      </c>
      <c r="M67" s="20">
        <v>4.8</v>
      </c>
      <c r="N67" s="20">
        <v>1.89</v>
      </c>
      <c r="O67" s="20">
        <v>2.29</v>
      </c>
      <c r="P67" s="20">
        <v>0.65</v>
      </c>
      <c r="Q67" s="20">
        <v>0.21</v>
      </c>
      <c r="R67" s="20">
        <v>-0.62</v>
      </c>
      <c r="S67" s="20">
        <v>-0.2</v>
      </c>
      <c r="T67" s="20">
        <v>0.25</v>
      </c>
      <c r="U67" s="20">
        <v>0.71</v>
      </c>
      <c r="V67" s="21">
        <v>-0.85</v>
      </c>
      <c r="W67" s="28">
        <f t="shared" ref="W67:W100" si="22">MIN(C67:V67)</f>
        <v>-2.2400000000000002</v>
      </c>
      <c r="X67" s="28">
        <f t="shared" ref="X67:X100" si="23">MAX(C67:V67)</f>
        <v>4.8</v>
      </c>
      <c r="Y67" s="31">
        <f t="shared" ref="Y67:Y100" si="24">(C67-W67)/(X67-W67)</f>
        <v>0.32670454545454547</v>
      </c>
      <c r="Z67" s="31">
        <f t="shared" ref="Z67:Z100" si="25">(D67-W67)/(X67-W67)</f>
        <v>0.38778409090909099</v>
      </c>
      <c r="AA67" s="31">
        <f t="shared" ref="AA67:AA100" si="26">(E67-W67)/(X67-W67)</f>
        <v>0.81534090909090917</v>
      </c>
      <c r="AB67" s="31">
        <f t="shared" ref="AB67:AB100" si="27">(F67-W67)/(X67-W67)</f>
        <v>0.34801136363636365</v>
      </c>
      <c r="AC67" s="31">
        <f t="shared" ref="AC67:AC100" si="28">(G67-W67)/(X67-W67)</f>
        <v>0.30397727272727276</v>
      </c>
      <c r="AD67" s="31">
        <f t="shared" ref="AD67:AD100" si="29">(H67-W67)/(X67-W67)</f>
        <v>0.36221590909090912</v>
      </c>
      <c r="AE67" s="31">
        <f t="shared" ref="AE67:AE90" si="30">(I67-W67)/(X67-W67)</f>
        <v>0</v>
      </c>
      <c r="AF67" s="31">
        <f t="shared" ref="AF67:AF100" si="31">(J67-W67)/(X67-W67)</f>
        <v>8.8068181818181837E-2</v>
      </c>
      <c r="AG67" s="31">
        <f t="shared" ref="AG67:AG100" si="32">(K67-W67)/(X67-W67)</f>
        <v>0.54403409090909094</v>
      </c>
      <c r="AH67" s="31">
        <f t="shared" ref="AH67:AH100" si="33">(L67-W67)/(X67-W67)</f>
        <v>0.81250000000000011</v>
      </c>
      <c r="AI67" s="31">
        <f t="shared" ref="AI67:AI100" si="34">(M67-W67)/(X67-W67)</f>
        <v>1</v>
      </c>
      <c r="AJ67" s="31">
        <f t="shared" ref="AJ67:AJ100" si="35">(N67-W67)/(X67-W67)</f>
        <v>0.58664772727272729</v>
      </c>
      <c r="AK67" s="31">
        <f t="shared" ref="AK67:AK100" si="36">(O67-W67)/(X67-W67)</f>
        <v>0.64346590909090917</v>
      </c>
      <c r="AL67" s="31">
        <f t="shared" ref="AL67:AL100" si="37">(P67-W67)/(X67-W67)</f>
        <v>0.41051136363636365</v>
      </c>
      <c r="AM67" s="31">
        <f t="shared" ref="AM67:AM99" si="38">(Q67-W67)/(X67-W67)</f>
        <v>0.34801136363636365</v>
      </c>
      <c r="AN67" s="31">
        <f t="shared" ref="AN67:AN99" si="39">(R67-W67)/(X67-W67)</f>
        <v>0.23011363636363638</v>
      </c>
      <c r="AO67" s="31">
        <f t="shared" ref="AO67:AO100" si="40">(S67-W67)/(X67-W67)</f>
        <v>0.28977272727272729</v>
      </c>
      <c r="AP67" s="31">
        <f t="shared" ref="AP67:AP100" si="41">(T67-W67)/(X67-W67)</f>
        <v>0.35369318181818182</v>
      </c>
      <c r="AQ67" s="31">
        <f t="shared" ref="AQ67:AQ100" si="42">(U67-W67)/(X67-W67)</f>
        <v>0.41903409090909094</v>
      </c>
      <c r="AR67" s="31">
        <f t="shared" ref="AR67:AR100" si="43">(V67-W67)/(X67-W67)</f>
        <v>0.19744318181818182</v>
      </c>
    </row>
    <row r="68" spans="1:44" x14ac:dyDescent="0.25">
      <c r="A68" s="6">
        <v>20</v>
      </c>
      <c r="B68" s="16">
        <v>0.55377699999999996</v>
      </c>
      <c r="C68" s="20">
        <v>2.62</v>
      </c>
      <c r="D68" s="20">
        <v>0.73</v>
      </c>
      <c r="E68" s="20">
        <v>6.57</v>
      </c>
      <c r="F68" s="20">
        <v>-3.12</v>
      </c>
      <c r="G68" s="20">
        <v>-0.45</v>
      </c>
      <c r="H68" s="20">
        <v>-1.69</v>
      </c>
      <c r="I68" s="20">
        <v>-0.74</v>
      </c>
      <c r="J68" s="20">
        <v>-2.78</v>
      </c>
      <c r="K68" s="20">
        <v>2.2999999999999998</v>
      </c>
      <c r="L68" s="20">
        <v>4.38</v>
      </c>
      <c r="M68" s="20">
        <v>9.14</v>
      </c>
      <c r="N68" s="20">
        <v>1.39</v>
      </c>
      <c r="O68" s="20">
        <v>5.91</v>
      </c>
      <c r="P68" s="20">
        <v>1.81</v>
      </c>
      <c r="Q68" s="20">
        <v>-1.1499999999999999</v>
      </c>
      <c r="R68" s="20">
        <v>-1.39</v>
      </c>
      <c r="S68" s="20">
        <v>-2.84</v>
      </c>
      <c r="T68" s="20">
        <v>-1.27</v>
      </c>
      <c r="U68" s="20">
        <v>-0.12</v>
      </c>
      <c r="V68" s="21">
        <v>1.26</v>
      </c>
      <c r="W68" s="28">
        <f t="shared" si="22"/>
        <v>-3.12</v>
      </c>
      <c r="X68" s="28">
        <f t="shared" si="23"/>
        <v>9.14</v>
      </c>
      <c r="Y68" s="31">
        <f t="shared" si="24"/>
        <v>0.4681892332789559</v>
      </c>
      <c r="Z68" s="31">
        <f t="shared" si="25"/>
        <v>0.31402936378466556</v>
      </c>
      <c r="AA68" s="31">
        <f t="shared" si="26"/>
        <v>0.79037520391517124</v>
      </c>
      <c r="AB68" s="31">
        <f t="shared" si="27"/>
        <v>0</v>
      </c>
      <c r="AC68" s="31">
        <f t="shared" si="28"/>
        <v>0.21778140293637843</v>
      </c>
      <c r="AD68" s="31">
        <f t="shared" si="29"/>
        <v>0.1166394779771615</v>
      </c>
      <c r="AE68" s="31">
        <f t="shared" si="30"/>
        <v>0.19412724306688414</v>
      </c>
      <c r="AF68" s="31">
        <f t="shared" si="31"/>
        <v>2.773246329526919E-2</v>
      </c>
      <c r="AG68" s="31">
        <f t="shared" si="32"/>
        <v>0.44208809135399668</v>
      </c>
      <c r="AH68" s="31">
        <f t="shared" si="33"/>
        <v>0.61174551386623155</v>
      </c>
      <c r="AI68" s="31">
        <f t="shared" si="34"/>
        <v>1</v>
      </c>
      <c r="AJ68" s="31">
        <f t="shared" si="35"/>
        <v>0.3678629690048939</v>
      </c>
      <c r="AK68" s="31">
        <f t="shared" si="36"/>
        <v>0.73654159869494296</v>
      </c>
      <c r="AL68" s="31">
        <f t="shared" si="37"/>
        <v>0.40212071778140285</v>
      </c>
      <c r="AM68" s="31">
        <f t="shared" si="38"/>
        <v>0.16068515497553018</v>
      </c>
      <c r="AN68" s="31">
        <f t="shared" si="39"/>
        <v>0.14110929853181076</v>
      </c>
      <c r="AO68" s="31">
        <f t="shared" si="40"/>
        <v>2.2838499184339334E-2</v>
      </c>
      <c r="AP68" s="31">
        <f t="shared" si="41"/>
        <v>0.15089722675367045</v>
      </c>
      <c r="AQ68" s="31">
        <f t="shared" si="42"/>
        <v>0.24469820554649263</v>
      </c>
      <c r="AR68" s="31">
        <f t="shared" si="43"/>
        <v>0.35725938009787922</v>
      </c>
    </row>
    <row r="69" spans="1:44" x14ac:dyDescent="0.25">
      <c r="A69" s="8">
        <v>75</v>
      </c>
      <c r="B69" s="16">
        <v>0.55333299999999996</v>
      </c>
      <c r="C69" s="22">
        <v>0.28999999999999998</v>
      </c>
      <c r="D69" s="22">
        <v>2.06</v>
      </c>
      <c r="E69" s="22">
        <v>1.33</v>
      </c>
      <c r="F69" s="22">
        <v>0.59</v>
      </c>
      <c r="G69" s="22">
        <v>-2.65</v>
      </c>
      <c r="H69" s="22">
        <v>-4.28</v>
      </c>
      <c r="I69" s="22">
        <v>-2.8</v>
      </c>
      <c r="J69" s="22">
        <v>-4.87</v>
      </c>
      <c r="K69" s="22">
        <v>2.65</v>
      </c>
      <c r="L69" s="22">
        <v>3.54</v>
      </c>
      <c r="M69" s="22">
        <v>2.06</v>
      </c>
      <c r="N69" s="22">
        <v>-3.1</v>
      </c>
      <c r="O69" s="22">
        <v>-1.33</v>
      </c>
      <c r="P69" s="22">
        <v>-1.92</v>
      </c>
      <c r="Q69" s="22">
        <v>0</v>
      </c>
      <c r="R69" s="22">
        <v>-2.06</v>
      </c>
      <c r="S69" s="22">
        <v>-3.1</v>
      </c>
      <c r="T69" s="22">
        <v>-3.54</v>
      </c>
      <c r="U69" s="22">
        <v>-2.65</v>
      </c>
      <c r="V69" s="21">
        <v>-5.16</v>
      </c>
      <c r="W69" s="28">
        <f t="shared" si="22"/>
        <v>-5.16</v>
      </c>
      <c r="X69" s="28">
        <f t="shared" si="23"/>
        <v>3.54</v>
      </c>
      <c r="Y69" s="31">
        <f t="shared" si="24"/>
        <v>0.62643678160919547</v>
      </c>
      <c r="Z69" s="31">
        <f t="shared" si="25"/>
        <v>0.82988505747126451</v>
      </c>
      <c r="AA69" s="31">
        <f t="shared" si="26"/>
        <v>0.745977011494253</v>
      </c>
      <c r="AB69" s="31">
        <f t="shared" si="27"/>
        <v>0.66091954022988508</v>
      </c>
      <c r="AC69" s="31">
        <f t="shared" si="28"/>
        <v>0.28850574712643684</v>
      </c>
      <c r="AD69" s="31">
        <f t="shared" si="29"/>
        <v>0.10114942528735632</v>
      </c>
      <c r="AE69" s="31">
        <f t="shared" si="30"/>
        <v>0.27126436781609203</v>
      </c>
      <c r="AF69" s="31">
        <f t="shared" si="31"/>
        <v>3.333333333333334E-2</v>
      </c>
      <c r="AG69" s="31">
        <f t="shared" si="32"/>
        <v>0.89770114942528745</v>
      </c>
      <c r="AH69" s="31">
        <f t="shared" si="33"/>
        <v>1</v>
      </c>
      <c r="AI69" s="31">
        <f t="shared" si="34"/>
        <v>0.82988505747126451</v>
      </c>
      <c r="AJ69" s="31">
        <f t="shared" si="35"/>
        <v>0.23678160919540234</v>
      </c>
      <c r="AK69" s="31">
        <f t="shared" si="36"/>
        <v>0.44022988505747129</v>
      </c>
      <c r="AL69" s="31">
        <f t="shared" si="37"/>
        <v>0.37241379310344835</v>
      </c>
      <c r="AM69" s="31">
        <f t="shared" si="38"/>
        <v>0.59310344827586214</v>
      </c>
      <c r="AN69" s="31">
        <f t="shared" si="39"/>
        <v>0.35632183908045983</v>
      </c>
      <c r="AO69" s="31">
        <f t="shared" si="40"/>
        <v>0.23678160919540234</v>
      </c>
      <c r="AP69" s="31">
        <f t="shared" si="41"/>
        <v>0.18620689655172418</v>
      </c>
      <c r="AQ69" s="31">
        <f t="shared" si="42"/>
        <v>0.28850574712643684</v>
      </c>
      <c r="AR69" s="31">
        <f t="shared" si="43"/>
        <v>0</v>
      </c>
    </row>
    <row r="70" spans="1:44" x14ac:dyDescent="0.25">
      <c r="A70" s="6">
        <v>17</v>
      </c>
      <c r="B70" s="16">
        <v>0.55163499999999999</v>
      </c>
      <c r="C70" s="20">
        <v>5</v>
      </c>
      <c r="D70" s="20">
        <v>224</v>
      </c>
      <c r="E70" s="20">
        <v>82</v>
      </c>
      <c r="F70" s="20">
        <v>83</v>
      </c>
      <c r="G70" s="20">
        <v>-8</v>
      </c>
      <c r="H70" s="20">
        <v>-67</v>
      </c>
      <c r="I70" s="20">
        <v>-50</v>
      </c>
      <c r="J70" s="20">
        <v>-38</v>
      </c>
      <c r="K70" s="20">
        <v>117</v>
      </c>
      <c r="L70" s="20">
        <v>83</v>
      </c>
      <c r="M70" s="20">
        <v>117</v>
      </c>
      <c r="N70" s="20">
        <v>27</v>
      </c>
      <c r="O70" s="20">
        <v>130</v>
      </c>
      <c r="P70" s="20">
        <v>79</v>
      </c>
      <c r="Q70" s="20">
        <v>-47</v>
      </c>
      <c r="R70" s="20">
        <v>-41</v>
      </c>
      <c r="S70" s="20">
        <v>45</v>
      </c>
      <c r="T70" s="20">
        <v>-77</v>
      </c>
      <c r="U70" s="20">
        <v>-103</v>
      </c>
      <c r="V70" s="21">
        <v>-57</v>
      </c>
      <c r="W70" s="28">
        <f t="shared" si="22"/>
        <v>-103</v>
      </c>
      <c r="X70" s="28">
        <f t="shared" si="23"/>
        <v>224</v>
      </c>
      <c r="Y70" s="31">
        <f t="shared" si="24"/>
        <v>0.33027522935779818</v>
      </c>
      <c r="Z70" s="31">
        <f t="shared" si="25"/>
        <v>1</v>
      </c>
      <c r="AA70" s="31">
        <f t="shared" si="26"/>
        <v>0.56574923547400613</v>
      </c>
      <c r="AB70" s="31">
        <f t="shared" si="27"/>
        <v>0.56880733944954132</v>
      </c>
      <c r="AC70" s="31">
        <f t="shared" si="28"/>
        <v>0.29051987767584098</v>
      </c>
      <c r="AD70" s="31">
        <f t="shared" si="29"/>
        <v>0.11009174311926606</v>
      </c>
      <c r="AE70" s="31">
        <f t="shared" si="30"/>
        <v>0.1620795107033639</v>
      </c>
      <c r="AF70" s="31">
        <f t="shared" si="31"/>
        <v>0.19877675840978593</v>
      </c>
      <c r="AG70" s="31">
        <f t="shared" si="32"/>
        <v>0.672782874617737</v>
      </c>
      <c r="AH70" s="31">
        <f t="shared" si="33"/>
        <v>0.56880733944954132</v>
      </c>
      <c r="AI70" s="31">
        <f t="shared" si="34"/>
        <v>0.672782874617737</v>
      </c>
      <c r="AJ70" s="31">
        <f t="shared" si="35"/>
        <v>0.39755351681957185</v>
      </c>
      <c r="AK70" s="31">
        <f t="shared" si="36"/>
        <v>0.71253822629969421</v>
      </c>
      <c r="AL70" s="31">
        <f t="shared" si="37"/>
        <v>0.55657492354740057</v>
      </c>
      <c r="AM70" s="31">
        <f t="shared" si="38"/>
        <v>0.17125382262996941</v>
      </c>
      <c r="AN70" s="31">
        <f t="shared" si="39"/>
        <v>0.18960244648318042</v>
      </c>
      <c r="AO70" s="31">
        <f t="shared" si="40"/>
        <v>0.45259938837920488</v>
      </c>
      <c r="AP70" s="31">
        <f t="shared" si="41"/>
        <v>7.9510703363914373E-2</v>
      </c>
      <c r="AQ70" s="31">
        <f t="shared" si="42"/>
        <v>0</v>
      </c>
      <c r="AR70" s="31">
        <f t="shared" si="43"/>
        <v>0.14067278287461774</v>
      </c>
    </row>
    <row r="71" spans="1:44" x14ac:dyDescent="0.25">
      <c r="A71" s="8">
        <v>89</v>
      </c>
      <c r="B71" s="16">
        <v>0.55046399999999995</v>
      </c>
      <c r="C71" s="22">
        <v>1.8</v>
      </c>
      <c r="D71" s="22">
        <v>31.3</v>
      </c>
      <c r="E71" s="22">
        <v>18.2</v>
      </c>
      <c r="F71" s="22">
        <v>-5.3</v>
      </c>
      <c r="G71" s="22">
        <v>-38.799999999999997</v>
      </c>
      <c r="H71" s="22">
        <v>-28.4</v>
      </c>
      <c r="I71" s="22">
        <v>-12.2</v>
      </c>
      <c r="J71" s="22">
        <v>-25</v>
      </c>
      <c r="K71" s="22">
        <v>8.6999999999999993</v>
      </c>
      <c r="L71" s="22">
        <v>2.2000000000000002</v>
      </c>
      <c r="M71" s="22">
        <v>-28.6</v>
      </c>
      <c r="N71" s="22">
        <v>-9.4</v>
      </c>
      <c r="O71" s="22">
        <v>-19.8</v>
      </c>
      <c r="P71" s="22">
        <v>-8.8000000000000007</v>
      </c>
      <c r="Q71" s="22">
        <v>7.7</v>
      </c>
      <c r="R71" s="22">
        <v>-7.1</v>
      </c>
      <c r="S71" s="22">
        <v>-66.8</v>
      </c>
      <c r="T71" s="22">
        <v>-30.5</v>
      </c>
      <c r="U71" s="22">
        <v>-28.6</v>
      </c>
      <c r="V71" s="21">
        <v>-83.4</v>
      </c>
      <c r="W71" s="28">
        <f t="shared" si="22"/>
        <v>-83.4</v>
      </c>
      <c r="X71" s="28">
        <f t="shared" si="23"/>
        <v>31.3</v>
      </c>
      <c r="Y71" s="31">
        <f t="shared" si="24"/>
        <v>0.74280732345248479</v>
      </c>
      <c r="Z71" s="31">
        <f t="shared" si="25"/>
        <v>1</v>
      </c>
      <c r="AA71" s="31">
        <f t="shared" si="26"/>
        <v>0.88578901482127292</v>
      </c>
      <c r="AB71" s="31">
        <f t="shared" si="27"/>
        <v>0.68090671316477769</v>
      </c>
      <c r="AC71" s="31">
        <f t="shared" si="28"/>
        <v>0.38884045335658246</v>
      </c>
      <c r="AD71" s="31">
        <f t="shared" si="29"/>
        <v>0.47951176983435051</v>
      </c>
      <c r="AE71" s="31">
        <f t="shared" si="30"/>
        <v>0.62074978204010467</v>
      </c>
      <c r="AF71" s="31">
        <f t="shared" si="31"/>
        <v>0.5091543156059285</v>
      </c>
      <c r="AG71" s="31">
        <f t="shared" si="32"/>
        <v>0.80296425457715781</v>
      </c>
      <c r="AH71" s="31">
        <f t="shared" si="33"/>
        <v>0.74629468177855285</v>
      </c>
      <c r="AI71" s="31">
        <f t="shared" si="34"/>
        <v>0.47776809067131648</v>
      </c>
      <c r="AJ71" s="31">
        <f t="shared" si="35"/>
        <v>0.64516129032258063</v>
      </c>
      <c r="AK71" s="31">
        <f t="shared" si="36"/>
        <v>0.55448997384481258</v>
      </c>
      <c r="AL71" s="31">
        <f t="shared" si="37"/>
        <v>0.65039232781168266</v>
      </c>
      <c r="AM71" s="31">
        <f t="shared" si="38"/>
        <v>0.79424585876198783</v>
      </c>
      <c r="AN71" s="31">
        <f t="shared" si="39"/>
        <v>0.66521360069747171</v>
      </c>
      <c r="AO71" s="31">
        <f t="shared" si="40"/>
        <v>0.14472537053182222</v>
      </c>
      <c r="AP71" s="31">
        <f t="shared" si="41"/>
        <v>0.46120313862249351</v>
      </c>
      <c r="AQ71" s="31">
        <f t="shared" si="42"/>
        <v>0.47776809067131648</v>
      </c>
      <c r="AR71" s="31">
        <f t="shared" si="43"/>
        <v>0</v>
      </c>
    </row>
    <row r="72" spans="1:44" x14ac:dyDescent="0.25">
      <c r="A72" s="8">
        <v>83</v>
      </c>
      <c r="B72" s="16">
        <v>0.55037199999999997</v>
      </c>
      <c r="C72" s="22">
        <v>-0.44</v>
      </c>
      <c r="D72" s="22">
        <v>0.57999999999999996</v>
      </c>
      <c r="E72" s="22">
        <v>2.46</v>
      </c>
      <c r="F72" s="22">
        <v>1.1000000000000001</v>
      </c>
      <c r="G72" s="22">
        <v>-0.34</v>
      </c>
      <c r="H72" s="22">
        <v>-0.71</v>
      </c>
      <c r="I72" s="22">
        <v>-0.01</v>
      </c>
      <c r="J72" s="22">
        <v>-2.4500000000000002</v>
      </c>
      <c r="K72" s="22">
        <v>1.73</v>
      </c>
      <c r="L72" s="22">
        <v>2.46</v>
      </c>
      <c r="M72" s="22">
        <v>2.54</v>
      </c>
      <c r="N72" s="22">
        <v>1.63</v>
      </c>
      <c r="O72" s="22">
        <v>2.56</v>
      </c>
      <c r="P72" s="22">
        <v>-0.41</v>
      </c>
      <c r="Q72" s="22">
        <v>0</v>
      </c>
      <c r="R72" s="22">
        <v>-0.84</v>
      </c>
      <c r="S72" s="22">
        <v>-0.31</v>
      </c>
      <c r="T72" s="22">
        <v>-1.32</v>
      </c>
      <c r="U72" s="22">
        <v>1.29</v>
      </c>
      <c r="V72" s="21">
        <v>-2.42</v>
      </c>
      <c r="W72" s="28">
        <f t="shared" si="22"/>
        <v>-2.4500000000000002</v>
      </c>
      <c r="X72" s="28">
        <f t="shared" si="23"/>
        <v>2.56</v>
      </c>
      <c r="Y72" s="31">
        <f t="shared" si="24"/>
        <v>0.40119760479041922</v>
      </c>
      <c r="Z72" s="31">
        <f t="shared" si="25"/>
        <v>0.60479041916167675</v>
      </c>
      <c r="AA72" s="31">
        <f t="shared" si="26"/>
        <v>0.98003992015968067</v>
      </c>
      <c r="AB72" s="31">
        <f t="shared" si="27"/>
        <v>0.7085828343313374</v>
      </c>
      <c r="AC72" s="31">
        <f t="shared" si="28"/>
        <v>0.4211576846307386</v>
      </c>
      <c r="AD72" s="31">
        <f t="shared" si="29"/>
        <v>0.34730538922155696</v>
      </c>
      <c r="AE72" s="31">
        <f t="shared" si="30"/>
        <v>0.48702594810379252</v>
      </c>
      <c r="AF72" s="31">
        <f t="shared" si="31"/>
        <v>0</v>
      </c>
      <c r="AG72" s="31">
        <f t="shared" si="32"/>
        <v>0.83433133732534925</v>
      </c>
      <c r="AH72" s="31">
        <f t="shared" si="33"/>
        <v>0.98003992015968067</v>
      </c>
      <c r="AI72" s="31">
        <f t="shared" si="34"/>
        <v>0.99600798403193624</v>
      </c>
      <c r="AJ72" s="31">
        <f t="shared" si="35"/>
        <v>0.81437125748503003</v>
      </c>
      <c r="AK72" s="31">
        <f t="shared" si="36"/>
        <v>1</v>
      </c>
      <c r="AL72" s="31">
        <f t="shared" si="37"/>
        <v>0.40718562874251502</v>
      </c>
      <c r="AM72" s="31">
        <f t="shared" si="38"/>
        <v>0.48902195608782439</v>
      </c>
      <c r="AN72" s="31">
        <f t="shared" si="39"/>
        <v>0.32135728542914177</v>
      </c>
      <c r="AO72" s="31">
        <f t="shared" si="40"/>
        <v>0.42714570858283435</v>
      </c>
      <c r="AP72" s="31">
        <f t="shared" si="41"/>
        <v>0.2255489021956088</v>
      </c>
      <c r="AQ72" s="31">
        <f t="shared" si="42"/>
        <v>0.74650698602794419</v>
      </c>
      <c r="AR72" s="31">
        <f t="shared" si="43"/>
        <v>5.9880239520958582E-3</v>
      </c>
    </row>
    <row r="73" spans="1:44" x14ac:dyDescent="0.25">
      <c r="A73" s="9">
        <v>95</v>
      </c>
      <c r="B73" s="16">
        <v>0.54870699999999994</v>
      </c>
      <c r="C73" s="22">
        <v>4.5999999999999996</v>
      </c>
      <c r="D73" s="22">
        <v>5.0999999999999996</v>
      </c>
      <c r="E73" s="22">
        <v>5.4</v>
      </c>
      <c r="F73" s="22">
        <v>5</v>
      </c>
      <c r="G73" s="22">
        <v>2.8</v>
      </c>
      <c r="H73" s="22">
        <v>4.2</v>
      </c>
      <c r="I73" s="22">
        <v>4.5999999999999996</v>
      </c>
      <c r="J73" s="22">
        <v>4.3</v>
      </c>
      <c r="K73" s="22">
        <v>4.7</v>
      </c>
      <c r="L73" s="22">
        <v>5.0999999999999996</v>
      </c>
      <c r="M73" s="22">
        <v>5.9</v>
      </c>
      <c r="N73" s="22">
        <v>5.8</v>
      </c>
      <c r="O73" s="22">
        <v>6.7</v>
      </c>
      <c r="P73" s="22">
        <v>4.7</v>
      </c>
      <c r="Q73" s="22">
        <v>4.8</v>
      </c>
      <c r="R73" s="22">
        <v>4.7</v>
      </c>
      <c r="S73" s="22">
        <v>3.6</v>
      </c>
      <c r="T73" s="22">
        <v>4.4000000000000004</v>
      </c>
      <c r="U73" s="22">
        <v>4.4000000000000004</v>
      </c>
      <c r="V73" s="21">
        <v>4.5</v>
      </c>
      <c r="W73" s="28">
        <f t="shared" si="22"/>
        <v>2.8</v>
      </c>
      <c r="X73" s="28">
        <f t="shared" si="23"/>
        <v>6.7</v>
      </c>
      <c r="Y73" s="31">
        <f t="shared" si="24"/>
        <v>0.46153846153846145</v>
      </c>
      <c r="Z73" s="31">
        <f t="shared" si="25"/>
        <v>0.58974358974358965</v>
      </c>
      <c r="AA73" s="31">
        <f t="shared" si="26"/>
        <v>0.66666666666666674</v>
      </c>
      <c r="AB73" s="31">
        <f t="shared" si="27"/>
        <v>0.5641025641025641</v>
      </c>
      <c r="AC73" s="31">
        <f t="shared" si="28"/>
        <v>0</v>
      </c>
      <c r="AD73" s="31">
        <f t="shared" si="29"/>
        <v>0.35897435897435903</v>
      </c>
      <c r="AE73" s="31">
        <f t="shared" si="30"/>
        <v>0.46153846153846145</v>
      </c>
      <c r="AF73" s="31">
        <f t="shared" si="31"/>
        <v>0.38461538461538458</v>
      </c>
      <c r="AG73" s="31">
        <f t="shared" si="32"/>
        <v>0.48717948717948723</v>
      </c>
      <c r="AH73" s="31">
        <f t="shared" si="33"/>
        <v>0.58974358974358965</v>
      </c>
      <c r="AI73" s="31">
        <f t="shared" si="34"/>
        <v>0.79487179487179493</v>
      </c>
      <c r="AJ73" s="31">
        <f t="shared" si="35"/>
        <v>0.76923076923076916</v>
      </c>
      <c r="AK73" s="31">
        <f t="shared" si="36"/>
        <v>1</v>
      </c>
      <c r="AL73" s="31">
        <f t="shared" si="37"/>
        <v>0.48717948717948723</v>
      </c>
      <c r="AM73" s="31">
        <f t="shared" si="38"/>
        <v>0.51282051282051277</v>
      </c>
      <c r="AN73" s="31">
        <f t="shared" si="39"/>
        <v>0.48717948717948723</v>
      </c>
      <c r="AO73" s="31">
        <f t="shared" si="40"/>
        <v>0.20512820512820518</v>
      </c>
      <c r="AP73" s="31">
        <f t="shared" si="41"/>
        <v>0.41025641025641035</v>
      </c>
      <c r="AQ73" s="31">
        <f t="shared" si="42"/>
        <v>0.41025641025641035</v>
      </c>
      <c r="AR73" s="31">
        <f t="shared" si="43"/>
        <v>0.4358974358974359</v>
      </c>
    </row>
    <row r="74" spans="1:44" x14ac:dyDescent="0.25">
      <c r="A74" s="8">
        <v>58</v>
      </c>
      <c r="B74" s="16">
        <v>0.54869900000000005</v>
      </c>
      <c r="C74" s="22">
        <v>-4.5999999999999996</v>
      </c>
      <c r="D74" s="22">
        <v>-5.0999999999999996</v>
      </c>
      <c r="E74" s="22">
        <v>-5.4</v>
      </c>
      <c r="F74" s="22">
        <v>-5</v>
      </c>
      <c r="G74" s="22">
        <v>-2.8</v>
      </c>
      <c r="H74" s="22">
        <v>-4.2</v>
      </c>
      <c r="I74" s="22">
        <v>-4.5999999999999996</v>
      </c>
      <c r="J74" s="22">
        <v>-4.3</v>
      </c>
      <c r="K74" s="22">
        <v>-4.7</v>
      </c>
      <c r="L74" s="22">
        <v>-5.0999999999999996</v>
      </c>
      <c r="M74" s="22">
        <v>-5.9</v>
      </c>
      <c r="N74" s="22">
        <v>-5.8</v>
      </c>
      <c r="O74" s="22">
        <v>-6.7</v>
      </c>
      <c r="P74" s="22">
        <v>-4.7</v>
      </c>
      <c r="Q74" s="22">
        <v>-4.8</v>
      </c>
      <c r="R74" s="22">
        <v>-4.7</v>
      </c>
      <c r="S74" s="22">
        <v>-3.6</v>
      </c>
      <c r="T74" s="22">
        <v>-4.4000000000000004</v>
      </c>
      <c r="U74" s="22">
        <v>-4.4000000000000004</v>
      </c>
      <c r="V74" s="21">
        <v>-4.5</v>
      </c>
      <c r="W74" s="28">
        <f t="shared" si="22"/>
        <v>-6.7</v>
      </c>
      <c r="X74" s="28">
        <f t="shared" si="23"/>
        <v>-2.8</v>
      </c>
      <c r="Y74" s="31">
        <f t="shared" si="24"/>
        <v>0.53846153846153855</v>
      </c>
      <c r="Z74" s="31">
        <f t="shared" si="25"/>
        <v>0.41025641025641035</v>
      </c>
      <c r="AA74" s="31">
        <f t="shared" si="26"/>
        <v>0.33333333333333326</v>
      </c>
      <c r="AB74" s="31">
        <f t="shared" si="27"/>
        <v>0.4358974358974359</v>
      </c>
      <c r="AC74" s="31">
        <f t="shared" si="28"/>
        <v>1</v>
      </c>
      <c r="AD74" s="31">
        <f t="shared" si="29"/>
        <v>0.64102564102564097</v>
      </c>
      <c r="AE74" s="31">
        <f t="shared" si="30"/>
        <v>0.53846153846153855</v>
      </c>
      <c r="AF74" s="31">
        <f t="shared" si="31"/>
        <v>0.61538461538461542</v>
      </c>
      <c r="AG74" s="31">
        <f t="shared" si="32"/>
        <v>0.51282051282051277</v>
      </c>
      <c r="AH74" s="31">
        <f t="shared" si="33"/>
        <v>0.41025641025641035</v>
      </c>
      <c r="AI74" s="31">
        <f t="shared" si="34"/>
        <v>0.20512820512820507</v>
      </c>
      <c r="AJ74" s="31">
        <f t="shared" si="35"/>
        <v>0.23076923076923084</v>
      </c>
      <c r="AK74" s="31">
        <f t="shared" si="36"/>
        <v>0</v>
      </c>
      <c r="AL74" s="31">
        <f t="shared" si="37"/>
        <v>0.51282051282051277</v>
      </c>
      <c r="AM74" s="31">
        <f t="shared" si="38"/>
        <v>0.48717948717948723</v>
      </c>
      <c r="AN74" s="31">
        <f t="shared" si="39"/>
        <v>0.51282051282051277</v>
      </c>
      <c r="AO74" s="31">
        <f t="shared" si="40"/>
        <v>0.79487179487179482</v>
      </c>
      <c r="AP74" s="31">
        <f t="shared" si="41"/>
        <v>0.58974358974358965</v>
      </c>
      <c r="AQ74" s="31">
        <f t="shared" si="42"/>
        <v>0.58974358974358965</v>
      </c>
      <c r="AR74" s="31">
        <f t="shared" si="43"/>
        <v>0.5641025641025641</v>
      </c>
    </row>
    <row r="75" spans="1:44" x14ac:dyDescent="0.25">
      <c r="A75" s="8">
        <v>90</v>
      </c>
      <c r="B75" s="16">
        <v>0.54679699999999998</v>
      </c>
      <c r="C75" s="22">
        <v>4.3</v>
      </c>
      <c r="D75" s="22">
        <v>3.8</v>
      </c>
      <c r="E75" s="22">
        <v>14.5</v>
      </c>
      <c r="F75" s="22">
        <v>7</v>
      </c>
      <c r="G75" s="22">
        <v>-49.4</v>
      </c>
      <c r="H75" s="22">
        <v>-29.6</v>
      </c>
      <c r="I75" s="22">
        <v>-19.2</v>
      </c>
      <c r="J75" s="22">
        <v>-44.8</v>
      </c>
      <c r="K75" s="22">
        <v>13.4</v>
      </c>
      <c r="L75" s="22">
        <v>9.9</v>
      </c>
      <c r="M75" s="22">
        <v>-35.299999999999997</v>
      </c>
      <c r="N75" s="22">
        <v>-3.4</v>
      </c>
      <c r="O75" s="22">
        <v>-4.2</v>
      </c>
      <c r="P75" s="22">
        <v>-11.4</v>
      </c>
      <c r="Q75" s="22">
        <v>0.1</v>
      </c>
      <c r="R75" s="22">
        <v>-0.3</v>
      </c>
      <c r="S75" s="22">
        <v>-40.700000000000003</v>
      </c>
      <c r="T75" s="22">
        <v>-52.5</v>
      </c>
      <c r="U75" s="22">
        <v>-35.299999999999997</v>
      </c>
      <c r="V75" s="21">
        <v>-64.5</v>
      </c>
      <c r="W75" s="28">
        <f t="shared" si="22"/>
        <v>-64.5</v>
      </c>
      <c r="X75" s="28">
        <f t="shared" si="23"/>
        <v>14.5</v>
      </c>
      <c r="Y75" s="31">
        <f t="shared" si="24"/>
        <v>0.87088607594936707</v>
      </c>
      <c r="Z75" s="31">
        <f t="shared" si="25"/>
        <v>0.8645569620253164</v>
      </c>
      <c r="AA75" s="31">
        <f t="shared" si="26"/>
        <v>1</v>
      </c>
      <c r="AB75" s="31">
        <f t="shared" si="27"/>
        <v>0.90506329113924056</v>
      </c>
      <c r="AC75" s="31">
        <f t="shared" si="28"/>
        <v>0.19113924050632913</v>
      </c>
      <c r="AD75" s="31">
        <f t="shared" si="29"/>
        <v>0.44177215189873414</v>
      </c>
      <c r="AE75" s="31">
        <f t="shared" si="30"/>
        <v>0.57341772151898729</v>
      </c>
      <c r="AF75" s="31">
        <f t="shared" si="31"/>
        <v>0.24936708860759496</v>
      </c>
      <c r="AG75" s="31">
        <f t="shared" si="32"/>
        <v>0.98607594936708864</v>
      </c>
      <c r="AH75" s="31">
        <f t="shared" si="33"/>
        <v>0.9417721518987342</v>
      </c>
      <c r="AI75" s="31">
        <f t="shared" si="34"/>
        <v>0.36962025316455699</v>
      </c>
      <c r="AJ75" s="31">
        <f t="shared" si="35"/>
        <v>0.77341772151898736</v>
      </c>
      <c r="AK75" s="31">
        <f t="shared" si="36"/>
        <v>0.76329113924050629</v>
      </c>
      <c r="AL75" s="31">
        <f t="shared" si="37"/>
        <v>0.67215189873417724</v>
      </c>
      <c r="AM75" s="31">
        <f t="shared" si="38"/>
        <v>0.81772151898734169</v>
      </c>
      <c r="AN75" s="31">
        <f t="shared" si="39"/>
        <v>0.81265822784810127</v>
      </c>
      <c r="AO75" s="31">
        <f t="shared" si="40"/>
        <v>0.30126582278481007</v>
      </c>
      <c r="AP75" s="31">
        <f t="shared" si="41"/>
        <v>0.15189873417721519</v>
      </c>
      <c r="AQ75" s="31">
        <f t="shared" si="42"/>
        <v>0.36962025316455699</v>
      </c>
      <c r="AR75" s="31">
        <f t="shared" si="43"/>
        <v>0</v>
      </c>
    </row>
    <row r="76" spans="1:44" x14ac:dyDescent="0.25">
      <c r="A76" s="8">
        <v>49</v>
      </c>
      <c r="B76" s="16">
        <v>0.54152699999999998</v>
      </c>
      <c r="C76" s="22">
        <v>-0.3</v>
      </c>
      <c r="D76" s="20">
        <v>6.3</v>
      </c>
      <c r="E76" s="20">
        <v>6.6</v>
      </c>
      <c r="F76" s="20">
        <v>2.5</v>
      </c>
      <c r="G76" s="20">
        <v>0</v>
      </c>
      <c r="H76" s="20">
        <v>-0.2</v>
      </c>
      <c r="I76" s="20">
        <v>-1.3</v>
      </c>
      <c r="J76" s="20">
        <v>-3.6</v>
      </c>
      <c r="K76" s="20">
        <v>5.9</v>
      </c>
      <c r="L76" s="20">
        <v>4.3</v>
      </c>
      <c r="M76" s="20">
        <v>7.5</v>
      </c>
      <c r="N76" s="20">
        <v>7.1</v>
      </c>
      <c r="O76" s="20">
        <v>7.9</v>
      </c>
      <c r="P76" s="20">
        <v>-2.2000000000000002</v>
      </c>
      <c r="Q76" s="20">
        <v>1.2</v>
      </c>
      <c r="R76" s="20">
        <v>-0.6</v>
      </c>
      <c r="S76" s="20">
        <v>-1.4</v>
      </c>
      <c r="T76" s="20">
        <v>-0.2</v>
      </c>
      <c r="U76" s="20">
        <v>2.2000000000000002</v>
      </c>
      <c r="V76" s="21">
        <v>-1.1000000000000001</v>
      </c>
      <c r="W76" s="28">
        <f t="shared" si="22"/>
        <v>-3.6</v>
      </c>
      <c r="X76" s="28">
        <f t="shared" si="23"/>
        <v>7.9</v>
      </c>
      <c r="Y76" s="31">
        <f t="shared" si="24"/>
        <v>0.28695652173913044</v>
      </c>
      <c r="Z76" s="31">
        <f t="shared" si="25"/>
        <v>0.86086956521739133</v>
      </c>
      <c r="AA76" s="31">
        <f t="shared" si="26"/>
        <v>0.88695652173913042</v>
      </c>
      <c r="AB76" s="31">
        <f t="shared" si="27"/>
        <v>0.53043478260869559</v>
      </c>
      <c r="AC76" s="31">
        <f t="shared" si="28"/>
        <v>0.31304347826086959</v>
      </c>
      <c r="AD76" s="31">
        <f t="shared" si="29"/>
        <v>0.29565217391304349</v>
      </c>
      <c r="AE76" s="31">
        <f t="shared" si="30"/>
        <v>0.19999999999999998</v>
      </c>
      <c r="AF76" s="31">
        <f t="shared" si="31"/>
        <v>0</v>
      </c>
      <c r="AG76" s="31">
        <f t="shared" si="32"/>
        <v>0.82608695652173914</v>
      </c>
      <c r="AH76" s="31">
        <f t="shared" si="33"/>
        <v>0.68695652173913047</v>
      </c>
      <c r="AI76" s="31">
        <f t="shared" si="34"/>
        <v>0.9652173913043478</v>
      </c>
      <c r="AJ76" s="31">
        <f t="shared" si="35"/>
        <v>0.93043478260869561</v>
      </c>
      <c r="AK76" s="31">
        <f t="shared" si="36"/>
        <v>1</v>
      </c>
      <c r="AL76" s="31">
        <f t="shared" si="37"/>
        <v>0.1217391304347826</v>
      </c>
      <c r="AM76" s="31">
        <f t="shared" si="38"/>
        <v>0.41739130434782606</v>
      </c>
      <c r="AN76" s="31">
        <f t="shared" si="39"/>
        <v>0.2608695652173913</v>
      </c>
      <c r="AO76" s="31">
        <f t="shared" si="40"/>
        <v>0.19130434782608696</v>
      </c>
      <c r="AP76" s="31">
        <f t="shared" si="41"/>
        <v>0.29565217391304349</v>
      </c>
      <c r="AQ76" s="31">
        <f t="shared" si="42"/>
        <v>0.50434782608695661</v>
      </c>
      <c r="AR76" s="31">
        <f t="shared" si="43"/>
        <v>0.21739130434782608</v>
      </c>
    </row>
    <row r="77" spans="1:44" x14ac:dyDescent="0.25">
      <c r="A77" s="8">
        <v>59</v>
      </c>
      <c r="B77" s="16">
        <v>0.53983099999999995</v>
      </c>
      <c r="C77" s="22">
        <v>-0.5</v>
      </c>
      <c r="D77" s="22">
        <v>0.02</v>
      </c>
      <c r="E77" s="22">
        <v>1.25</v>
      </c>
      <c r="F77" s="22">
        <v>0.67</v>
      </c>
      <c r="G77" s="22">
        <v>-0.11</v>
      </c>
      <c r="H77" s="22">
        <v>-0.77</v>
      </c>
      <c r="I77" s="22">
        <v>-0.11</v>
      </c>
      <c r="J77" s="22">
        <v>-2.8</v>
      </c>
      <c r="K77" s="22">
        <v>0.46</v>
      </c>
      <c r="L77" s="22">
        <v>1.1200000000000001</v>
      </c>
      <c r="M77" s="22">
        <v>1.71</v>
      </c>
      <c r="N77" s="22">
        <v>0.71</v>
      </c>
      <c r="O77" s="22">
        <v>2.09</v>
      </c>
      <c r="P77" s="22">
        <v>-0.25</v>
      </c>
      <c r="Q77" s="22">
        <v>-1.1499999999999999</v>
      </c>
      <c r="R77" s="22">
        <v>-0.46</v>
      </c>
      <c r="S77" s="22">
        <v>-0.43</v>
      </c>
      <c r="T77" s="22">
        <v>-0.85</v>
      </c>
      <c r="U77" s="22">
        <v>-0.14000000000000001</v>
      </c>
      <c r="V77" s="21">
        <v>-1.81</v>
      </c>
      <c r="W77" s="28">
        <f t="shared" si="22"/>
        <v>-2.8</v>
      </c>
      <c r="X77" s="28">
        <f t="shared" si="23"/>
        <v>2.09</v>
      </c>
      <c r="Y77" s="31">
        <f t="shared" si="24"/>
        <v>0.47034764826175868</v>
      </c>
      <c r="Z77" s="31">
        <f t="shared" si="25"/>
        <v>0.57668711656441718</v>
      </c>
      <c r="AA77" s="31">
        <f t="shared" si="26"/>
        <v>0.82822085889570551</v>
      </c>
      <c r="AB77" s="31">
        <f t="shared" si="27"/>
        <v>0.70961145194274033</v>
      </c>
      <c r="AC77" s="31">
        <f t="shared" si="28"/>
        <v>0.55010224948875253</v>
      </c>
      <c r="AD77" s="31">
        <f t="shared" si="29"/>
        <v>0.41513292433537829</v>
      </c>
      <c r="AE77" s="31">
        <f t="shared" si="30"/>
        <v>0.55010224948875253</v>
      </c>
      <c r="AF77" s="31">
        <f t="shared" si="31"/>
        <v>0</v>
      </c>
      <c r="AG77" s="31">
        <f t="shared" si="32"/>
        <v>0.66666666666666663</v>
      </c>
      <c r="AH77" s="31">
        <f t="shared" si="33"/>
        <v>0.80163599182004097</v>
      </c>
      <c r="AI77" s="31">
        <f t="shared" si="34"/>
        <v>0.92229038854805723</v>
      </c>
      <c r="AJ77" s="31">
        <f t="shared" si="35"/>
        <v>0.71779141104294475</v>
      </c>
      <c r="AK77" s="31">
        <f t="shared" si="36"/>
        <v>1</v>
      </c>
      <c r="AL77" s="31">
        <f t="shared" si="37"/>
        <v>0.5214723926380368</v>
      </c>
      <c r="AM77" s="31">
        <f t="shared" si="38"/>
        <v>0.33742331288343558</v>
      </c>
      <c r="AN77" s="31">
        <f t="shared" si="39"/>
        <v>0.4785276073619632</v>
      </c>
      <c r="AO77" s="31">
        <f t="shared" si="40"/>
        <v>0.48466257668711654</v>
      </c>
      <c r="AP77" s="31">
        <f t="shared" si="41"/>
        <v>0.3987730061349693</v>
      </c>
      <c r="AQ77" s="31">
        <f t="shared" si="42"/>
        <v>0.54396728016359919</v>
      </c>
      <c r="AR77" s="31">
        <f t="shared" si="43"/>
        <v>0.20245398773006132</v>
      </c>
    </row>
    <row r="78" spans="1:44" x14ac:dyDescent="0.25">
      <c r="A78" s="9">
        <v>92</v>
      </c>
      <c r="B78" s="16">
        <v>0.53981800000000002</v>
      </c>
      <c r="C78" s="22">
        <v>-0.61</v>
      </c>
      <c r="D78" s="22">
        <v>-0.36</v>
      </c>
      <c r="E78" s="22">
        <v>1.65</v>
      </c>
      <c r="F78" s="22">
        <v>0.66</v>
      </c>
      <c r="G78" s="22">
        <v>-0.51</v>
      </c>
      <c r="H78" s="22">
        <v>-0.97</v>
      </c>
      <c r="I78" s="22">
        <v>-0.69</v>
      </c>
      <c r="J78" s="22">
        <v>-0.46</v>
      </c>
      <c r="K78" s="22">
        <v>0.75</v>
      </c>
      <c r="L78" s="22">
        <v>1.45</v>
      </c>
      <c r="M78" s="22">
        <v>1.52</v>
      </c>
      <c r="N78" s="22">
        <v>1.43</v>
      </c>
      <c r="O78" s="22">
        <v>1.2</v>
      </c>
      <c r="P78" s="22">
        <v>-0.28999999999999998</v>
      </c>
      <c r="Q78" s="22">
        <v>-0.81</v>
      </c>
      <c r="R78" s="22">
        <v>-0.42</v>
      </c>
      <c r="S78" s="22">
        <v>-0.61</v>
      </c>
      <c r="T78" s="22">
        <v>-0.89</v>
      </c>
      <c r="U78" s="22">
        <v>0.17</v>
      </c>
      <c r="V78" s="21">
        <v>-0.69</v>
      </c>
      <c r="W78" s="28">
        <f t="shared" si="22"/>
        <v>-0.97</v>
      </c>
      <c r="X78" s="28">
        <f t="shared" si="23"/>
        <v>1.65</v>
      </c>
      <c r="Y78" s="31">
        <f t="shared" si="24"/>
        <v>0.13740458015267173</v>
      </c>
      <c r="Z78" s="31">
        <f t="shared" si="25"/>
        <v>0.23282442748091603</v>
      </c>
      <c r="AA78" s="31">
        <f t="shared" si="26"/>
        <v>1</v>
      </c>
      <c r="AB78" s="31">
        <f t="shared" si="27"/>
        <v>0.62213740458015265</v>
      </c>
      <c r="AC78" s="31">
        <f t="shared" si="28"/>
        <v>0.17557251908396945</v>
      </c>
      <c r="AD78" s="31">
        <f t="shared" si="29"/>
        <v>0</v>
      </c>
      <c r="AE78" s="31">
        <f t="shared" si="30"/>
        <v>0.1068702290076336</v>
      </c>
      <c r="AF78" s="31">
        <f t="shared" si="31"/>
        <v>0.19465648854961831</v>
      </c>
      <c r="AG78" s="31">
        <f t="shared" si="32"/>
        <v>0.65648854961832059</v>
      </c>
      <c r="AH78" s="31">
        <f t="shared" si="33"/>
        <v>0.92366412213740456</v>
      </c>
      <c r="AI78" s="31">
        <f t="shared" si="34"/>
        <v>0.95038167938931306</v>
      </c>
      <c r="AJ78" s="31">
        <f t="shared" si="35"/>
        <v>0.91603053435114501</v>
      </c>
      <c r="AK78" s="31">
        <f t="shared" si="36"/>
        <v>0.8282442748091603</v>
      </c>
      <c r="AL78" s="31">
        <f t="shared" si="37"/>
        <v>0.25954198473282442</v>
      </c>
      <c r="AM78" s="31">
        <f t="shared" si="38"/>
        <v>6.1068702290076306E-2</v>
      </c>
      <c r="AN78" s="31">
        <f t="shared" si="39"/>
        <v>0.20992366412213742</v>
      </c>
      <c r="AO78" s="31">
        <f t="shared" si="40"/>
        <v>0.13740458015267173</v>
      </c>
      <c r="AP78" s="31">
        <f t="shared" si="41"/>
        <v>3.0534351145038153E-2</v>
      </c>
      <c r="AQ78" s="31">
        <f t="shared" si="42"/>
        <v>0.43511450381679384</v>
      </c>
      <c r="AR78" s="31">
        <f t="shared" si="43"/>
        <v>0.1068702290076336</v>
      </c>
    </row>
    <row r="79" spans="1:44" x14ac:dyDescent="0.25">
      <c r="A79" s="8">
        <v>46</v>
      </c>
      <c r="B79" s="16">
        <v>0.53981400000000002</v>
      </c>
      <c r="C79" s="22">
        <v>0.61</v>
      </c>
      <c r="D79" s="20">
        <v>0.36</v>
      </c>
      <c r="E79" s="20">
        <v>-1.65</v>
      </c>
      <c r="F79" s="20">
        <v>-0.66</v>
      </c>
      <c r="G79" s="20">
        <v>0.51</v>
      </c>
      <c r="H79" s="20">
        <v>0.97</v>
      </c>
      <c r="I79" s="20">
        <v>0.69</v>
      </c>
      <c r="J79" s="20">
        <v>0.46</v>
      </c>
      <c r="K79" s="20">
        <v>-0.75</v>
      </c>
      <c r="L79" s="20">
        <v>-1.45</v>
      </c>
      <c r="M79" s="20">
        <v>-1.52</v>
      </c>
      <c r="N79" s="20">
        <v>-1.43</v>
      </c>
      <c r="O79" s="20">
        <v>-1.2</v>
      </c>
      <c r="P79" s="20">
        <v>0.28999999999999998</v>
      </c>
      <c r="Q79" s="20">
        <v>0.81</v>
      </c>
      <c r="R79" s="20">
        <v>0.42</v>
      </c>
      <c r="S79" s="20">
        <v>0.61</v>
      </c>
      <c r="T79" s="20">
        <v>0.89</v>
      </c>
      <c r="U79" s="20">
        <v>-0.17</v>
      </c>
      <c r="V79" s="21">
        <v>0.69</v>
      </c>
      <c r="W79" s="28">
        <f t="shared" si="22"/>
        <v>-1.65</v>
      </c>
      <c r="X79" s="28">
        <f t="shared" si="23"/>
        <v>0.97</v>
      </c>
      <c r="Y79" s="31">
        <f t="shared" si="24"/>
        <v>0.86259541984732813</v>
      </c>
      <c r="Z79" s="31">
        <f t="shared" si="25"/>
        <v>0.76717557251908386</v>
      </c>
      <c r="AA79" s="31">
        <f t="shared" si="26"/>
        <v>0</v>
      </c>
      <c r="AB79" s="31">
        <f t="shared" si="27"/>
        <v>0.37786259541984729</v>
      </c>
      <c r="AC79" s="31">
        <f t="shared" si="28"/>
        <v>0.82442748091603058</v>
      </c>
      <c r="AD79" s="31">
        <f t="shared" si="29"/>
        <v>1</v>
      </c>
      <c r="AE79" s="31">
        <f t="shared" si="30"/>
        <v>0.89312977099236635</v>
      </c>
      <c r="AF79" s="31">
        <f t="shared" si="31"/>
        <v>0.80534351145038163</v>
      </c>
      <c r="AG79" s="31">
        <f t="shared" si="32"/>
        <v>0.34351145038167935</v>
      </c>
      <c r="AH79" s="31">
        <f t="shared" si="33"/>
        <v>7.6335877862595394E-2</v>
      </c>
      <c r="AI79" s="31">
        <f t="shared" si="34"/>
        <v>4.9618320610686981E-2</v>
      </c>
      <c r="AJ79" s="31">
        <f t="shared" si="35"/>
        <v>8.3969465648854949E-2</v>
      </c>
      <c r="AK79" s="31">
        <f t="shared" si="36"/>
        <v>0.17175572519083968</v>
      </c>
      <c r="AL79" s="31">
        <f t="shared" si="37"/>
        <v>0.74045801526717547</v>
      </c>
      <c r="AM79" s="31">
        <f t="shared" si="38"/>
        <v>0.93893129770992356</v>
      </c>
      <c r="AN79" s="31">
        <f t="shared" si="39"/>
        <v>0.79007633587786252</v>
      </c>
      <c r="AO79" s="31">
        <f t="shared" si="40"/>
        <v>0.86259541984732813</v>
      </c>
      <c r="AP79" s="31">
        <f t="shared" si="41"/>
        <v>0.96946564885496178</v>
      </c>
      <c r="AQ79" s="31">
        <f t="shared" si="42"/>
        <v>0.56488549618320605</v>
      </c>
      <c r="AR79" s="31">
        <f t="shared" si="43"/>
        <v>0.89312977099236635</v>
      </c>
    </row>
    <row r="80" spans="1:44" x14ac:dyDescent="0.25">
      <c r="A80" s="6">
        <v>1</v>
      </c>
      <c r="B80" s="16">
        <v>0.53978999999999999</v>
      </c>
      <c r="C80" s="20">
        <v>-0.45</v>
      </c>
      <c r="D80" s="23">
        <v>0.79</v>
      </c>
      <c r="E80" s="23">
        <v>1.29</v>
      </c>
      <c r="F80" s="23">
        <v>1.37</v>
      </c>
      <c r="G80" s="23">
        <v>-0.8</v>
      </c>
      <c r="H80" s="23">
        <v>-0.99</v>
      </c>
      <c r="I80" s="23">
        <v>1.07</v>
      </c>
      <c r="J80" s="20">
        <v>-0.36</v>
      </c>
      <c r="K80" s="23">
        <v>1.26</v>
      </c>
      <c r="L80" s="23">
        <v>0.76</v>
      </c>
      <c r="M80" s="23">
        <v>1.48</v>
      </c>
      <c r="N80" s="23">
        <v>1.49</v>
      </c>
      <c r="O80" s="23">
        <v>1.38</v>
      </c>
      <c r="P80" s="23">
        <v>-0.7</v>
      </c>
      <c r="Q80" s="20">
        <v>-1</v>
      </c>
      <c r="R80" s="23">
        <v>-0.98</v>
      </c>
      <c r="S80" s="22">
        <v>-1.52</v>
      </c>
      <c r="T80" s="22">
        <v>-0.2</v>
      </c>
      <c r="U80" s="22">
        <v>-0.12</v>
      </c>
      <c r="V80" s="21">
        <v>-0.24</v>
      </c>
      <c r="W80" s="28">
        <f t="shared" si="22"/>
        <v>-1.52</v>
      </c>
      <c r="X80" s="28">
        <f t="shared" si="23"/>
        <v>1.49</v>
      </c>
      <c r="Y80" s="31">
        <f t="shared" si="24"/>
        <v>0.35548172757475088</v>
      </c>
      <c r="Z80" s="31">
        <f t="shared" si="25"/>
        <v>0.76744186046511631</v>
      </c>
      <c r="AA80" s="31">
        <f t="shared" si="26"/>
        <v>0.93355481727574763</v>
      </c>
      <c r="AB80" s="31">
        <f t="shared" si="27"/>
        <v>0.96013289036544858</v>
      </c>
      <c r="AC80" s="31">
        <f t="shared" si="28"/>
        <v>0.23920265780730898</v>
      </c>
      <c r="AD80" s="31">
        <f t="shared" si="29"/>
        <v>0.17607973421926912</v>
      </c>
      <c r="AE80" s="31">
        <f t="shared" si="30"/>
        <v>0.86046511627906974</v>
      </c>
      <c r="AF80" s="31">
        <f t="shared" si="31"/>
        <v>0.38538205980066453</v>
      </c>
      <c r="AG80" s="31">
        <f t="shared" si="32"/>
        <v>0.9235880398671098</v>
      </c>
      <c r="AH80" s="31">
        <f t="shared" si="33"/>
        <v>0.75747508305647859</v>
      </c>
      <c r="AI80" s="31">
        <f t="shared" si="34"/>
        <v>0.99667774086378746</v>
      </c>
      <c r="AJ80" s="31">
        <f t="shared" si="35"/>
        <v>1</v>
      </c>
      <c r="AK80" s="31">
        <f t="shared" si="36"/>
        <v>0.96345514950166122</v>
      </c>
      <c r="AL80" s="31">
        <f t="shared" si="37"/>
        <v>0.27242524916943528</v>
      </c>
      <c r="AM80" s="31">
        <f t="shared" si="38"/>
        <v>0.1727574750830565</v>
      </c>
      <c r="AN80" s="31">
        <f t="shared" si="39"/>
        <v>0.17940199335548176</v>
      </c>
      <c r="AO80" s="31">
        <f t="shared" si="40"/>
        <v>0</v>
      </c>
      <c r="AP80" s="31">
        <f t="shared" si="41"/>
        <v>0.43853820598006649</v>
      </c>
      <c r="AQ80" s="31">
        <f t="shared" si="42"/>
        <v>0.46511627906976744</v>
      </c>
      <c r="AR80" s="31">
        <f t="shared" si="43"/>
        <v>0.42524916943521601</v>
      </c>
    </row>
    <row r="81" spans="1:44" x14ac:dyDescent="0.25">
      <c r="A81" s="6">
        <v>10</v>
      </c>
      <c r="B81" s="16">
        <v>0.53483999999999998</v>
      </c>
      <c r="C81" s="20">
        <v>10.67</v>
      </c>
      <c r="D81" s="23">
        <v>14.15</v>
      </c>
      <c r="E81" s="23">
        <v>13.07</v>
      </c>
      <c r="F81" s="23">
        <v>15</v>
      </c>
      <c r="G81" s="23">
        <v>11.71</v>
      </c>
      <c r="H81" s="23">
        <v>11.71</v>
      </c>
      <c r="I81" s="23">
        <v>12.07</v>
      </c>
      <c r="J81" s="23">
        <v>9.93</v>
      </c>
      <c r="K81" s="23">
        <v>13.86</v>
      </c>
      <c r="L81" s="23">
        <v>12.95</v>
      </c>
      <c r="M81" s="23">
        <v>13.27</v>
      </c>
      <c r="N81" s="23">
        <v>11.52</v>
      </c>
      <c r="O81" s="23">
        <v>11.41</v>
      </c>
      <c r="P81" s="23">
        <v>10.53</v>
      </c>
      <c r="Q81" s="23">
        <v>10.95</v>
      </c>
      <c r="R81" s="23">
        <v>11.18</v>
      </c>
      <c r="S81" s="22">
        <v>10.210000000000001</v>
      </c>
      <c r="T81" s="22">
        <v>10.85</v>
      </c>
      <c r="U81" s="22">
        <v>10.62</v>
      </c>
      <c r="V81" s="21">
        <v>11.05</v>
      </c>
      <c r="W81" s="28">
        <f t="shared" si="22"/>
        <v>9.93</v>
      </c>
      <c r="X81" s="28">
        <f t="shared" si="23"/>
        <v>15</v>
      </c>
      <c r="Y81" s="31">
        <f t="shared" si="24"/>
        <v>0.14595660749506906</v>
      </c>
      <c r="Z81" s="31">
        <f t="shared" si="25"/>
        <v>0.83234714003944776</v>
      </c>
      <c r="AA81" s="31">
        <f t="shared" si="26"/>
        <v>0.61932938856015785</v>
      </c>
      <c r="AB81" s="31">
        <f t="shared" si="27"/>
        <v>1</v>
      </c>
      <c r="AC81" s="31">
        <f t="shared" si="28"/>
        <v>0.35108481262327434</v>
      </c>
      <c r="AD81" s="31">
        <f t="shared" si="29"/>
        <v>0.35108481262327434</v>
      </c>
      <c r="AE81" s="31">
        <f t="shared" si="30"/>
        <v>0.42209072978303758</v>
      </c>
      <c r="AF81" s="31">
        <f t="shared" si="31"/>
        <v>0</v>
      </c>
      <c r="AG81" s="31">
        <f t="shared" si="32"/>
        <v>0.77514792899408269</v>
      </c>
      <c r="AH81" s="31">
        <f t="shared" si="33"/>
        <v>0.59566074950690329</v>
      </c>
      <c r="AI81" s="31">
        <f t="shared" si="34"/>
        <v>0.65877712031558178</v>
      </c>
      <c r="AJ81" s="31">
        <f t="shared" si="35"/>
        <v>0.31360946745562124</v>
      </c>
      <c r="AK81" s="31">
        <f t="shared" si="36"/>
        <v>0.29191321499013811</v>
      </c>
      <c r="AL81" s="31">
        <f t="shared" si="37"/>
        <v>0.11834319526627211</v>
      </c>
      <c r="AM81" s="31">
        <f t="shared" si="38"/>
        <v>0.20118343195266264</v>
      </c>
      <c r="AN81" s="31">
        <f t="shared" si="39"/>
        <v>0.24654832347140038</v>
      </c>
      <c r="AO81" s="31">
        <f t="shared" si="40"/>
        <v>5.5226824457593908E-2</v>
      </c>
      <c r="AP81" s="31">
        <f t="shared" si="41"/>
        <v>0.18145956607495067</v>
      </c>
      <c r="AQ81" s="31">
        <f t="shared" si="42"/>
        <v>0.13609467455621291</v>
      </c>
      <c r="AR81" s="31">
        <f t="shared" si="43"/>
        <v>0.22090729783037494</v>
      </c>
    </row>
    <row r="82" spans="1:44" x14ac:dyDescent="0.25">
      <c r="A82" s="6">
        <v>9</v>
      </c>
      <c r="B82" s="16">
        <v>0.53468499999999997</v>
      </c>
      <c r="C82" s="20">
        <v>14.6</v>
      </c>
      <c r="D82" s="22">
        <v>15.9</v>
      </c>
      <c r="E82" s="22">
        <v>16.489999999999998</v>
      </c>
      <c r="F82" s="22">
        <v>16.23</v>
      </c>
      <c r="G82" s="22">
        <v>13.59</v>
      </c>
      <c r="H82" s="22">
        <v>12.02</v>
      </c>
      <c r="I82" s="22">
        <v>15.35</v>
      </c>
      <c r="J82" s="20">
        <v>13.28</v>
      </c>
      <c r="K82" s="22">
        <v>16.3</v>
      </c>
      <c r="L82" s="22">
        <v>14.1</v>
      </c>
      <c r="M82" s="22">
        <v>14.18</v>
      </c>
      <c r="N82" s="22">
        <v>14.76</v>
      </c>
      <c r="O82" s="22">
        <v>13.9</v>
      </c>
      <c r="P82" s="22">
        <v>14.5</v>
      </c>
      <c r="Q82" s="20">
        <v>14.18</v>
      </c>
      <c r="R82" s="22">
        <v>13.36</v>
      </c>
      <c r="S82" s="22">
        <v>13.78</v>
      </c>
      <c r="T82" s="22">
        <v>11.79</v>
      </c>
      <c r="U82" s="22">
        <v>14.1</v>
      </c>
      <c r="V82" s="21">
        <v>13.24</v>
      </c>
      <c r="W82" s="28">
        <f t="shared" si="22"/>
        <v>11.79</v>
      </c>
      <c r="X82" s="28">
        <f t="shared" si="23"/>
        <v>16.489999999999998</v>
      </c>
      <c r="Y82" s="31">
        <f t="shared" si="24"/>
        <v>0.59787234042553206</v>
      </c>
      <c r="Z82" s="31">
        <f t="shared" si="25"/>
        <v>0.87446808510638341</v>
      </c>
      <c r="AA82" s="31">
        <f t="shared" si="26"/>
        <v>1</v>
      </c>
      <c r="AB82" s="31">
        <f t="shared" si="27"/>
        <v>0.94468085106383015</v>
      </c>
      <c r="AC82" s="31">
        <f t="shared" si="28"/>
        <v>0.38297872340425554</v>
      </c>
      <c r="AD82" s="31">
        <f t="shared" si="29"/>
        <v>4.8936170212766056E-2</v>
      </c>
      <c r="AE82" s="31">
        <f t="shared" si="30"/>
        <v>0.7574468085106385</v>
      </c>
      <c r="AF82" s="31">
        <f t="shared" si="31"/>
        <v>0.31702127659574475</v>
      </c>
      <c r="AG82" s="31">
        <f t="shared" si="32"/>
        <v>0.95957446808510682</v>
      </c>
      <c r="AH82" s="31">
        <f t="shared" si="33"/>
        <v>0.49148936170212781</v>
      </c>
      <c r="AI82" s="31">
        <f t="shared" si="34"/>
        <v>0.50851063829787257</v>
      </c>
      <c r="AJ82" s="31">
        <f t="shared" si="35"/>
        <v>0.63191489361702147</v>
      </c>
      <c r="AK82" s="31">
        <f t="shared" si="36"/>
        <v>0.44893617021276627</v>
      </c>
      <c r="AL82" s="31">
        <f t="shared" si="37"/>
        <v>0.57659574468085129</v>
      </c>
      <c r="AM82" s="31">
        <f t="shared" si="38"/>
        <v>0.50851063829787257</v>
      </c>
      <c r="AN82" s="31">
        <f t="shared" si="39"/>
        <v>0.33404255319148946</v>
      </c>
      <c r="AO82" s="31">
        <f t="shared" si="40"/>
        <v>0.42340425531914905</v>
      </c>
      <c r="AP82" s="31">
        <f t="shared" si="41"/>
        <v>0</v>
      </c>
      <c r="AQ82" s="31">
        <f t="shared" si="42"/>
        <v>0.49148936170212781</v>
      </c>
      <c r="AR82" s="31">
        <f t="shared" si="43"/>
        <v>0.30851063829787262</v>
      </c>
    </row>
    <row r="83" spans="1:44" x14ac:dyDescent="0.25">
      <c r="A83" s="8">
        <v>61</v>
      </c>
      <c r="B83" s="16">
        <v>0.53415699999999999</v>
      </c>
      <c r="C83" s="22">
        <v>0.61</v>
      </c>
      <c r="D83" s="22">
        <v>1.07</v>
      </c>
      <c r="E83" s="22">
        <v>1.53</v>
      </c>
      <c r="F83" s="22">
        <v>1.18</v>
      </c>
      <c r="G83" s="22">
        <v>0.47</v>
      </c>
      <c r="H83" s="22">
        <v>0</v>
      </c>
      <c r="I83" s="22">
        <v>0.61</v>
      </c>
      <c r="J83" s="22">
        <v>1.1499999999999999</v>
      </c>
      <c r="K83" s="22">
        <v>1.32</v>
      </c>
      <c r="L83" s="22">
        <v>2.2200000000000002</v>
      </c>
      <c r="M83" s="22">
        <v>2.02</v>
      </c>
      <c r="N83" s="22">
        <v>1.88</v>
      </c>
      <c r="O83" s="22">
        <v>2.65</v>
      </c>
      <c r="P83" s="22">
        <v>0.05</v>
      </c>
      <c r="Q83" s="22">
        <v>7.0000000000000007E-2</v>
      </c>
      <c r="R83" s="22">
        <v>0.05</v>
      </c>
      <c r="S83" s="22">
        <v>0.46</v>
      </c>
      <c r="T83" s="22">
        <v>0.06</v>
      </c>
      <c r="U83" s="22">
        <v>1.95</v>
      </c>
      <c r="V83" s="21">
        <v>0.6</v>
      </c>
      <c r="W83" s="28">
        <f t="shared" si="22"/>
        <v>0</v>
      </c>
      <c r="X83" s="28">
        <f t="shared" si="23"/>
        <v>2.65</v>
      </c>
      <c r="Y83" s="31">
        <f t="shared" si="24"/>
        <v>0.23018867924528302</v>
      </c>
      <c r="Z83" s="31">
        <f t="shared" si="25"/>
        <v>0.4037735849056604</v>
      </c>
      <c r="AA83" s="31">
        <f t="shared" si="26"/>
        <v>0.57735849056603772</v>
      </c>
      <c r="AB83" s="31">
        <f t="shared" si="27"/>
        <v>0.44528301886792454</v>
      </c>
      <c r="AC83" s="31">
        <f t="shared" si="28"/>
        <v>0.17735849056603772</v>
      </c>
      <c r="AD83" s="31">
        <f t="shared" si="29"/>
        <v>0</v>
      </c>
      <c r="AE83" s="31">
        <f t="shared" si="30"/>
        <v>0.23018867924528302</v>
      </c>
      <c r="AF83" s="31">
        <f t="shared" si="31"/>
        <v>0.43396226415094336</v>
      </c>
      <c r="AG83" s="31">
        <f t="shared" si="32"/>
        <v>0.49811320754716987</v>
      </c>
      <c r="AH83" s="31">
        <f t="shared" si="33"/>
        <v>0.83773584905660392</v>
      </c>
      <c r="AI83" s="31">
        <f t="shared" si="34"/>
        <v>0.76226415094339628</v>
      </c>
      <c r="AJ83" s="31">
        <f t="shared" si="35"/>
        <v>0.7094339622641509</v>
      </c>
      <c r="AK83" s="31">
        <f t="shared" si="36"/>
        <v>1</v>
      </c>
      <c r="AL83" s="31">
        <f t="shared" si="37"/>
        <v>1.886792452830189E-2</v>
      </c>
      <c r="AM83" s="31">
        <f t="shared" si="38"/>
        <v>2.6415094339622646E-2</v>
      </c>
      <c r="AN83" s="31">
        <f t="shared" si="39"/>
        <v>1.886792452830189E-2</v>
      </c>
      <c r="AO83" s="31">
        <f t="shared" si="40"/>
        <v>0.17358490566037738</v>
      </c>
      <c r="AP83" s="31">
        <f t="shared" si="41"/>
        <v>2.2641509433962263E-2</v>
      </c>
      <c r="AQ83" s="31">
        <f t="shared" si="42"/>
        <v>0.73584905660377364</v>
      </c>
      <c r="AR83" s="31">
        <f t="shared" si="43"/>
        <v>0.22641509433962265</v>
      </c>
    </row>
    <row r="84" spans="1:44" x14ac:dyDescent="0.25">
      <c r="A84" s="8">
        <v>63</v>
      </c>
      <c r="B84" s="16">
        <v>0.53411699999999995</v>
      </c>
      <c r="C84" s="22">
        <v>0.87</v>
      </c>
      <c r="D84" s="22">
        <v>1.52</v>
      </c>
      <c r="E84" s="22">
        <v>2.17</v>
      </c>
      <c r="F84" s="22">
        <v>1.67</v>
      </c>
      <c r="G84" s="22">
        <v>0.67</v>
      </c>
      <c r="H84" s="22">
        <v>0</v>
      </c>
      <c r="I84" s="22">
        <v>0.87</v>
      </c>
      <c r="J84" s="22">
        <v>1.64</v>
      </c>
      <c r="K84" s="22">
        <v>1.87</v>
      </c>
      <c r="L84" s="22">
        <v>3.15</v>
      </c>
      <c r="M84" s="22">
        <v>2.87</v>
      </c>
      <c r="N84" s="22">
        <v>2.67</v>
      </c>
      <c r="O84" s="22">
        <v>3.77</v>
      </c>
      <c r="P84" s="22">
        <v>7.0000000000000007E-2</v>
      </c>
      <c r="Q84" s="22">
        <v>0.1</v>
      </c>
      <c r="R84" s="22">
        <v>7.0000000000000007E-2</v>
      </c>
      <c r="S84" s="22">
        <v>0.66</v>
      </c>
      <c r="T84" s="22">
        <v>0.09</v>
      </c>
      <c r="U84" s="22">
        <v>2.77</v>
      </c>
      <c r="V84" s="21">
        <v>0.85</v>
      </c>
      <c r="W84" s="28">
        <f t="shared" si="22"/>
        <v>0</v>
      </c>
      <c r="X84" s="28">
        <f t="shared" si="23"/>
        <v>3.77</v>
      </c>
      <c r="Y84" s="31">
        <f t="shared" si="24"/>
        <v>0.23076923076923075</v>
      </c>
      <c r="Z84" s="31">
        <f t="shared" si="25"/>
        <v>0.40318302387267907</v>
      </c>
      <c r="AA84" s="31">
        <f t="shared" si="26"/>
        <v>0.5755968169761273</v>
      </c>
      <c r="AB84" s="31">
        <f t="shared" si="27"/>
        <v>0.44297082228116708</v>
      </c>
      <c r="AC84" s="31">
        <f t="shared" si="28"/>
        <v>0.17771883289124668</v>
      </c>
      <c r="AD84" s="31">
        <f t="shared" si="29"/>
        <v>0</v>
      </c>
      <c r="AE84" s="31">
        <f t="shared" si="30"/>
        <v>0.23076923076923075</v>
      </c>
      <c r="AF84" s="31">
        <f t="shared" si="31"/>
        <v>0.43501326259946949</v>
      </c>
      <c r="AG84" s="31">
        <f t="shared" si="32"/>
        <v>0.49602122015915123</v>
      </c>
      <c r="AH84" s="31">
        <f t="shared" si="33"/>
        <v>0.83554376657824936</v>
      </c>
      <c r="AI84" s="31">
        <f t="shared" si="34"/>
        <v>0.76127320954907163</v>
      </c>
      <c r="AJ84" s="31">
        <f t="shared" si="35"/>
        <v>0.70822281167108747</v>
      </c>
      <c r="AK84" s="31">
        <f t="shared" si="36"/>
        <v>1</v>
      </c>
      <c r="AL84" s="31">
        <f t="shared" si="37"/>
        <v>1.8567639257294433E-2</v>
      </c>
      <c r="AM84" s="31">
        <f t="shared" si="38"/>
        <v>2.6525198938992044E-2</v>
      </c>
      <c r="AN84" s="31">
        <f t="shared" si="39"/>
        <v>1.8567639257294433E-2</v>
      </c>
      <c r="AO84" s="31">
        <f t="shared" si="40"/>
        <v>0.17506631299734748</v>
      </c>
      <c r="AP84" s="31">
        <f t="shared" si="41"/>
        <v>2.3872679045092837E-2</v>
      </c>
      <c r="AQ84" s="31">
        <f t="shared" si="42"/>
        <v>0.73474801061007955</v>
      </c>
      <c r="AR84" s="31">
        <f t="shared" si="43"/>
        <v>0.22546419098143236</v>
      </c>
    </row>
    <row r="85" spans="1:44" x14ac:dyDescent="0.25">
      <c r="A85" s="8">
        <v>91</v>
      </c>
      <c r="B85" s="16">
        <v>0.53222400000000003</v>
      </c>
      <c r="C85" s="22">
        <v>7.2</v>
      </c>
      <c r="D85" s="22">
        <v>-3.8</v>
      </c>
      <c r="E85" s="22">
        <v>17.3</v>
      </c>
      <c r="F85" s="22">
        <v>4.5999999999999996</v>
      </c>
      <c r="G85" s="22">
        <v>-35.200000000000003</v>
      </c>
      <c r="H85" s="22">
        <v>-30.2</v>
      </c>
      <c r="I85" s="22">
        <v>-23</v>
      </c>
      <c r="J85" s="22">
        <v>-41.2</v>
      </c>
      <c r="K85" s="22">
        <v>8.6999999999999993</v>
      </c>
      <c r="L85" s="22">
        <v>9.9</v>
      </c>
      <c r="M85" s="22">
        <v>-47</v>
      </c>
      <c r="N85" s="22">
        <v>-18.399999999999999</v>
      </c>
      <c r="O85" s="22">
        <v>3.6</v>
      </c>
      <c r="P85" s="22">
        <v>-2.5</v>
      </c>
      <c r="Q85" s="22">
        <v>-1.3</v>
      </c>
      <c r="R85" s="22">
        <v>-3.5</v>
      </c>
      <c r="S85" s="22">
        <v>-55.1</v>
      </c>
      <c r="T85" s="22">
        <v>-29.1</v>
      </c>
      <c r="U85" s="22">
        <v>-47</v>
      </c>
      <c r="V85" s="21">
        <v>-74.400000000000006</v>
      </c>
      <c r="W85" s="28">
        <f t="shared" si="22"/>
        <v>-74.400000000000006</v>
      </c>
      <c r="X85" s="28">
        <f t="shared" si="23"/>
        <v>17.3</v>
      </c>
      <c r="Y85" s="31">
        <f t="shared" si="24"/>
        <v>0.88985823336968384</v>
      </c>
      <c r="Z85" s="31">
        <f t="shared" si="25"/>
        <v>0.7699018538713196</v>
      </c>
      <c r="AA85" s="31">
        <f t="shared" si="26"/>
        <v>1</v>
      </c>
      <c r="AB85" s="31">
        <f t="shared" si="27"/>
        <v>0.86150490730643403</v>
      </c>
      <c r="AC85" s="31">
        <f t="shared" si="28"/>
        <v>0.42748091603053434</v>
      </c>
      <c r="AD85" s="31">
        <f t="shared" si="29"/>
        <v>0.48200654307524538</v>
      </c>
      <c r="AE85" s="31">
        <f t="shared" si="30"/>
        <v>0.56052344601962922</v>
      </c>
      <c r="AF85" s="31">
        <f t="shared" si="31"/>
        <v>0.36205016357688113</v>
      </c>
      <c r="AG85" s="31">
        <f t="shared" si="32"/>
        <v>0.90621592148309715</v>
      </c>
      <c r="AH85" s="31">
        <f t="shared" si="33"/>
        <v>0.91930207197382774</v>
      </c>
      <c r="AI85" s="31">
        <f t="shared" si="34"/>
        <v>0.2988004362050164</v>
      </c>
      <c r="AJ85" s="31">
        <f t="shared" si="35"/>
        <v>0.61068702290076338</v>
      </c>
      <c r="AK85" s="31">
        <f t="shared" si="36"/>
        <v>0.85059978189749175</v>
      </c>
      <c r="AL85" s="31">
        <f t="shared" si="37"/>
        <v>0.78407851690294439</v>
      </c>
      <c r="AM85" s="31">
        <f t="shared" si="38"/>
        <v>0.79716466739367509</v>
      </c>
      <c r="AN85" s="31">
        <f t="shared" si="39"/>
        <v>0.77317339149400222</v>
      </c>
      <c r="AO85" s="31">
        <f t="shared" si="40"/>
        <v>0.21046892039258455</v>
      </c>
      <c r="AP85" s="31">
        <f t="shared" si="41"/>
        <v>0.49400218102508181</v>
      </c>
      <c r="AQ85" s="31">
        <f t="shared" si="42"/>
        <v>0.2988004362050164</v>
      </c>
      <c r="AR85" s="31">
        <f t="shared" si="43"/>
        <v>0</v>
      </c>
    </row>
    <row r="86" spans="1:44" x14ac:dyDescent="0.25">
      <c r="A86" s="6">
        <v>41</v>
      </c>
      <c r="B86" s="16">
        <v>0.53134400000000004</v>
      </c>
      <c r="C86" s="20">
        <v>0.1</v>
      </c>
      <c r="D86" s="20">
        <v>0.14000000000000001</v>
      </c>
      <c r="E86" s="20">
        <v>0.26</v>
      </c>
      <c r="F86" s="20">
        <v>0.33</v>
      </c>
      <c r="G86" s="20">
        <v>0.12</v>
      </c>
      <c r="H86" s="20">
        <v>0.1</v>
      </c>
      <c r="I86" s="20">
        <v>0.22</v>
      </c>
      <c r="J86" s="20">
        <v>0.23</v>
      </c>
      <c r="K86" s="20">
        <v>0.21</v>
      </c>
      <c r="L86" s="20">
        <v>0.25</v>
      </c>
      <c r="M86" s="20">
        <v>0.3</v>
      </c>
      <c r="N86" s="20">
        <v>0.23</v>
      </c>
      <c r="O86" s="20">
        <v>0.35</v>
      </c>
      <c r="P86" s="20">
        <v>0.16</v>
      </c>
      <c r="Q86" s="20">
        <v>7.0000000000000007E-2</v>
      </c>
      <c r="R86" s="20">
        <v>0.09</v>
      </c>
      <c r="S86" s="20">
        <v>7.0000000000000007E-2</v>
      </c>
      <c r="T86" s="20">
        <v>0.03</v>
      </c>
      <c r="U86" s="20">
        <v>0.28999999999999998</v>
      </c>
      <c r="V86" s="21">
        <v>0.12</v>
      </c>
      <c r="W86" s="28">
        <f t="shared" si="22"/>
        <v>0.03</v>
      </c>
      <c r="X86" s="28">
        <f t="shared" si="23"/>
        <v>0.35</v>
      </c>
      <c r="Y86" s="31">
        <f t="shared" si="24"/>
        <v>0.21875000000000006</v>
      </c>
      <c r="Z86" s="31">
        <f t="shared" si="25"/>
        <v>0.34375000000000011</v>
      </c>
      <c r="AA86" s="31">
        <f t="shared" si="26"/>
        <v>0.71875000000000011</v>
      </c>
      <c r="AB86" s="31">
        <f t="shared" si="27"/>
        <v>0.93750000000000033</v>
      </c>
      <c r="AC86" s="31">
        <f t="shared" si="28"/>
        <v>0.28125000000000006</v>
      </c>
      <c r="AD86" s="31">
        <f t="shared" si="29"/>
        <v>0.21875000000000006</v>
      </c>
      <c r="AE86" s="31">
        <f t="shared" si="30"/>
        <v>0.59375000000000011</v>
      </c>
      <c r="AF86" s="31">
        <f t="shared" si="31"/>
        <v>0.62500000000000011</v>
      </c>
      <c r="AG86" s="31">
        <f t="shared" si="32"/>
        <v>0.56250000000000011</v>
      </c>
      <c r="AH86" s="31">
        <f t="shared" si="33"/>
        <v>0.68750000000000011</v>
      </c>
      <c r="AI86" s="31">
        <f t="shared" si="34"/>
        <v>0.84375000000000022</v>
      </c>
      <c r="AJ86" s="31">
        <f t="shared" si="35"/>
        <v>0.62500000000000011</v>
      </c>
      <c r="AK86" s="31">
        <f t="shared" si="36"/>
        <v>1</v>
      </c>
      <c r="AL86" s="31">
        <f t="shared" si="37"/>
        <v>0.40625000000000006</v>
      </c>
      <c r="AM86" s="31">
        <f t="shared" si="38"/>
        <v>0.12500000000000006</v>
      </c>
      <c r="AN86" s="31">
        <f t="shared" si="39"/>
        <v>0.18750000000000003</v>
      </c>
      <c r="AO86" s="31">
        <f t="shared" si="40"/>
        <v>0.12500000000000006</v>
      </c>
      <c r="AP86" s="31">
        <f t="shared" si="41"/>
        <v>0</v>
      </c>
      <c r="AQ86" s="31">
        <f t="shared" si="42"/>
        <v>0.81250000000000011</v>
      </c>
      <c r="AR86" s="31">
        <f t="shared" si="43"/>
        <v>0.28125000000000006</v>
      </c>
    </row>
    <row r="87" spans="1:44" x14ac:dyDescent="0.25">
      <c r="A87" s="6">
        <v>34</v>
      </c>
      <c r="B87" s="16">
        <v>0.52905899999999995</v>
      </c>
      <c r="C87" s="20">
        <v>14.65</v>
      </c>
      <c r="D87" s="20">
        <v>16.43</v>
      </c>
      <c r="E87" s="20">
        <v>14.06</v>
      </c>
      <c r="F87" s="20">
        <v>14.09</v>
      </c>
      <c r="G87" s="20">
        <v>11.35</v>
      </c>
      <c r="H87" s="20">
        <v>13.43</v>
      </c>
      <c r="I87" s="20">
        <v>15.21</v>
      </c>
      <c r="J87" s="20">
        <v>12.15</v>
      </c>
      <c r="K87" s="20">
        <v>14.4</v>
      </c>
      <c r="L87" s="20">
        <v>15.22</v>
      </c>
      <c r="M87" s="20">
        <v>13.96</v>
      </c>
      <c r="N87" s="20">
        <v>14.19</v>
      </c>
      <c r="O87" s="20">
        <v>17</v>
      </c>
      <c r="P87" s="20">
        <v>13.27</v>
      </c>
      <c r="Q87" s="20">
        <v>14.47</v>
      </c>
      <c r="R87" s="20">
        <v>15.1</v>
      </c>
      <c r="S87" s="20">
        <v>12.12</v>
      </c>
      <c r="T87" s="20">
        <v>14.31</v>
      </c>
      <c r="U87" s="20">
        <v>13.63</v>
      </c>
      <c r="V87" s="21">
        <v>13.8</v>
      </c>
      <c r="W87" s="28">
        <f t="shared" si="22"/>
        <v>11.35</v>
      </c>
      <c r="X87" s="28">
        <f t="shared" si="23"/>
        <v>17</v>
      </c>
      <c r="Y87" s="31">
        <f t="shared" si="24"/>
        <v>0.58407079646017712</v>
      </c>
      <c r="Z87" s="31">
        <f t="shared" si="25"/>
        <v>0.89911504424778754</v>
      </c>
      <c r="AA87" s="31">
        <f t="shared" si="26"/>
        <v>0.47964601769911519</v>
      </c>
      <c r="AB87" s="31">
        <f t="shared" si="27"/>
        <v>0.4849557522123894</v>
      </c>
      <c r="AC87" s="31">
        <f t="shared" si="28"/>
        <v>0</v>
      </c>
      <c r="AD87" s="31">
        <f t="shared" si="29"/>
        <v>0.36814159292035398</v>
      </c>
      <c r="AE87" s="31">
        <f t="shared" si="30"/>
        <v>0.68318584070796473</v>
      </c>
      <c r="AF87" s="31">
        <f t="shared" si="31"/>
        <v>0.14159292035398241</v>
      </c>
      <c r="AG87" s="31">
        <f t="shared" si="32"/>
        <v>0.53982300884955758</v>
      </c>
      <c r="AH87" s="31">
        <f t="shared" si="33"/>
        <v>0.68495575221238947</v>
      </c>
      <c r="AI87" s="31">
        <f t="shared" si="34"/>
        <v>0.46194690265486743</v>
      </c>
      <c r="AJ87" s="31">
        <f t="shared" si="35"/>
        <v>0.50265486725663711</v>
      </c>
      <c r="AK87" s="31">
        <f t="shared" si="36"/>
        <v>1</v>
      </c>
      <c r="AL87" s="31">
        <f t="shared" si="37"/>
        <v>0.33982300884955746</v>
      </c>
      <c r="AM87" s="31">
        <f t="shared" si="38"/>
        <v>0.55221238938053108</v>
      </c>
      <c r="AN87" s="31">
        <f t="shared" si="39"/>
        <v>0.66371681415929196</v>
      </c>
      <c r="AO87" s="31">
        <f t="shared" si="40"/>
        <v>0.13628318584070789</v>
      </c>
      <c r="AP87" s="31">
        <f t="shared" si="41"/>
        <v>0.52389380530973462</v>
      </c>
      <c r="AQ87" s="31">
        <f t="shared" si="42"/>
        <v>0.40353982300884972</v>
      </c>
      <c r="AR87" s="31">
        <f t="shared" si="43"/>
        <v>0.43362831858407097</v>
      </c>
    </row>
    <row r="88" spans="1:44" x14ac:dyDescent="0.25">
      <c r="A88" s="8">
        <v>29</v>
      </c>
      <c r="B88" s="16">
        <v>0.52412499999999995</v>
      </c>
      <c r="C88" s="20">
        <v>-0.33</v>
      </c>
      <c r="D88" s="20">
        <v>1.31</v>
      </c>
      <c r="E88" s="20">
        <v>2.95</v>
      </c>
      <c r="F88" s="20">
        <v>1.69</v>
      </c>
      <c r="G88" s="20">
        <v>-0.83</v>
      </c>
      <c r="H88" s="20">
        <v>-2.52</v>
      </c>
      <c r="I88" s="20">
        <v>-0.33</v>
      </c>
      <c r="J88" s="20">
        <v>1.61</v>
      </c>
      <c r="K88" s="20">
        <v>2.19</v>
      </c>
      <c r="L88" s="20">
        <v>5.42</v>
      </c>
      <c r="M88" s="20">
        <v>4.71</v>
      </c>
      <c r="N88" s="20">
        <v>4.21</v>
      </c>
      <c r="O88" s="20">
        <v>6.98</v>
      </c>
      <c r="P88" s="20">
        <v>-2.34</v>
      </c>
      <c r="Q88" s="20">
        <v>-2.27</v>
      </c>
      <c r="R88" s="20">
        <v>-2.34</v>
      </c>
      <c r="S88" s="20">
        <v>-0.86</v>
      </c>
      <c r="T88" s="20">
        <v>-2.29</v>
      </c>
      <c r="U88" s="20">
        <v>4.46</v>
      </c>
      <c r="V88" s="21">
        <v>-0.38</v>
      </c>
      <c r="W88" s="28">
        <f t="shared" si="22"/>
        <v>-2.52</v>
      </c>
      <c r="X88" s="28">
        <f t="shared" si="23"/>
        <v>6.98</v>
      </c>
      <c r="Y88" s="31">
        <f t="shared" si="24"/>
        <v>0.23052631578947369</v>
      </c>
      <c r="Z88" s="31">
        <f t="shared" si="25"/>
        <v>0.4031578947368421</v>
      </c>
      <c r="AA88" s="31">
        <f t="shared" si="26"/>
        <v>0.57578947368421063</v>
      </c>
      <c r="AB88" s="31">
        <f t="shared" si="27"/>
        <v>0.44315789473684208</v>
      </c>
      <c r="AC88" s="31">
        <f t="shared" si="28"/>
        <v>0.17789473684210524</v>
      </c>
      <c r="AD88" s="31">
        <f t="shared" si="29"/>
        <v>0</v>
      </c>
      <c r="AE88" s="31">
        <f t="shared" si="30"/>
        <v>0.23052631578947369</v>
      </c>
      <c r="AF88" s="31">
        <f t="shared" si="31"/>
        <v>0.43473684210526314</v>
      </c>
      <c r="AG88" s="31">
        <f t="shared" si="32"/>
        <v>0.4957894736842105</v>
      </c>
      <c r="AH88" s="31">
        <f t="shared" si="33"/>
        <v>0.83578947368421053</v>
      </c>
      <c r="AI88" s="31">
        <f t="shared" si="34"/>
        <v>0.76105263157894742</v>
      </c>
      <c r="AJ88" s="31">
        <f t="shared" si="35"/>
        <v>0.70842105263157895</v>
      </c>
      <c r="AK88" s="31">
        <f t="shared" si="36"/>
        <v>1</v>
      </c>
      <c r="AL88" s="31">
        <f t="shared" si="37"/>
        <v>1.8947368421052647E-2</v>
      </c>
      <c r="AM88" s="31">
        <f t="shared" si="38"/>
        <v>2.6315789473684209E-2</v>
      </c>
      <c r="AN88" s="31">
        <f t="shared" si="39"/>
        <v>1.8947368421052647E-2</v>
      </c>
      <c r="AO88" s="31">
        <f t="shared" si="40"/>
        <v>0.17473684210526316</v>
      </c>
      <c r="AP88" s="31">
        <f t="shared" si="41"/>
        <v>2.4210526315789471E-2</v>
      </c>
      <c r="AQ88" s="31">
        <f t="shared" si="42"/>
        <v>0.73473684210526324</v>
      </c>
      <c r="AR88" s="31">
        <f t="shared" si="43"/>
        <v>0.22526315789473686</v>
      </c>
    </row>
    <row r="89" spans="1:44" x14ac:dyDescent="0.25">
      <c r="A89" s="6">
        <v>8</v>
      </c>
      <c r="B89" s="16">
        <v>0.52412300000000001</v>
      </c>
      <c r="C89" s="20">
        <v>13.65</v>
      </c>
      <c r="D89" s="22">
        <v>14.49</v>
      </c>
      <c r="E89" s="22">
        <v>14.01</v>
      </c>
      <c r="F89" s="22">
        <v>13.4</v>
      </c>
      <c r="G89" s="22">
        <v>12.55</v>
      </c>
      <c r="H89" s="22">
        <v>11.3</v>
      </c>
      <c r="I89" s="22">
        <v>11.59</v>
      </c>
      <c r="J89" s="20">
        <v>11.96</v>
      </c>
      <c r="K89" s="22">
        <v>12.88</v>
      </c>
      <c r="L89" s="22">
        <v>14.63</v>
      </c>
      <c r="M89" s="22">
        <v>14.08</v>
      </c>
      <c r="N89" s="22">
        <v>12.64</v>
      </c>
      <c r="O89" s="22">
        <v>12.06</v>
      </c>
      <c r="P89" s="22">
        <v>13</v>
      </c>
      <c r="Q89" s="20">
        <v>15.36</v>
      </c>
      <c r="R89" s="22">
        <v>11.26</v>
      </c>
      <c r="S89" s="22">
        <v>10.98</v>
      </c>
      <c r="T89" s="22">
        <v>12.24</v>
      </c>
      <c r="U89" s="22">
        <v>11.51</v>
      </c>
      <c r="V89" s="21">
        <v>11.28</v>
      </c>
      <c r="W89" s="28">
        <f t="shared" si="22"/>
        <v>10.98</v>
      </c>
      <c r="X89" s="28">
        <f t="shared" si="23"/>
        <v>15.36</v>
      </c>
      <c r="Y89" s="31">
        <f t="shared" si="24"/>
        <v>0.60958904109589052</v>
      </c>
      <c r="Z89" s="31">
        <f t="shared" si="25"/>
        <v>0.80136986301369872</v>
      </c>
      <c r="AA89" s="31">
        <f t="shared" si="26"/>
        <v>0.69178082191780821</v>
      </c>
      <c r="AB89" s="31">
        <f t="shared" si="27"/>
        <v>0.55251141552511429</v>
      </c>
      <c r="AC89" s="31">
        <f t="shared" si="28"/>
        <v>0.358447488584475</v>
      </c>
      <c r="AD89" s="31">
        <f t="shared" si="29"/>
        <v>7.3059360730593687E-2</v>
      </c>
      <c r="AE89" s="31">
        <f t="shared" si="30"/>
        <v>0.13926940639269397</v>
      </c>
      <c r="AF89" s="31">
        <f t="shared" si="31"/>
        <v>0.22374429223744308</v>
      </c>
      <c r="AG89" s="31">
        <f t="shared" si="32"/>
        <v>0.43378995433789974</v>
      </c>
      <c r="AH89" s="31">
        <f t="shared" si="33"/>
        <v>0.83333333333333359</v>
      </c>
      <c r="AI89" s="31">
        <f t="shared" si="34"/>
        <v>0.7077625570776257</v>
      </c>
      <c r="AJ89" s="31">
        <f t="shared" si="35"/>
        <v>0.37899543378995448</v>
      </c>
      <c r="AK89" s="31">
        <f t="shared" si="36"/>
        <v>0.24657534246575349</v>
      </c>
      <c r="AL89" s="31">
        <f t="shared" si="37"/>
        <v>0.46118721461187218</v>
      </c>
      <c r="AM89" s="31">
        <f t="shared" si="38"/>
        <v>1</v>
      </c>
      <c r="AN89" s="31">
        <f t="shared" si="39"/>
        <v>6.3926940639269278E-2</v>
      </c>
      <c r="AO89" s="31">
        <f t="shared" si="40"/>
        <v>0</v>
      </c>
      <c r="AP89" s="31">
        <f t="shared" si="41"/>
        <v>0.28767123287671237</v>
      </c>
      <c r="AQ89" s="31">
        <f t="shared" si="42"/>
        <v>0.12100456621004554</v>
      </c>
      <c r="AR89" s="31">
        <f t="shared" si="43"/>
        <v>6.8493150684931281E-2</v>
      </c>
    </row>
    <row r="90" spans="1:44" x14ac:dyDescent="0.25">
      <c r="A90" s="6">
        <v>21</v>
      </c>
      <c r="B90" s="16">
        <v>0.52195899999999995</v>
      </c>
      <c r="C90" s="20">
        <v>1.64</v>
      </c>
      <c r="D90" s="20">
        <v>-9.3000000000000007</v>
      </c>
      <c r="E90" s="20">
        <v>-0.83</v>
      </c>
      <c r="F90" s="20">
        <v>-4.26</v>
      </c>
      <c r="G90" s="20">
        <v>-1.18</v>
      </c>
      <c r="H90" s="20">
        <v>0.04</v>
      </c>
      <c r="I90" s="20">
        <v>-7.17</v>
      </c>
      <c r="J90" s="20">
        <v>2.36</v>
      </c>
      <c r="K90" s="20">
        <v>-0.52</v>
      </c>
      <c r="L90" s="20">
        <v>-3.02</v>
      </c>
      <c r="M90" s="20">
        <v>1.36</v>
      </c>
      <c r="N90" s="20">
        <v>-2.37</v>
      </c>
      <c r="O90" s="20">
        <v>-2.61</v>
      </c>
      <c r="P90" s="20">
        <v>-2.31</v>
      </c>
      <c r="Q90" s="20">
        <v>1.85</v>
      </c>
      <c r="R90" s="20">
        <v>-1.59</v>
      </c>
      <c r="S90" s="20">
        <v>-0.7</v>
      </c>
      <c r="T90" s="20">
        <v>-0.83</v>
      </c>
      <c r="U90" s="20">
        <v>-3.12</v>
      </c>
      <c r="V90" s="21">
        <v>3.28</v>
      </c>
      <c r="W90" s="28">
        <f t="shared" si="22"/>
        <v>-9.3000000000000007</v>
      </c>
      <c r="X90" s="28">
        <f t="shared" si="23"/>
        <v>3.28</v>
      </c>
      <c r="Y90" s="31">
        <f t="shared" si="24"/>
        <v>0.86963434022257557</v>
      </c>
      <c r="Z90" s="31">
        <f t="shared" si="25"/>
        <v>0</v>
      </c>
      <c r="AA90" s="31">
        <f t="shared" si="26"/>
        <v>0.67329093799682038</v>
      </c>
      <c r="AB90" s="31">
        <f t="shared" si="27"/>
        <v>0.40063593004769482</v>
      </c>
      <c r="AC90" s="31">
        <f t="shared" si="28"/>
        <v>0.64546899841017491</v>
      </c>
      <c r="AD90" s="31">
        <f t="shared" si="29"/>
        <v>0.74244833068362481</v>
      </c>
      <c r="AE90" s="31">
        <f t="shared" si="30"/>
        <v>0.16931637519872819</v>
      </c>
      <c r="AF90" s="31">
        <f t="shared" si="31"/>
        <v>0.9268680445151033</v>
      </c>
      <c r="AG90" s="31">
        <f t="shared" si="32"/>
        <v>0.69793322734499219</v>
      </c>
      <c r="AH90" s="31">
        <f t="shared" si="33"/>
        <v>0.49920508744038167</v>
      </c>
      <c r="AI90" s="31">
        <f t="shared" si="34"/>
        <v>0.84737678855325915</v>
      </c>
      <c r="AJ90" s="31">
        <f t="shared" si="35"/>
        <v>0.55087440381558028</v>
      </c>
      <c r="AK90" s="31">
        <f t="shared" si="36"/>
        <v>0.53179650238473775</v>
      </c>
      <c r="AL90" s="31">
        <f t="shared" si="37"/>
        <v>0.55564387917329094</v>
      </c>
      <c r="AM90" s="31">
        <f t="shared" si="38"/>
        <v>0.88632750397456284</v>
      </c>
      <c r="AN90" s="31">
        <f t="shared" si="39"/>
        <v>0.61287758346581878</v>
      </c>
      <c r="AO90" s="31">
        <f t="shared" si="40"/>
        <v>0.68362480127186021</v>
      </c>
      <c r="AP90" s="31">
        <f t="shared" si="41"/>
        <v>0.67329093799682038</v>
      </c>
      <c r="AQ90" s="31">
        <f t="shared" si="42"/>
        <v>0.49125596184419718</v>
      </c>
      <c r="AR90" s="31">
        <f t="shared" si="43"/>
        <v>1</v>
      </c>
    </row>
    <row r="91" spans="1:44" x14ac:dyDescent="0.25">
      <c r="A91" s="8">
        <v>65</v>
      </c>
      <c r="B91" s="16">
        <v>0.52000199999999996</v>
      </c>
      <c r="C91" s="22">
        <v>0.83</v>
      </c>
      <c r="D91" s="22">
        <v>1.48</v>
      </c>
      <c r="E91" s="22">
        <v>2.52</v>
      </c>
      <c r="F91" s="22">
        <v>1.4</v>
      </c>
      <c r="G91" s="22">
        <v>0.65</v>
      </c>
      <c r="H91" s="22">
        <v>0</v>
      </c>
      <c r="I91" s="22">
        <v>1.1000000000000001</v>
      </c>
      <c r="J91" s="22">
        <v>1.6</v>
      </c>
      <c r="K91" s="22">
        <v>1.79</v>
      </c>
      <c r="L91" s="22">
        <v>3.07</v>
      </c>
      <c r="M91" s="22">
        <v>2.75</v>
      </c>
      <c r="N91" s="22">
        <v>2.97</v>
      </c>
      <c r="O91" s="22">
        <v>0.31</v>
      </c>
      <c r="P91" s="22">
        <v>0.54</v>
      </c>
      <c r="Q91" s="22">
        <v>0.1</v>
      </c>
      <c r="R91" s="22">
        <v>0.14000000000000001</v>
      </c>
      <c r="S91" s="22">
        <v>0.64</v>
      </c>
      <c r="T91" s="22">
        <v>0.09</v>
      </c>
      <c r="U91" s="22">
        <v>2.7</v>
      </c>
      <c r="V91" s="21">
        <v>0.83</v>
      </c>
      <c r="W91" s="28">
        <f t="shared" si="22"/>
        <v>0</v>
      </c>
      <c r="X91" s="28">
        <f t="shared" si="23"/>
        <v>3.07</v>
      </c>
      <c r="Y91" s="31">
        <f t="shared" si="24"/>
        <v>0.27035830618892509</v>
      </c>
      <c r="Z91" s="31">
        <f t="shared" si="25"/>
        <v>0.48208469055374592</v>
      </c>
      <c r="AA91" s="31">
        <f t="shared" si="26"/>
        <v>0.82084690553745931</v>
      </c>
      <c r="AB91" s="31">
        <f t="shared" si="27"/>
        <v>0.4560260586319218</v>
      </c>
      <c r="AC91" s="31">
        <f t="shared" si="28"/>
        <v>0.21172638436482086</v>
      </c>
      <c r="AD91" s="31">
        <f t="shared" si="29"/>
        <v>0</v>
      </c>
      <c r="AE91" s="31">
        <f>(I91-W91)/(X91-W91)</f>
        <v>0.35830618892508148</v>
      </c>
      <c r="AF91" s="31">
        <f t="shared" si="31"/>
        <v>0.52117263843648209</v>
      </c>
      <c r="AG91" s="31">
        <f t="shared" si="32"/>
        <v>0.58306188925081437</v>
      </c>
      <c r="AH91" s="31">
        <f t="shared" si="33"/>
        <v>1</v>
      </c>
      <c r="AI91" s="31">
        <f t="shared" si="34"/>
        <v>0.89576547231270365</v>
      </c>
      <c r="AJ91" s="31">
        <f t="shared" si="35"/>
        <v>0.96742671009771997</v>
      </c>
      <c r="AK91" s="31">
        <f t="shared" si="36"/>
        <v>0.10097719869706841</v>
      </c>
      <c r="AL91" s="31">
        <f t="shared" si="37"/>
        <v>0.17589576547231273</v>
      </c>
      <c r="AM91" s="31">
        <f t="shared" si="38"/>
        <v>3.2573289902280131E-2</v>
      </c>
      <c r="AN91" s="31">
        <f t="shared" si="39"/>
        <v>4.5602605863192189E-2</v>
      </c>
      <c r="AO91" s="31">
        <f t="shared" si="40"/>
        <v>0.20846905537459284</v>
      </c>
      <c r="AP91" s="31">
        <f t="shared" si="41"/>
        <v>2.9315960912052116E-2</v>
      </c>
      <c r="AQ91" s="31">
        <f t="shared" si="42"/>
        <v>0.87947882736156358</v>
      </c>
      <c r="AR91" s="31">
        <f t="shared" si="43"/>
        <v>0.27035830618892509</v>
      </c>
    </row>
    <row r="92" spans="1:44" x14ac:dyDescent="0.25">
      <c r="A92" s="7">
        <v>18</v>
      </c>
      <c r="B92" s="16">
        <v>0.51628799999999997</v>
      </c>
      <c r="C92" s="20">
        <v>-2</v>
      </c>
      <c r="D92" s="20">
        <v>329</v>
      </c>
      <c r="E92" s="20">
        <v>36</v>
      </c>
      <c r="F92" s="20">
        <v>62</v>
      </c>
      <c r="G92" s="20">
        <v>117</v>
      </c>
      <c r="H92" s="20">
        <v>-37</v>
      </c>
      <c r="I92" s="20">
        <v>-70</v>
      </c>
      <c r="J92" s="20">
        <v>115</v>
      </c>
      <c r="K92" s="20">
        <v>114</v>
      </c>
      <c r="L92" s="20">
        <v>28</v>
      </c>
      <c r="M92" s="20">
        <v>120</v>
      </c>
      <c r="N92" s="20">
        <v>-7</v>
      </c>
      <c r="O92" s="20">
        <v>179</v>
      </c>
      <c r="P92" s="20">
        <v>174</v>
      </c>
      <c r="Q92" s="20">
        <v>-66</v>
      </c>
      <c r="R92" s="20">
        <v>-52</v>
      </c>
      <c r="S92" s="20">
        <v>248</v>
      </c>
      <c r="T92" s="20">
        <v>-97</v>
      </c>
      <c r="U92" s="20">
        <v>-132</v>
      </c>
      <c r="V92" s="21">
        <v>-41</v>
      </c>
      <c r="W92" s="28">
        <f t="shared" si="22"/>
        <v>-132</v>
      </c>
      <c r="X92" s="28">
        <f t="shared" si="23"/>
        <v>329</v>
      </c>
      <c r="Y92" s="31">
        <f t="shared" si="24"/>
        <v>0.28199566160520606</v>
      </c>
      <c r="Z92" s="31">
        <f t="shared" si="25"/>
        <v>1</v>
      </c>
      <c r="AA92" s="31">
        <f t="shared" si="26"/>
        <v>0.36442516268980479</v>
      </c>
      <c r="AB92" s="31">
        <f t="shared" si="27"/>
        <v>0.42082429501084601</v>
      </c>
      <c r="AC92" s="31">
        <f t="shared" si="28"/>
        <v>0.54013015184381774</v>
      </c>
      <c r="AD92" s="31">
        <f t="shared" si="29"/>
        <v>0.20607375271149675</v>
      </c>
      <c r="AE92" s="31">
        <f t="shared" ref="AE92:AE100" si="44">(I92-W92)/(X92-W92)</f>
        <v>0.13449023861171366</v>
      </c>
      <c r="AF92" s="31">
        <f t="shared" si="31"/>
        <v>0.53579175704989157</v>
      </c>
      <c r="AG92" s="31">
        <f t="shared" si="32"/>
        <v>0.53362255965292837</v>
      </c>
      <c r="AH92" s="31">
        <f t="shared" si="33"/>
        <v>0.34707158351409978</v>
      </c>
      <c r="AI92" s="31">
        <f t="shared" si="34"/>
        <v>0.54663774403470711</v>
      </c>
      <c r="AJ92" s="31">
        <f t="shared" si="35"/>
        <v>0.27114967462039047</v>
      </c>
      <c r="AK92" s="31">
        <f t="shared" si="36"/>
        <v>0.67462039045553146</v>
      </c>
      <c r="AL92" s="31">
        <f t="shared" si="37"/>
        <v>0.66377440347071581</v>
      </c>
      <c r="AM92" s="31">
        <f t="shared" si="38"/>
        <v>0.14316702819956617</v>
      </c>
      <c r="AN92" s="31">
        <f t="shared" si="39"/>
        <v>0.17353579175704989</v>
      </c>
      <c r="AO92" s="31">
        <f t="shared" si="40"/>
        <v>0.824295010845987</v>
      </c>
      <c r="AP92" s="31">
        <f t="shared" si="41"/>
        <v>7.5921908893709325E-2</v>
      </c>
      <c r="AQ92" s="31">
        <f t="shared" si="42"/>
        <v>0</v>
      </c>
      <c r="AR92" s="31">
        <f t="shared" si="43"/>
        <v>0.19739696312364424</v>
      </c>
    </row>
    <row r="93" spans="1:44" x14ac:dyDescent="0.25">
      <c r="A93" s="8">
        <v>88</v>
      </c>
      <c r="B93" s="16">
        <v>0.51474600000000004</v>
      </c>
      <c r="C93" s="22">
        <v>-0.4</v>
      </c>
      <c r="D93" s="22">
        <v>-0.5</v>
      </c>
      <c r="E93" s="22">
        <v>-0.6</v>
      </c>
      <c r="F93" s="22">
        <v>-0.3</v>
      </c>
      <c r="G93" s="22">
        <v>-1.3</v>
      </c>
      <c r="H93" s="22">
        <v>-0.7</v>
      </c>
      <c r="I93" s="22">
        <v>-1</v>
      </c>
      <c r="J93" s="22">
        <v>-0.4</v>
      </c>
      <c r="K93" s="22">
        <v>-0.4</v>
      </c>
      <c r="L93" s="22">
        <v>-0.4</v>
      </c>
      <c r="M93" s="22">
        <v>-0.7</v>
      </c>
      <c r="N93" s="22">
        <v>-1.2</v>
      </c>
      <c r="O93" s="22">
        <v>-0.6</v>
      </c>
      <c r="P93" s="22">
        <v>-0.4</v>
      </c>
      <c r="Q93" s="22">
        <v>0</v>
      </c>
      <c r="R93" s="22">
        <v>-0.4</v>
      </c>
      <c r="S93" s="22">
        <v>-0.8</v>
      </c>
      <c r="T93" s="22">
        <v>-0.9</v>
      </c>
      <c r="U93" s="22">
        <v>-0.9</v>
      </c>
      <c r="V93" s="21">
        <v>-0.3</v>
      </c>
      <c r="W93" s="28">
        <f t="shared" si="22"/>
        <v>-1.3</v>
      </c>
      <c r="X93" s="28">
        <f t="shared" si="23"/>
        <v>0</v>
      </c>
      <c r="Y93" s="31">
        <f t="shared" si="24"/>
        <v>0.69230769230769229</v>
      </c>
      <c r="Z93" s="31">
        <f t="shared" si="25"/>
        <v>0.61538461538461542</v>
      </c>
      <c r="AA93" s="31">
        <f t="shared" si="26"/>
        <v>0.53846153846153855</v>
      </c>
      <c r="AB93" s="31">
        <f t="shared" si="27"/>
        <v>0.76923076923076916</v>
      </c>
      <c r="AC93" s="31">
        <f t="shared" si="28"/>
        <v>0</v>
      </c>
      <c r="AD93" s="31">
        <f t="shared" si="29"/>
        <v>0.46153846153846156</v>
      </c>
      <c r="AE93" s="31">
        <f t="shared" si="44"/>
        <v>0.23076923076923078</v>
      </c>
      <c r="AF93" s="31">
        <f t="shared" si="31"/>
        <v>0.69230769230769229</v>
      </c>
      <c r="AG93" s="31">
        <f t="shared" si="32"/>
        <v>0.69230769230769229</v>
      </c>
      <c r="AH93" s="31">
        <f t="shared" si="33"/>
        <v>0.69230769230769229</v>
      </c>
      <c r="AI93" s="31">
        <f t="shared" si="34"/>
        <v>0.46153846153846156</v>
      </c>
      <c r="AJ93" s="31">
        <f t="shared" si="35"/>
        <v>7.6923076923076983E-2</v>
      </c>
      <c r="AK93" s="31">
        <f t="shared" si="36"/>
        <v>0.53846153846153855</v>
      </c>
      <c r="AL93" s="31">
        <f t="shared" si="37"/>
        <v>0.69230769230769229</v>
      </c>
      <c r="AM93" s="31">
        <f t="shared" si="38"/>
        <v>1</v>
      </c>
      <c r="AN93" s="31">
        <f t="shared" si="39"/>
        <v>0.69230769230769229</v>
      </c>
      <c r="AO93" s="31">
        <f t="shared" si="40"/>
        <v>0.38461538461538458</v>
      </c>
      <c r="AP93" s="31">
        <f t="shared" si="41"/>
        <v>0.30769230769230771</v>
      </c>
      <c r="AQ93" s="31">
        <f t="shared" si="42"/>
        <v>0.30769230769230771</v>
      </c>
      <c r="AR93" s="31">
        <f t="shared" si="43"/>
        <v>0.76923076923076916</v>
      </c>
    </row>
    <row r="94" spans="1:44" x14ac:dyDescent="0.25">
      <c r="A94" s="6">
        <v>22</v>
      </c>
      <c r="B94" s="16">
        <v>0.50358499999999995</v>
      </c>
      <c r="C94" s="20">
        <v>-2.34</v>
      </c>
      <c r="D94" s="20">
        <v>5.03</v>
      </c>
      <c r="E94" s="20">
        <v>1.0900000000000001</v>
      </c>
      <c r="F94" s="20">
        <v>0.62</v>
      </c>
      <c r="G94" s="20">
        <v>1.3</v>
      </c>
      <c r="H94" s="20">
        <v>0.16</v>
      </c>
      <c r="I94" s="20">
        <v>-3</v>
      </c>
      <c r="J94" s="20">
        <v>1.56</v>
      </c>
      <c r="K94" s="20">
        <v>2.06</v>
      </c>
      <c r="L94" s="20">
        <v>7.26</v>
      </c>
      <c r="M94" s="20">
        <v>2.57</v>
      </c>
      <c r="N94" s="20">
        <v>-2.58</v>
      </c>
      <c r="O94" s="20">
        <v>3.59</v>
      </c>
      <c r="P94" s="20">
        <v>0.19</v>
      </c>
      <c r="Q94" s="20">
        <v>-1.06</v>
      </c>
      <c r="R94" s="20">
        <v>1.93</v>
      </c>
      <c r="S94" s="20">
        <v>-0.48</v>
      </c>
      <c r="T94" s="20">
        <v>2.81</v>
      </c>
      <c r="U94" s="20">
        <v>-0.15</v>
      </c>
      <c r="V94" s="21">
        <v>1.6</v>
      </c>
      <c r="W94" s="28">
        <f t="shared" si="22"/>
        <v>-3</v>
      </c>
      <c r="X94" s="28">
        <f t="shared" si="23"/>
        <v>7.26</v>
      </c>
      <c r="Y94" s="31">
        <f t="shared" si="24"/>
        <v>6.4327485380116969E-2</v>
      </c>
      <c r="Z94" s="31">
        <f t="shared" si="25"/>
        <v>0.78265107212475649</v>
      </c>
      <c r="AA94" s="31">
        <f t="shared" si="26"/>
        <v>0.39863547758284601</v>
      </c>
      <c r="AB94" s="31">
        <f t="shared" si="27"/>
        <v>0.3528265107212476</v>
      </c>
      <c r="AC94" s="31">
        <f t="shared" si="28"/>
        <v>0.41910331384015592</v>
      </c>
      <c r="AD94" s="31">
        <f t="shared" si="29"/>
        <v>0.30799220272904487</v>
      </c>
      <c r="AE94" s="31">
        <f t="shared" si="44"/>
        <v>0</v>
      </c>
      <c r="AF94" s="31">
        <f t="shared" si="31"/>
        <v>0.44444444444444448</v>
      </c>
      <c r="AG94" s="31">
        <f t="shared" si="32"/>
        <v>0.4931773879142301</v>
      </c>
      <c r="AH94" s="31">
        <f t="shared" si="33"/>
        <v>1</v>
      </c>
      <c r="AI94" s="31">
        <f t="shared" si="34"/>
        <v>0.5428849902534113</v>
      </c>
      <c r="AJ94" s="31">
        <f t="shared" si="35"/>
        <v>4.0935672514619874E-2</v>
      </c>
      <c r="AK94" s="31">
        <f t="shared" si="36"/>
        <v>0.64230019493177393</v>
      </c>
      <c r="AL94" s="31">
        <f t="shared" si="37"/>
        <v>0.31091617933723198</v>
      </c>
      <c r="AM94" s="31">
        <f t="shared" si="38"/>
        <v>0.18908382066276802</v>
      </c>
      <c r="AN94" s="31">
        <f t="shared" si="39"/>
        <v>0.48050682261208577</v>
      </c>
      <c r="AO94" s="31">
        <f t="shared" si="40"/>
        <v>0.24561403508771931</v>
      </c>
      <c r="AP94" s="31">
        <f t="shared" si="41"/>
        <v>0.56627680311890849</v>
      </c>
      <c r="AQ94" s="31">
        <f t="shared" si="42"/>
        <v>0.27777777777777779</v>
      </c>
      <c r="AR94" s="31">
        <f t="shared" si="43"/>
        <v>0.44834307992202727</v>
      </c>
    </row>
    <row r="95" spans="1:44" x14ac:dyDescent="0.25">
      <c r="A95" s="6">
        <v>39</v>
      </c>
      <c r="B95" s="16">
        <v>0.50245499999999998</v>
      </c>
      <c r="C95" s="20">
        <v>0.87</v>
      </c>
      <c r="D95" s="20">
        <v>1.32</v>
      </c>
      <c r="E95" s="20">
        <v>1.64</v>
      </c>
      <c r="F95" s="20">
        <v>1.73</v>
      </c>
      <c r="G95" s="20">
        <v>1.1399999999999999</v>
      </c>
      <c r="H95" s="20">
        <v>1.19</v>
      </c>
      <c r="I95" s="20">
        <v>1.56</v>
      </c>
      <c r="J95" s="20">
        <v>1.1599999999999999</v>
      </c>
      <c r="K95" s="20">
        <v>1.41</v>
      </c>
      <c r="L95" s="20">
        <v>1.58</v>
      </c>
      <c r="M95" s="20">
        <v>1.94</v>
      </c>
      <c r="N95" s="20">
        <v>1.78</v>
      </c>
      <c r="O95" s="20">
        <v>2.25</v>
      </c>
      <c r="P95" s="20">
        <v>1.06</v>
      </c>
      <c r="Q95" s="20">
        <v>0.63</v>
      </c>
      <c r="R95" s="20">
        <v>0.86</v>
      </c>
      <c r="S95" s="20">
        <v>0.98</v>
      </c>
      <c r="T95" s="20">
        <v>1.03</v>
      </c>
      <c r="U95" s="20">
        <v>0.93</v>
      </c>
      <c r="V95" s="21">
        <v>1.62</v>
      </c>
      <c r="W95" s="28">
        <f t="shared" si="22"/>
        <v>0.63</v>
      </c>
      <c r="X95" s="28">
        <f t="shared" si="23"/>
        <v>2.25</v>
      </c>
      <c r="Y95" s="31">
        <f t="shared" si="24"/>
        <v>0.14814814814814814</v>
      </c>
      <c r="Z95" s="31">
        <f t="shared" si="25"/>
        <v>0.42592592592592593</v>
      </c>
      <c r="AA95" s="31">
        <f t="shared" si="26"/>
        <v>0.62345679012345667</v>
      </c>
      <c r="AB95" s="31">
        <f t="shared" si="27"/>
        <v>0.67901234567901236</v>
      </c>
      <c r="AC95" s="31">
        <f t="shared" si="28"/>
        <v>0.31481481481481471</v>
      </c>
      <c r="AD95" s="31">
        <f t="shared" si="29"/>
        <v>0.34567901234567894</v>
      </c>
      <c r="AE95" s="31">
        <f t="shared" si="44"/>
        <v>0.57407407407407407</v>
      </c>
      <c r="AF95" s="31">
        <f t="shared" si="31"/>
        <v>0.32716049382716045</v>
      </c>
      <c r="AG95" s="31">
        <f t="shared" si="32"/>
        <v>0.4814814814814814</v>
      </c>
      <c r="AH95" s="31">
        <f t="shared" si="33"/>
        <v>0.5864197530864198</v>
      </c>
      <c r="AI95" s="31">
        <f t="shared" si="34"/>
        <v>0.8086419753086419</v>
      </c>
      <c r="AJ95" s="31">
        <f t="shared" si="35"/>
        <v>0.70987654320987648</v>
      </c>
      <c r="AK95" s="31">
        <f t="shared" si="36"/>
        <v>1</v>
      </c>
      <c r="AL95" s="31">
        <f t="shared" si="37"/>
        <v>0.26543209876543211</v>
      </c>
      <c r="AM95" s="31">
        <f t="shared" si="38"/>
        <v>0</v>
      </c>
      <c r="AN95" s="31">
        <f t="shared" si="39"/>
        <v>0.1419753086419753</v>
      </c>
      <c r="AO95" s="31">
        <f t="shared" si="40"/>
        <v>0.21604938271604934</v>
      </c>
      <c r="AP95" s="31">
        <f t="shared" si="41"/>
        <v>0.24691358024691357</v>
      </c>
      <c r="AQ95" s="31">
        <f t="shared" si="42"/>
        <v>0.1851851851851852</v>
      </c>
      <c r="AR95" s="31">
        <f t="shared" si="43"/>
        <v>0.61111111111111116</v>
      </c>
    </row>
    <row r="96" spans="1:44" x14ac:dyDescent="0.25">
      <c r="A96" s="9">
        <v>94</v>
      </c>
      <c r="B96" s="16">
        <v>0.497421</v>
      </c>
      <c r="C96" s="22">
        <v>-1.1499999999999999</v>
      </c>
      <c r="D96" s="22">
        <v>1.2</v>
      </c>
      <c r="E96" s="22">
        <v>-0.75</v>
      </c>
      <c r="F96" s="22">
        <v>3.85</v>
      </c>
      <c r="G96" s="22">
        <v>0.71</v>
      </c>
      <c r="H96" s="22">
        <v>0.11</v>
      </c>
      <c r="I96" s="22">
        <v>-3.12</v>
      </c>
      <c r="J96" s="22">
        <v>-2.06</v>
      </c>
      <c r="K96" s="22">
        <v>0.13</v>
      </c>
      <c r="L96" s="22">
        <v>2.92</v>
      </c>
      <c r="M96" s="22">
        <v>1.41</v>
      </c>
      <c r="N96" s="22">
        <v>-0.13</v>
      </c>
      <c r="O96" s="22">
        <v>1.1399999999999999</v>
      </c>
      <c r="P96" s="22">
        <v>0.45</v>
      </c>
      <c r="Q96" s="22">
        <v>1.84</v>
      </c>
      <c r="R96" s="22">
        <v>0.26</v>
      </c>
      <c r="S96" s="22">
        <v>-0.65</v>
      </c>
      <c r="T96" s="22">
        <v>0.77</v>
      </c>
      <c r="U96" s="22">
        <v>0.53</v>
      </c>
      <c r="V96" s="21">
        <v>-0.57999999999999996</v>
      </c>
      <c r="W96" s="28">
        <f t="shared" si="22"/>
        <v>-3.12</v>
      </c>
      <c r="X96" s="28">
        <f t="shared" si="23"/>
        <v>3.85</v>
      </c>
      <c r="Y96" s="31">
        <f t="shared" si="24"/>
        <v>0.28263988522238165</v>
      </c>
      <c r="Z96" s="31">
        <f t="shared" si="25"/>
        <v>0.61979913916786222</v>
      </c>
      <c r="AA96" s="31">
        <f t="shared" si="26"/>
        <v>0.3400286944045911</v>
      </c>
      <c r="AB96" s="31">
        <f t="shared" si="27"/>
        <v>1</v>
      </c>
      <c r="AC96" s="31">
        <f t="shared" si="28"/>
        <v>0.54949784791965561</v>
      </c>
      <c r="AD96" s="31">
        <f t="shared" si="29"/>
        <v>0.46341463414634143</v>
      </c>
      <c r="AE96" s="31">
        <f t="shared" si="44"/>
        <v>0</v>
      </c>
      <c r="AF96" s="31">
        <f t="shared" si="31"/>
        <v>0.15208034433285508</v>
      </c>
      <c r="AG96" s="31">
        <f t="shared" si="32"/>
        <v>0.4662840746054519</v>
      </c>
      <c r="AH96" s="31">
        <f t="shared" si="33"/>
        <v>0.86657101865136288</v>
      </c>
      <c r="AI96" s="31">
        <f t="shared" si="34"/>
        <v>0.64992826398852221</v>
      </c>
      <c r="AJ96" s="31">
        <f t="shared" si="35"/>
        <v>0.42898134863701576</v>
      </c>
      <c r="AK96" s="31">
        <f t="shared" si="36"/>
        <v>0.61119081779053075</v>
      </c>
      <c r="AL96" s="31">
        <f t="shared" si="37"/>
        <v>0.51219512195121952</v>
      </c>
      <c r="AM96" s="31">
        <f t="shared" si="38"/>
        <v>0.71162123385939735</v>
      </c>
      <c r="AN96" s="31">
        <f t="shared" si="39"/>
        <v>0.48493543758966995</v>
      </c>
      <c r="AO96" s="31">
        <f t="shared" si="40"/>
        <v>0.35437589670014347</v>
      </c>
      <c r="AP96" s="31">
        <f t="shared" si="41"/>
        <v>0.55810616929698709</v>
      </c>
      <c r="AQ96" s="31">
        <f t="shared" si="42"/>
        <v>0.52367288378766141</v>
      </c>
      <c r="AR96" s="31">
        <f t="shared" si="43"/>
        <v>0.36441893830703009</v>
      </c>
    </row>
    <row r="97" spans="1:44" x14ac:dyDescent="0.25">
      <c r="A97" s="8">
        <v>55</v>
      </c>
      <c r="B97" s="16">
        <v>0.49740000000000001</v>
      </c>
      <c r="C97" s="22">
        <v>1.1499999999999999</v>
      </c>
      <c r="D97" s="22">
        <v>-1.2</v>
      </c>
      <c r="E97" s="22">
        <v>0.75</v>
      </c>
      <c r="F97" s="22">
        <v>-3.85</v>
      </c>
      <c r="G97" s="22">
        <v>-0.71</v>
      </c>
      <c r="H97" s="22">
        <v>-0.11</v>
      </c>
      <c r="I97" s="22">
        <v>3.12</v>
      </c>
      <c r="J97" s="22">
        <v>2.06</v>
      </c>
      <c r="K97" s="22">
        <v>-0.13</v>
      </c>
      <c r="L97" s="22">
        <v>-2.92</v>
      </c>
      <c r="M97" s="22">
        <v>-1.41</v>
      </c>
      <c r="N97" s="22">
        <v>0.13</v>
      </c>
      <c r="O97" s="22">
        <v>-1.1399999999999999</v>
      </c>
      <c r="P97" s="22">
        <v>-0.45</v>
      </c>
      <c r="Q97" s="22">
        <v>-1.84</v>
      </c>
      <c r="R97" s="22">
        <v>-0.26</v>
      </c>
      <c r="S97" s="22">
        <v>0.65</v>
      </c>
      <c r="T97" s="22">
        <v>-0.77</v>
      </c>
      <c r="U97" s="22">
        <v>-0.53</v>
      </c>
      <c r="V97" s="21">
        <v>0.57999999999999996</v>
      </c>
      <c r="W97" s="28">
        <f t="shared" si="22"/>
        <v>-3.85</v>
      </c>
      <c r="X97" s="28">
        <f t="shared" si="23"/>
        <v>3.12</v>
      </c>
      <c r="Y97" s="31">
        <f t="shared" si="24"/>
        <v>0.7173601147776183</v>
      </c>
      <c r="Z97" s="31">
        <f t="shared" si="25"/>
        <v>0.38020086083213778</v>
      </c>
      <c r="AA97" s="31">
        <f t="shared" si="26"/>
        <v>0.65997130559540873</v>
      </c>
      <c r="AB97" s="31">
        <f t="shared" si="27"/>
        <v>0</v>
      </c>
      <c r="AC97" s="31">
        <f t="shared" si="28"/>
        <v>0.45050215208034433</v>
      </c>
      <c r="AD97" s="31">
        <f t="shared" si="29"/>
        <v>0.53658536585365857</v>
      </c>
      <c r="AE97" s="31">
        <f t="shared" si="44"/>
        <v>1</v>
      </c>
      <c r="AF97" s="31">
        <f t="shared" si="31"/>
        <v>0.84791965566714489</v>
      </c>
      <c r="AG97" s="31">
        <f t="shared" si="32"/>
        <v>0.53371592539454804</v>
      </c>
      <c r="AH97" s="31">
        <f t="shared" si="33"/>
        <v>0.13342898134863704</v>
      </c>
      <c r="AI97" s="31">
        <f t="shared" si="34"/>
        <v>0.35007173601147779</v>
      </c>
      <c r="AJ97" s="31">
        <f t="shared" si="35"/>
        <v>0.57101865136298413</v>
      </c>
      <c r="AK97" s="31">
        <f t="shared" si="36"/>
        <v>0.38880918220946914</v>
      </c>
      <c r="AL97" s="31">
        <f t="shared" si="37"/>
        <v>0.48780487804878042</v>
      </c>
      <c r="AM97" s="31">
        <f t="shared" si="38"/>
        <v>0.28837876614060254</v>
      </c>
      <c r="AN97" s="31">
        <f t="shared" si="39"/>
        <v>0.51506456241032994</v>
      </c>
      <c r="AO97" s="31">
        <f t="shared" si="40"/>
        <v>0.64562410329985642</v>
      </c>
      <c r="AP97" s="31">
        <f t="shared" si="41"/>
        <v>0.44189383070301286</v>
      </c>
      <c r="AQ97" s="31">
        <f t="shared" si="42"/>
        <v>0.47632711621233859</v>
      </c>
      <c r="AR97" s="31">
        <f t="shared" si="43"/>
        <v>0.6355810616929698</v>
      </c>
    </row>
    <row r="98" spans="1:44" x14ac:dyDescent="0.25">
      <c r="A98" s="6">
        <v>38</v>
      </c>
      <c r="B98" s="16">
        <v>0.469192</v>
      </c>
      <c r="C98" s="20">
        <v>1.1499999999999999</v>
      </c>
      <c r="D98" s="20">
        <v>1.35</v>
      </c>
      <c r="E98" s="20">
        <v>1.7</v>
      </c>
      <c r="F98" s="20">
        <v>1.85</v>
      </c>
      <c r="G98" s="20">
        <v>1.9</v>
      </c>
      <c r="H98" s="20">
        <v>1.8</v>
      </c>
      <c r="I98" s="20">
        <v>1.95</v>
      </c>
      <c r="J98" s="20">
        <v>2</v>
      </c>
      <c r="K98" s="20">
        <v>1.55</v>
      </c>
      <c r="L98" s="20">
        <v>1.75</v>
      </c>
      <c r="M98" s="20">
        <v>2.1</v>
      </c>
      <c r="N98" s="20">
        <v>2.2999999999999998</v>
      </c>
      <c r="O98" s="20">
        <v>2.5499999999999998</v>
      </c>
      <c r="P98" s="20">
        <v>1.4</v>
      </c>
      <c r="Q98" s="20">
        <v>0.75</v>
      </c>
      <c r="R98" s="20">
        <v>1.1499999999999999</v>
      </c>
      <c r="S98" s="20">
        <v>1.5</v>
      </c>
      <c r="T98" s="20">
        <v>1.6</v>
      </c>
      <c r="U98" s="20">
        <v>1.45</v>
      </c>
      <c r="V98" s="21">
        <v>2.25</v>
      </c>
      <c r="W98" s="28">
        <f t="shared" si="22"/>
        <v>0.75</v>
      </c>
      <c r="X98" s="28">
        <f t="shared" si="23"/>
        <v>2.5499999999999998</v>
      </c>
      <c r="Y98" s="31">
        <f t="shared" si="24"/>
        <v>0.22222222222222218</v>
      </c>
      <c r="Z98" s="31">
        <f t="shared" si="25"/>
        <v>0.33333333333333343</v>
      </c>
      <c r="AA98" s="31">
        <f t="shared" si="26"/>
        <v>0.52777777777777779</v>
      </c>
      <c r="AB98" s="31">
        <f t="shared" si="27"/>
        <v>0.61111111111111127</v>
      </c>
      <c r="AC98" s="31">
        <f t="shared" si="28"/>
        <v>0.63888888888888895</v>
      </c>
      <c r="AD98" s="31">
        <f t="shared" si="29"/>
        <v>0.58333333333333337</v>
      </c>
      <c r="AE98" s="31">
        <f t="shared" si="44"/>
        <v>0.66666666666666674</v>
      </c>
      <c r="AF98" s="31">
        <f t="shared" si="31"/>
        <v>0.69444444444444453</v>
      </c>
      <c r="AG98" s="31">
        <f t="shared" si="32"/>
        <v>0.44444444444444453</v>
      </c>
      <c r="AH98" s="31">
        <f t="shared" si="33"/>
        <v>0.55555555555555558</v>
      </c>
      <c r="AI98" s="31">
        <f t="shared" si="34"/>
        <v>0.75000000000000011</v>
      </c>
      <c r="AJ98" s="31">
        <f t="shared" si="35"/>
        <v>0.86111111111111105</v>
      </c>
      <c r="AK98" s="31">
        <f t="shared" si="36"/>
        <v>1</v>
      </c>
      <c r="AL98" s="31">
        <f t="shared" si="37"/>
        <v>0.3611111111111111</v>
      </c>
      <c r="AM98" s="31">
        <f t="shared" si="38"/>
        <v>0</v>
      </c>
      <c r="AN98" s="31">
        <f t="shared" si="39"/>
        <v>0.22222222222222218</v>
      </c>
      <c r="AO98" s="31">
        <f t="shared" si="40"/>
        <v>0.41666666666666669</v>
      </c>
      <c r="AP98" s="31">
        <f t="shared" si="41"/>
        <v>0.47222222222222232</v>
      </c>
      <c r="AQ98" s="31">
        <f t="shared" si="42"/>
        <v>0.3888888888888889</v>
      </c>
      <c r="AR98" s="31">
        <f t="shared" si="43"/>
        <v>0.83333333333333337</v>
      </c>
    </row>
    <row r="99" spans="1:44" ht="15.75" thickBot="1" x14ac:dyDescent="0.3">
      <c r="A99" s="12">
        <v>40</v>
      </c>
      <c r="B99" s="17">
        <v>0.46641700000000003</v>
      </c>
      <c r="C99" s="25">
        <v>-1.18</v>
      </c>
      <c r="D99" s="25">
        <v>-1.46</v>
      </c>
      <c r="E99" s="25">
        <v>-1.93</v>
      </c>
      <c r="F99" s="25">
        <v>-2.0299999999999998</v>
      </c>
      <c r="G99" s="25">
        <v>-1.86</v>
      </c>
      <c r="H99" s="25">
        <v>-1.93</v>
      </c>
      <c r="I99" s="25">
        <v>-2.02</v>
      </c>
      <c r="J99" s="25">
        <v>-2.2599999999999998</v>
      </c>
      <c r="K99" s="25">
        <v>-1.65</v>
      </c>
      <c r="L99" s="25">
        <v>-1.81</v>
      </c>
      <c r="M99" s="25">
        <v>-2.23</v>
      </c>
      <c r="N99" s="25">
        <v>-2.37</v>
      </c>
      <c r="O99" s="25">
        <v>-2.66</v>
      </c>
      <c r="P99" s="25">
        <v>-1.52</v>
      </c>
      <c r="Q99" s="25">
        <v>-0.88</v>
      </c>
      <c r="R99" s="25">
        <v>-1.3</v>
      </c>
      <c r="S99" s="25">
        <v>-1.59</v>
      </c>
      <c r="T99" s="25">
        <v>-1.66</v>
      </c>
      <c r="U99" s="25">
        <v>-1.47</v>
      </c>
      <c r="V99" s="26">
        <v>-2.56</v>
      </c>
      <c r="W99" s="28">
        <f t="shared" si="22"/>
        <v>-2.66</v>
      </c>
      <c r="X99" s="28">
        <f t="shared" si="23"/>
        <v>-0.88</v>
      </c>
      <c r="Y99" s="31">
        <f t="shared" si="24"/>
        <v>0.8314606741573034</v>
      </c>
      <c r="Z99" s="31">
        <f t="shared" si="25"/>
        <v>0.6741573033707865</v>
      </c>
      <c r="AA99" s="31">
        <f t="shared" si="26"/>
        <v>0.41011235955056186</v>
      </c>
      <c r="AB99" s="31">
        <f t="shared" si="27"/>
        <v>0.35393258426966306</v>
      </c>
      <c r="AC99" s="31">
        <f t="shared" si="28"/>
        <v>0.449438202247191</v>
      </c>
      <c r="AD99" s="31">
        <f t="shared" si="29"/>
        <v>0.41011235955056186</v>
      </c>
      <c r="AE99" s="31">
        <f t="shared" si="44"/>
        <v>0.35955056179775285</v>
      </c>
      <c r="AF99" s="31">
        <f t="shared" si="31"/>
        <v>0.22471910112359567</v>
      </c>
      <c r="AG99" s="31">
        <f t="shared" si="32"/>
        <v>0.56741573033707871</v>
      </c>
      <c r="AH99" s="31">
        <f t="shared" si="33"/>
        <v>0.47752808988764045</v>
      </c>
      <c r="AI99" s="31">
        <f t="shared" si="34"/>
        <v>0.24157303370786523</v>
      </c>
      <c r="AJ99" s="31">
        <f t="shared" si="35"/>
        <v>0.16292134831460675</v>
      </c>
      <c r="AK99" s="31">
        <f t="shared" si="36"/>
        <v>0</v>
      </c>
      <c r="AL99" s="31">
        <f t="shared" si="37"/>
        <v>0.6404494382022472</v>
      </c>
      <c r="AM99" s="31">
        <f t="shared" si="38"/>
        <v>1</v>
      </c>
      <c r="AN99" s="31">
        <f t="shared" si="39"/>
        <v>0.7640449438202247</v>
      </c>
      <c r="AO99" s="31">
        <f t="shared" si="40"/>
        <v>0.60112359550561789</v>
      </c>
      <c r="AP99" s="31">
        <f t="shared" si="41"/>
        <v>0.5617977528089888</v>
      </c>
      <c r="AQ99" s="31">
        <f t="shared" si="42"/>
        <v>0.6685393258426966</v>
      </c>
      <c r="AR99" s="31">
        <f t="shared" si="43"/>
        <v>5.6179775280898916E-2</v>
      </c>
    </row>
    <row r="100" spans="1:44" x14ac:dyDescent="0.25">
      <c r="A100" s="27" t="s">
        <v>22</v>
      </c>
      <c r="B100" s="18">
        <v>0.59399999999999997</v>
      </c>
      <c r="C100" s="19">
        <v>0.17760000000000001</v>
      </c>
      <c r="D100" s="19">
        <v>0.10390000000000001</v>
      </c>
      <c r="E100" s="19">
        <v>3.4599999999999999E-2</v>
      </c>
      <c r="F100" s="19">
        <v>0.34110000000000001</v>
      </c>
      <c r="G100" s="19">
        <v>1</v>
      </c>
      <c r="H100" s="19">
        <v>0.32129999999999997</v>
      </c>
      <c r="I100" s="19">
        <v>0.4864</v>
      </c>
      <c r="J100" s="19">
        <v>0.49080000000000001</v>
      </c>
      <c r="K100" s="19">
        <v>0.10680000000000001</v>
      </c>
      <c r="L100" s="19">
        <v>2.7300000000000001E-2</v>
      </c>
      <c r="M100" s="19">
        <v>0.14410000000000001</v>
      </c>
      <c r="N100" s="19">
        <v>9.2299999999999993E-2</v>
      </c>
      <c r="O100" s="19">
        <v>0</v>
      </c>
      <c r="P100" s="19">
        <v>0.21260000000000001</v>
      </c>
      <c r="Q100" s="19">
        <v>0.35020000000000001</v>
      </c>
      <c r="R100" s="19">
        <v>0.36309999999999998</v>
      </c>
      <c r="S100" s="19">
        <v>0.49740000000000001</v>
      </c>
      <c r="T100" s="19">
        <v>0.47920000000000001</v>
      </c>
      <c r="U100" s="19">
        <v>0.2</v>
      </c>
      <c r="V100" s="19">
        <v>1.5299999999999999E-2</v>
      </c>
      <c r="W100" s="28">
        <f t="shared" si="22"/>
        <v>0</v>
      </c>
      <c r="X100" s="28">
        <f t="shared" si="23"/>
        <v>1</v>
      </c>
      <c r="Y100" s="31">
        <f t="shared" si="24"/>
        <v>0.17760000000000001</v>
      </c>
      <c r="Z100" s="31">
        <f t="shared" si="25"/>
        <v>0.10390000000000001</v>
      </c>
      <c r="AA100" s="31">
        <f t="shared" si="26"/>
        <v>3.4599999999999999E-2</v>
      </c>
      <c r="AB100" s="31">
        <f t="shared" si="27"/>
        <v>0.34110000000000001</v>
      </c>
      <c r="AC100" s="31">
        <f t="shared" si="28"/>
        <v>1</v>
      </c>
      <c r="AD100" s="31">
        <f t="shared" si="29"/>
        <v>0.32129999999999997</v>
      </c>
      <c r="AE100" s="31">
        <f t="shared" si="44"/>
        <v>0.4864</v>
      </c>
      <c r="AF100" s="31">
        <f t="shared" si="31"/>
        <v>0.49080000000000001</v>
      </c>
      <c r="AG100" s="31">
        <f t="shared" si="32"/>
        <v>0.10680000000000001</v>
      </c>
      <c r="AH100" s="31">
        <f t="shared" si="33"/>
        <v>2.7300000000000001E-2</v>
      </c>
      <c r="AI100" s="31">
        <f t="shared" si="34"/>
        <v>0.14410000000000001</v>
      </c>
      <c r="AJ100" s="31">
        <f t="shared" si="35"/>
        <v>9.2299999999999993E-2</v>
      </c>
      <c r="AK100" s="31">
        <f t="shared" si="36"/>
        <v>0</v>
      </c>
      <c r="AL100" s="31">
        <f t="shared" si="37"/>
        <v>0.21260000000000001</v>
      </c>
      <c r="AM100" s="31">
        <f>(Q100-W100)/(X100-W100)</f>
        <v>0.35020000000000001</v>
      </c>
      <c r="AN100" s="31">
        <f>(R100-W100)/(X100-W100)</f>
        <v>0.36309999999999998</v>
      </c>
      <c r="AO100" s="31">
        <f t="shared" si="40"/>
        <v>0.49740000000000001</v>
      </c>
      <c r="AP100" s="31">
        <f t="shared" si="41"/>
        <v>0.47920000000000001</v>
      </c>
      <c r="AQ100" s="31">
        <f t="shared" si="42"/>
        <v>0.2</v>
      </c>
      <c r="AR100" s="31">
        <f t="shared" si="43"/>
        <v>1.5299999999999999E-2</v>
      </c>
    </row>
  </sheetData>
  <sortState ref="A2:V99">
    <sortCondition descending="1" ref="B1"/>
  </sortState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00"/>
  <sheetViews>
    <sheetView topLeftCell="A145" workbookViewId="0">
      <selection activeCell="C200" sqref="C200"/>
    </sheetView>
  </sheetViews>
  <sheetFormatPr baseColWidth="10" defaultRowHeight="15" x14ac:dyDescent="0.25"/>
  <sheetData>
    <row r="1" spans="1:22" ht="15.75" thickBot="1" x14ac:dyDescent="0.3">
      <c r="A1" s="1" t="s">
        <v>0</v>
      </c>
      <c r="B1" s="14" t="s">
        <v>21</v>
      </c>
      <c r="C1" s="32" t="s">
        <v>1</v>
      </c>
      <c r="D1" s="33" t="s">
        <v>2</v>
      </c>
      <c r="E1" s="33" t="s">
        <v>3</v>
      </c>
      <c r="F1" s="33" t="s">
        <v>4</v>
      </c>
      <c r="G1" s="33" t="s">
        <v>5</v>
      </c>
      <c r="H1" s="33" t="s">
        <v>6</v>
      </c>
      <c r="I1" s="33" t="s">
        <v>7</v>
      </c>
      <c r="J1" s="33" t="s">
        <v>8</v>
      </c>
      <c r="K1" s="33" t="s">
        <v>9</v>
      </c>
      <c r="L1" s="33" t="s">
        <v>10</v>
      </c>
      <c r="M1" s="33" t="s">
        <v>11</v>
      </c>
      <c r="N1" s="33" t="s">
        <v>12</v>
      </c>
      <c r="O1" s="33" t="s">
        <v>13</v>
      </c>
      <c r="P1" s="33" t="s">
        <v>14</v>
      </c>
      <c r="Q1" s="33" t="s">
        <v>15</v>
      </c>
      <c r="R1" s="33" t="s">
        <v>16</v>
      </c>
      <c r="S1" s="33" t="s">
        <v>17</v>
      </c>
      <c r="T1" s="33" t="s">
        <v>18</v>
      </c>
      <c r="U1" s="33" t="s">
        <v>19</v>
      </c>
      <c r="V1" s="34" t="s">
        <v>20</v>
      </c>
    </row>
    <row r="2" spans="1:22" ht="15.75" thickBot="1" x14ac:dyDescent="0.3">
      <c r="A2" s="6">
        <v>28</v>
      </c>
      <c r="B2" s="16">
        <v>0.59413099999999996</v>
      </c>
      <c r="C2">
        <v>0.86875000000000002</v>
      </c>
      <c r="D2">
        <v>0.89375000000000004</v>
      </c>
      <c r="E2">
        <v>0.94375000000000009</v>
      </c>
      <c r="F2">
        <v>0.98125000000000007</v>
      </c>
      <c r="G2">
        <v>0.25625000000000009</v>
      </c>
      <c r="H2">
        <v>0.51250000000000007</v>
      </c>
      <c r="I2">
        <v>0.58125000000000004</v>
      </c>
      <c r="J2">
        <v>0.21875</v>
      </c>
      <c r="K2">
        <v>0.93125000000000002</v>
      </c>
      <c r="L2">
        <v>0.96250000000000002</v>
      </c>
      <c r="M2">
        <v>1</v>
      </c>
      <c r="N2">
        <v>0.72500000000000009</v>
      </c>
      <c r="O2">
        <v>0.88750000000000007</v>
      </c>
      <c r="P2">
        <v>0.84375</v>
      </c>
      <c r="Q2">
        <v>0.83125000000000004</v>
      </c>
      <c r="R2">
        <v>0.80625000000000002</v>
      </c>
      <c r="S2">
        <v>0.19375000000000009</v>
      </c>
      <c r="T2">
        <v>0.46875000000000006</v>
      </c>
      <c r="U2">
        <v>0.75625000000000009</v>
      </c>
      <c r="V2">
        <v>0</v>
      </c>
    </row>
    <row r="3" spans="1:22" x14ac:dyDescent="0.25">
      <c r="A3" s="5">
        <v>26</v>
      </c>
      <c r="B3" s="15">
        <v>0.59413099999999996</v>
      </c>
      <c r="C3">
        <v>0.13125000000000001</v>
      </c>
      <c r="D3">
        <v>0.10625000000000001</v>
      </c>
      <c r="E3">
        <v>5.6250000000000022E-2</v>
      </c>
      <c r="F3">
        <v>1.8750000000000017E-2</v>
      </c>
      <c r="G3">
        <v>0.74374999999999991</v>
      </c>
      <c r="H3">
        <v>0.48749999999999999</v>
      </c>
      <c r="I3">
        <v>0.41875000000000001</v>
      </c>
      <c r="J3">
        <v>0.78125</v>
      </c>
      <c r="K3">
        <v>6.8750000000000006E-2</v>
      </c>
      <c r="L3">
        <v>3.7500000000000006E-2</v>
      </c>
      <c r="M3">
        <v>0</v>
      </c>
      <c r="N3">
        <v>0.27500000000000002</v>
      </c>
      <c r="O3">
        <v>0.11250000000000002</v>
      </c>
      <c r="P3">
        <v>0.15625</v>
      </c>
      <c r="Q3">
        <v>0.16875000000000001</v>
      </c>
      <c r="R3">
        <v>0.19375000000000001</v>
      </c>
      <c r="S3">
        <v>0.80624999999999991</v>
      </c>
      <c r="T3">
        <v>0.53125</v>
      </c>
      <c r="U3">
        <v>0.24375000000000002</v>
      </c>
      <c r="V3">
        <v>1</v>
      </c>
    </row>
    <row r="4" spans="1:22" x14ac:dyDescent="0.25">
      <c r="A4" s="6">
        <v>11</v>
      </c>
      <c r="B4" s="16">
        <v>0.59408099999999997</v>
      </c>
      <c r="C4">
        <v>0.86865671641791053</v>
      </c>
      <c r="D4">
        <v>0.89402985074626862</v>
      </c>
      <c r="E4">
        <v>0.94328358208955232</v>
      </c>
      <c r="F4">
        <v>0.98059701492537321</v>
      </c>
      <c r="G4">
        <v>0.2567164179104478</v>
      </c>
      <c r="H4">
        <v>0.5119402985074627</v>
      </c>
      <c r="I4">
        <v>0.58059701492537308</v>
      </c>
      <c r="J4">
        <v>0.21940298507462691</v>
      </c>
      <c r="K4">
        <v>0.93134328358208951</v>
      </c>
      <c r="L4">
        <v>0.96268656716417911</v>
      </c>
      <c r="M4">
        <v>1</v>
      </c>
      <c r="N4">
        <v>0.72537313432835826</v>
      </c>
      <c r="O4">
        <v>0.88656716417910442</v>
      </c>
      <c r="P4">
        <v>0.84328358208955223</v>
      </c>
      <c r="Q4">
        <v>0.83134328358208964</v>
      </c>
      <c r="R4">
        <v>0.80597014925373134</v>
      </c>
      <c r="S4">
        <v>0.19402985074626866</v>
      </c>
      <c r="T4">
        <v>0.4686567164179104</v>
      </c>
      <c r="U4">
        <v>0.75671641791044786</v>
      </c>
      <c r="V4">
        <v>0</v>
      </c>
    </row>
    <row r="5" spans="1:22" x14ac:dyDescent="0.25">
      <c r="A5" s="8">
        <v>69</v>
      </c>
      <c r="B5" s="16">
        <v>0.59000900000000001</v>
      </c>
      <c r="C5">
        <v>0.61599999999999999</v>
      </c>
      <c r="D5">
        <v>0.68</v>
      </c>
      <c r="E5">
        <v>0.94299999999999995</v>
      </c>
      <c r="F5">
        <v>0.73799999999999999</v>
      </c>
      <c r="G5">
        <v>4.2999999999999997E-2</v>
      </c>
      <c r="H5">
        <v>0.251</v>
      </c>
      <c r="I5">
        <v>0.16500000000000001</v>
      </c>
      <c r="J5">
        <v>0.28299999999999997</v>
      </c>
      <c r="K5">
        <v>0.82499999999999996</v>
      </c>
      <c r="L5">
        <v>0.94299999999999995</v>
      </c>
      <c r="M5">
        <v>1</v>
      </c>
      <c r="N5">
        <v>0.88</v>
      </c>
      <c r="O5">
        <v>0.878</v>
      </c>
      <c r="P5">
        <v>0.45</v>
      </c>
      <c r="Q5">
        <v>0.501</v>
      </c>
      <c r="R5">
        <v>0.35899999999999999</v>
      </c>
      <c r="S5">
        <v>2.8000000000000001E-2</v>
      </c>
      <c r="T5">
        <v>0.23599999999999999</v>
      </c>
      <c r="U5">
        <v>0.71099999999999997</v>
      </c>
      <c r="V5">
        <v>0</v>
      </c>
    </row>
    <row r="6" spans="1:22" x14ac:dyDescent="0.25">
      <c r="A6" s="6">
        <v>15</v>
      </c>
      <c r="B6" s="16">
        <v>0.58930099999999996</v>
      </c>
      <c r="C6">
        <v>0.59621451104100942</v>
      </c>
      <c r="D6">
        <v>1</v>
      </c>
      <c r="E6">
        <v>0.79179810725552047</v>
      </c>
      <c r="F6">
        <v>0.70977917981072558</v>
      </c>
      <c r="G6">
        <v>0.18296529968454259</v>
      </c>
      <c r="H6">
        <v>0.13880126182965299</v>
      </c>
      <c r="I6">
        <v>0.35646687697160884</v>
      </c>
      <c r="J6">
        <v>0</v>
      </c>
      <c r="K6">
        <v>0.83280757097791802</v>
      </c>
      <c r="L6">
        <v>0.79495268138801267</v>
      </c>
      <c r="M6">
        <v>0.87066246056782337</v>
      </c>
      <c r="N6">
        <v>0.58044164037854895</v>
      </c>
      <c r="O6">
        <v>0.78864353312302837</v>
      </c>
      <c r="P6">
        <v>0.49842271293375395</v>
      </c>
      <c r="Q6">
        <v>0.41009463722397477</v>
      </c>
      <c r="R6">
        <v>0.36908517350157727</v>
      </c>
      <c r="S6">
        <v>0.31861198738170349</v>
      </c>
      <c r="T6">
        <v>0.2334384858044164</v>
      </c>
      <c r="U6">
        <v>0.2113564668769716</v>
      </c>
      <c r="V6">
        <v>0.12302839116719243</v>
      </c>
    </row>
    <row r="7" spans="1:22" x14ac:dyDescent="0.25">
      <c r="A7" s="8">
        <v>85</v>
      </c>
      <c r="B7" s="16">
        <v>0.58851600000000004</v>
      </c>
      <c r="C7">
        <v>0.62814070351758799</v>
      </c>
      <c r="D7">
        <v>0.73115577889447236</v>
      </c>
      <c r="E7">
        <v>0.99246231155778897</v>
      </c>
      <c r="F7">
        <v>0.81658291457286436</v>
      </c>
      <c r="G7">
        <v>5.0251256281407024E-2</v>
      </c>
      <c r="H7">
        <v>0.30653266331658285</v>
      </c>
      <c r="I7">
        <v>0.37688442211055279</v>
      </c>
      <c r="J7">
        <v>0.15326633165829143</v>
      </c>
      <c r="K7">
        <v>0.87185929648241201</v>
      </c>
      <c r="L7">
        <v>1</v>
      </c>
      <c r="M7">
        <v>0.96482412060301503</v>
      </c>
      <c r="N7">
        <v>0.63819095477386933</v>
      </c>
      <c r="O7">
        <v>0.87939698492462315</v>
      </c>
      <c r="P7">
        <v>0.47236180904522612</v>
      </c>
      <c r="Q7">
        <v>0.54020100502512558</v>
      </c>
      <c r="R7">
        <v>0.38190954773869346</v>
      </c>
      <c r="S7">
        <v>0</v>
      </c>
      <c r="T7">
        <v>0.29145728643216079</v>
      </c>
      <c r="U7">
        <v>0.75125628140703515</v>
      </c>
      <c r="V7">
        <v>0.16331658291457285</v>
      </c>
    </row>
    <row r="8" spans="1:22" x14ac:dyDescent="0.25">
      <c r="A8" s="6">
        <v>14</v>
      </c>
      <c r="B8" s="16">
        <v>0.58821800000000002</v>
      </c>
      <c r="C8">
        <v>0.74853801169590639</v>
      </c>
      <c r="D8">
        <v>1</v>
      </c>
      <c r="E8">
        <v>0.90058479532163738</v>
      </c>
      <c r="F8">
        <v>0.8128654970760234</v>
      </c>
      <c r="G8">
        <v>0.26315789473684209</v>
      </c>
      <c r="H8">
        <v>0.22514619883040934</v>
      </c>
      <c r="I8">
        <v>0.43859649122807015</v>
      </c>
      <c r="J8">
        <v>0</v>
      </c>
      <c r="K8">
        <v>0.91520467836257313</v>
      </c>
      <c r="L8">
        <v>0.90935672514619881</v>
      </c>
      <c r="M8">
        <v>0.91520467836257313</v>
      </c>
      <c r="N8">
        <v>0.63157894736842102</v>
      </c>
      <c r="O8">
        <v>0.80116959064327486</v>
      </c>
      <c r="P8">
        <v>0.59064327485380119</v>
      </c>
      <c r="Q8">
        <v>0.56140350877192979</v>
      </c>
      <c r="R8">
        <v>0.52339181286549707</v>
      </c>
      <c r="S8">
        <v>0.37134502923976609</v>
      </c>
      <c r="T8">
        <v>0.35380116959064328</v>
      </c>
      <c r="U8">
        <v>0.36842105263157893</v>
      </c>
      <c r="V8">
        <v>0.17836257309941519</v>
      </c>
    </row>
    <row r="9" spans="1:22" x14ac:dyDescent="0.25">
      <c r="A9" s="6">
        <v>13</v>
      </c>
      <c r="B9" s="16">
        <v>0.58709299999999998</v>
      </c>
      <c r="C9">
        <v>0.80666666666666664</v>
      </c>
      <c r="D9">
        <v>1</v>
      </c>
      <c r="E9">
        <v>0.93</v>
      </c>
      <c r="F9">
        <v>0.87333333333333329</v>
      </c>
      <c r="G9">
        <v>0.17666666666666667</v>
      </c>
      <c r="H9">
        <v>0.15</v>
      </c>
      <c r="I9">
        <v>0.37</v>
      </c>
      <c r="J9">
        <v>0.53333333333333333</v>
      </c>
      <c r="K9">
        <v>0.94666666666666666</v>
      </c>
      <c r="L9">
        <v>0.97</v>
      </c>
      <c r="M9">
        <v>0.92</v>
      </c>
      <c r="N9">
        <v>0.57666666666666666</v>
      </c>
      <c r="O9">
        <v>0.81</v>
      </c>
      <c r="P9">
        <v>0.59</v>
      </c>
      <c r="Q9">
        <v>0.57666666666666666</v>
      </c>
      <c r="R9">
        <v>0.5</v>
      </c>
      <c r="S9">
        <v>0.28999999999999998</v>
      </c>
      <c r="T9">
        <v>0.30333333333333334</v>
      </c>
      <c r="U9">
        <v>0.35</v>
      </c>
      <c r="V9">
        <v>0</v>
      </c>
    </row>
    <row r="10" spans="1:22" x14ac:dyDescent="0.25">
      <c r="A10" s="8">
        <v>76</v>
      </c>
      <c r="B10" s="16">
        <v>0.58694400000000002</v>
      </c>
      <c r="C10">
        <v>0.83763530391340557</v>
      </c>
      <c r="D10">
        <v>0.57701915070774357</v>
      </c>
      <c r="E10">
        <v>0.93172356369691922</v>
      </c>
      <c r="F10">
        <v>0.78601165695253949</v>
      </c>
      <c r="G10">
        <v>0.36636136552872611</v>
      </c>
      <c r="H10">
        <v>0.60616153205661949</v>
      </c>
      <c r="I10">
        <v>0.53871773522064947</v>
      </c>
      <c r="J10">
        <v>0.48293089092422986</v>
      </c>
      <c r="K10">
        <v>0.90591174021648635</v>
      </c>
      <c r="L10">
        <v>0.94004995836802663</v>
      </c>
      <c r="M10">
        <v>1</v>
      </c>
      <c r="N10">
        <v>0.66611157368859286</v>
      </c>
      <c r="O10">
        <v>0.90591174021648635</v>
      </c>
      <c r="P10">
        <v>0.70857618651124066</v>
      </c>
      <c r="Q10">
        <v>0.76935886761032479</v>
      </c>
      <c r="R10">
        <v>0.66611157368859286</v>
      </c>
      <c r="S10">
        <v>0.26144879267277277</v>
      </c>
      <c r="T10">
        <v>0.5720233139050791</v>
      </c>
      <c r="U10">
        <v>0.54621149042464623</v>
      </c>
      <c r="V10">
        <v>0</v>
      </c>
    </row>
    <row r="11" spans="1:22" x14ac:dyDescent="0.25">
      <c r="A11" s="8">
        <v>71</v>
      </c>
      <c r="B11" s="16">
        <v>0.58354499999999998</v>
      </c>
      <c r="C11">
        <v>0.40468227424749159</v>
      </c>
      <c r="D11">
        <v>0.78260869565217384</v>
      </c>
      <c r="E11">
        <v>0.83166109253065756</v>
      </c>
      <c r="F11">
        <v>0.68673355629877364</v>
      </c>
      <c r="G11">
        <v>0.11371237458193977</v>
      </c>
      <c r="H11">
        <v>0.24191750278706797</v>
      </c>
      <c r="I11">
        <v>0.3500557413600891</v>
      </c>
      <c r="J11">
        <v>6.6889632107022968E-3</v>
      </c>
      <c r="K11">
        <v>0.68450390189520616</v>
      </c>
      <c r="L11">
        <v>0.8617614269788183</v>
      </c>
      <c r="M11">
        <v>0.85841694537346702</v>
      </c>
      <c r="N11">
        <v>0.60423634336677812</v>
      </c>
      <c r="O11">
        <v>1</v>
      </c>
      <c r="P11">
        <v>0.39018952062430323</v>
      </c>
      <c r="Q11">
        <v>0.30992196209587508</v>
      </c>
      <c r="R11">
        <v>0.29765886287625415</v>
      </c>
      <c r="S11">
        <v>7.3578595317725717E-2</v>
      </c>
      <c r="T11">
        <v>0.12597547380156074</v>
      </c>
      <c r="U11">
        <v>0.5306577480490523</v>
      </c>
      <c r="V11">
        <v>0</v>
      </c>
    </row>
    <row r="12" spans="1:22" x14ac:dyDescent="0.25">
      <c r="A12" s="8">
        <v>62</v>
      </c>
      <c r="B12" s="16">
        <v>0.58348900000000004</v>
      </c>
      <c r="C12">
        <v>0.40490797546012275</v>
      </c>
      <c r="D12">
        <v>0.78220858895705525</v>
      </c>
      <c r="E12">
        <v>0.83128834355828229</v>
      </c>
      <c r="F12">
        <v>0.68711656441717806</v>
      </c>
      <c r="G12">
        <v>0.11349693251533743</v>
      </c>
      <c r="H12">
        <v>0.2423312883435583</v>
      </c>
      <c r="I12">
        <v>0.34969325153374237</v>
      </c>
      <c r="J12">
        <v>6.1349693251533804E-3</v>
      </c>
      <c r="K12">
        <v>0.68404907975460127</v>
      </c>
      <c r="L12">
        <v>0.8619631901840491</v>
      </c>
      <c r="M12">
        <v>0.85889570552147243</v>
      </c>
      <c r="N12">
        <v>0.60429447852760743</v>
      </c>
      <c r="O12">
        <v>1</v>
      </c>
      <c r="P12">
        <v>0.38957055214723929</v>
      </c>
      <c r="Q12">
        <v>0.30981595092024544</v>
      </c>
      <c r="R12">
        <v>0.29754601226993865</v>
      </c>
      <c r="S12">
        <v>7.3619631901840496E-2</v>
      </c>
      <c r="T12">
        <v>0.1257668711656442</v>
      </c>
      <c r="U12">
        <v>0.53067484662576692</v>
      </c>
      <c r="V12">
        <v>0</v>
      </c>
    </row>
    <row r="13" spans="1:22" x14ac:dyDescent="0.25">
      <c r="A13" s="9">
        <v>97</v>
      </c>
      <c r="B13" s="16">
        <v>0.58347199999999999</v>
      </c>
      <c r="C13">
        <v>0.83246414602346808</v>
      </c>
      <c r="D13">
        <v>0.81095176010430248</v>
      </c>
      <c r="E13">
        <v>0.98565840938722293</v>
      </c>
      <c r="F13">
        <v>0.87353324641460239</v>
      </c>
      <c r="G13">
        <v>0.30964797913950459</v>
      </c>
      <c r="H13">
        <v>0.37222946544980445</v>
      </c>
      <c r="I13">
        <v>0.53976531942633632</v>
      </c>
      <c r="J13">
        <v>0.38917861799217729</v>
      </c>
      <c r="K13">
        <v>0.93089960886571055</v>
      </c>
      <c r="L13">
        <v>0.98565840938722293</v>
      </c>
      <c r="M13">
        <v>1</v>
      </c>
      <c r="N13">
        <v>0.72490221642764008</v>
      </c>
      <c r="O13">
        <v>0.97522816166883963</v>
      </c>
      <c r="P13">
        <v>0.53715775749674055</v>
      </c>
      <c r="Q13">
        <v>0.78878748370273788</v>
      </c>
      <c r="R13">
        <v>0.50521512385919165</v>
      </c>
      <c r="S13">
        <v>0.2203389830508474</v>
      </c>
      <c r="T13">
        <v>0.31747066492829201</v>
      </c>
      <c r="U13">
        <v>0.90286831812255541</v>
      </c>
      <c r="V13">
        <v>0</v>
      </c>
    </row>
    <row r="14" spans="1:22" x14ac:dyDescent="0.25">
      <c r="A14" s="8">
        <v>86</v>
      </c>
      <c r="B14" s="16">
        <v>0.58344499999999999</v>
      </c>
      <c r="C14">
        <v>0.16753585397653195</v>
      </c>
      <c r="D14">
        <v>0.18904823989569755</v>
      </c>
      <c r="E14">
        <v>1.4341590612777066E-2</v>
      </c>
      <c r="F14">
        <v>0.12646675358539766</v>
      </c>
      <c r="G14">
        <v>0.69035202086049541</v>
      </c>
      <c r="H14">
        <v>0.62777053455019549</v>
      </c>
      <c r="I14">
        <v>0.46023468057366368</v>
      </c>
      <c r="J14">
        <v>0.61082138200782277</v>
      </c>
      <c r="K14">
        <v>6.9100391134289438E-2</v>
      </c>
      <c r="L14">
        <v>1.4341590612777066E-2</v>
      </c>
      <c r="M14">
        <v>0</v>
      </c>
      <c r="N14">
        <v>0.27509778357235987</v>
      </c>
      <c r="O14">
        <v>2.4771838331160388E-2</v>
      </c>
      <c r="P14">
        <v>0.46284224250325945</v>
      </c>
      <c r="Q14">
        <v>0.21121251629726207</v>
      </c>
      <c r="R14">
        <v>0.49478487614080835</v>
      </c>
      <c r="S14">
        <v>0.77966101694915257</v>
      </c>
      <c r="T14">
        <v>0.68252933507170799</v>
      </c>
      <c r="U14">
        <v>9.7131681877444601E-2</v>
      </c>
      <c r="V14">
        <v>1</v>
      </c>
    </row>
    <row r="15" spans="1:22" x14ac:dyDescent="0.25">
      <c r="A15" s="8">
        <v>82</v>
      </c>
      <c r="B15" s="16">
        <v>0.58331299999999997</v>
      </c>
      <c r="C15">
        <v>0.49560117302052786</v>
      </c>
      <c r="D15">
        <v>1</v>
      </c>
      <c r="E15">
        <v>0.69305962854349945</v>
      </c>
      <c r="F15">
        <v>0.62072336265884642</v>
      </c>
      <c r="G15">
        <v>3.5190615835777157E-2</v>
      </c>
      <c r="H15">
        <v>0.20039100684261971</v>
      </c>
      <c r="I15">
        <v>0.40469208211143692</v>
      </c>
      <c r="J15">
        <v>0</v>
      </c>
      <c r="K15">
        <v>0.83382209188660794</v>
      </c>
      <c r="L15">
        <v>0.90909090909090917</v>
      </c>
      <c r="M15">
        <v>0.66568914956011738</v>
      </c>
      <c r="N15">
        <v>0.56011730205278598</v>
      </c>
      <c r="O15">
        <v>0.67448680351906154</v>
      </c>
      <c r="P15">
        <v>0.40078201368523941</v>
      </c>
      <c r="Q15">
        <v>0.46432062561094817</v>
      </c>
      <c r="R15">
        <v>0.27272727272727271</v>
      </c>
      <c r="S15">
        <v>1.5640273704789848E-2</v>
      </c>
      <c r="T15">
        <v>0.1818181818181818</v>
      </c>
      <c r="U15">
        <v>0.15542521994134895</v>
      </c>
      <c r="V15">
        <v>0.36265884652981423</v>
      </c>
    </row>
    <row r="16" spans="1:22" x14ac:dyDescent="0.25">
      <c r="A16" s="6">
        <v>23</v>
      </c>
      <c r="B16" s="16">
        <v>0.58267000000000002</v>
      </c>
      <c r="C16">
        <v>0.72072072072072069</v>
      </c>
      <c r="D16">
        <v>0.92792792792792789</v>
      </c>
      <c r="E16">
        <v>0.91891891891891886</v>
      </c>
      <c r="F16">
        <v>0.8288288288288288</v>
      </c>
      <c r="G16">
        <v>0.11711711711711721</v>
      </c>
      <c r="H16">
        <v>0.35135135135135143</v>
      </c>
      <c r="I16">
        <v>0.53153153153153154</v>
      </c>
      <c r="J16">
        <v>0.4324324324324324</v>
      </c>
      <c r="K16">
        <v>0.96396396396396389</v>
      </c>
      <c r="L16">
        <v>1</v>
      </c>
      <c r="M16">
        <v>1</v>
      </c>
      <c r="N16">
        <v>0.52252252252252251</v>
      </c>
      <c r="O16">
        <v>0.7927927927927928</v>
      </c>
      <c r="P16">
        <v>0.47747747747747749</v>
      </c>
      <c r="Q16">
        <v>0.81081081081081074</v>
      </c>
      <c r="R16">
        <v>0.52252252252252251</v>
      </c>
      <c r="S16">
        <v>0.20720720720720717</v>
      </c>
      <c r="T16">
        <v>0.3423423423423424</v>
      </c>
      <c r="U16">
        <v>0.80180180180180183</v>
      </c>
      <c r="V16">
        <v>0</v>
      </c>
    </row>
    <row r="17" spans="1:22" x14ac:dyDescent="0.25">
      <c r="A17" s="6">
        <v>16</v>
      </c>
      <c r="B17" s="16">
        <v>0.58202500000000001</v>
      </c>
      <c r="C17">
        <v>0.50980392156862742</v>
      </c>
      <c r="D17">
        <v>1</v>
      </c>
      <c r="E17">
        <v>0.74509803921568629</v>
      </c>
      <c r="F17">
        <v>0.67320261437908502</v>
      </c>
      <c r="G17">
        <v>0.16339869281045752</v>
      </c>
      <c r="H17">
        <v>9.4771241830065356E-2</v>
      </c>
      <c r="I17">
        <v>0.3235294117647059</v>
      </c>
      <c r="J17">
        <v>0</v>
      </c>
      <c r="K17">
        <v>0.77450980392156865</v>
      </c>
      <c r="L17">
        <v>0.75163398692810457</v>
      </c>
      <c r="M17">
        <v>0.83660130718954251</v>
      </c>
      <c r="N17">
        <v>0.5490196078431373</v>
      </c>
      <c r="O17">
        <v>0.79084967320261434</v>
      </c>
      <c r="P17">
        <v>0.47058823529411764</v>
      </c>
      <c r="Q17">
        <v>0.33333333333333331</v>
      </c>
      <c r="R17">
        <v>0.29411764705882354</v>
      </c>
      <c r="S17">
        <v>0.31045751633986929</v>
      </c>
      <c r="T17">
        <v>0.16666666666666666</v>
      </c>
      <c r="U17">
        <v>0.13725490196078433</v>
      </c>
      <c r="V17">
        <v>9.4771241830065356E-2</v>
      </c>
    </row>
    <row r="18" spans="1:22" x14ac:dyDescent="0.25">
      <c r="A18" s="8">
        <v>57</v>
      </c>
      <c r="B18" s="16">
        <v>0.58185900000000002</v>
      </c>
      <c r="C18">
        <v>0.56410256410256399</v>
      </c>
      <c r="D18">
        <v>1</v>
      </c>
      <c r="E18">
        <v>0.84615384615384603</v>
      </c>
      <c r="F18">
        <v>0.84615384615384603</v>
      </c>
      <c r="G18">
        <v>0.25641025641025633</v>
      </c>
      <c r="H18">
        <v>0.25641025641025633</v>
      </c>
      <c r="I18">
        <v>0.66666666666666663</v>
      </c>
      <c r="J18">
        <v>0</v>
      </c>
      <c r="K18">
        <v>0.8717948717948717</v>
      </c>
      <c r="L18">
        <v>0.92307692307692302</v>
      </c>
      <c r="M18">
        <v>0.92307692307692302</v>
      </c>
      <c r="N18">
        <v>0.61538461538461531</v>
      </c>
      <c r="O18">
        <v>0.84615384615384603</v>
      </c>
      <c r="P18">
        <v>0.46153846153846134</v>
      </c>
      <c r="Q18">
        <v>0.51282051282051266</v>
      </c>
      <c r="R18">
        <v>0.35897435897435898</v>
      </c>
      <c r="S18">
        <v>0.25641025641025633</v>
      </c>
      <c r="T18">
        <v>0.28205128205128199</v>
      </c>
      <c r="U18">
        <v>0.30769230769230765</v>
      </c>
      <c r="V18">
        <v>0.30769230769230765</v>
      </c>
    </row>
    <row r="19" spans="1:22" x14ac:dyDescent="0.25">
      <c r="A19" s="6">
        <v>3</v>
      </c>
      <c r="B19" s="16">
        <v>0.58088300000000004</v>
      </c>
      <c r="C19">
        <v>0.80722891566265043</v>
      </c>
      <c r="D19">
        <v>0.72289156626506024</v>
      </c>
      <c r="E19">
        <v>0.91967871485943764</v>
      </c>
      <c r="F19">
        <v>0.8112449799196787</v>
      </c>
      <c r="G19">
        <v>0.45783132530120485</v>
      </c>
      <c r="H19">
        <v>0.42971887550200805</v>
      </c>
      <c r="I19">
        <v>0.5461847389558232</v>
      </c>
      <c r="J19">
        <v>0.26506024096385539</v>
      </c>
      <c r="K19">
        <v>0.92369477911646569</v>
      </c>
      <c r="L19">
        <v>1</v>
      </c>
      <c r="M19">
        <v>0.95180722891566261</v>
      </c>
      <c r="N19">
        <v>0.71485943775100391</v>
      </c>
      <c r="O19">
        <v>0.85542168674698782</v>
      </c>
      <c r="P19">
        <v>0.63453815261044177</v>
      </c>
      <c r="Q19">
        <v>0.77108433734939752</v>
      </c>
      <c r="R19">
        <v>0.60240963855421681</v>
      </c>
      <c r="S19">
        <v>0.41767068273092367</v>
      </c>
      <c r="T19">
        <v>0.44979919678714858</v>
      </c>
      <c r="U19">
        <v>0.67871485943775089</v>
      </c>
      <c r="V19">
        <v>0</v>
      </c>
    </row>
    <row r="20" spans="1:22" x14ac:dyDescent="0.25">
      <c r="A20" s="8">
        <v>80</v>
      </c>
      <c r="B20" s="16">
        <v>0.58013999999999999</v>
      </c>
      <c r="C20">
        <v>0.56428571428571428</v>
      </c>
      <c r="D20">
        <v>1</v>
      </c>
      <c r="E20">
        <v>0.84693877551020413</v>
      </c>
      <c r="F20">
        <v>0.84693877551020413</v>
      </c>
      <c r="G20">
        <v>0.25714285714285717</v>
      </c>
      <c r="H20">
        <v>0.25714285714285717</v>
      </c>
      <c r="I20">
        <v>0.66734693877551021</v>
      </c>
      <c r="J20">
        <v>0</v>
      </c>
      <c r="K20">
        <v>0.87244897959183676</v>
      </c>
      <c r="L20">
        <v>0.92346938775510201</v>
      </c>
      <c r="M20">
        <v>0.92346938775510201</v>
      </c>
      <c r="N20">
        <v>0.61632653061224485</v>
      </c>
      <c r="O20">
        <v>0.84693877551020413</v>
      </c>
      <c r="P20">
        <v>0.46224489795918366</v>
      </c>
      <c r="Q20">
        <v>0.51326530612244892</v>
      </c>
      <c r="R20">
        <v>0.35918367346938779</v>
      </c>
      <c r="S20">
        <v>0.25714285714285717</v>
      </c>
      <c r="T20">
        <v>0.2826530612244898</v>
      </c>
      <c r="U20">
        <v>0.30816326530612248</v>
      </c>
      <c r="V20">
        <v>0.30816326530612248</v>
      </c>
    </row>
    <row r="21" spans="1:22" x14ac:dyDescent="0.25">
      <c r="A21" s="8">
        <v>51</v>
      </c>
      <c r="B21" s="16">
        <v>0.57984500000000005</v>
      </c>
      <c r="C21">
        <v>0.80562659846547313</v>
      </c>
      <c r="D21">
        <v>0.72122762148337594</v>
      </c>
      <c r="E21">
        <v>0.9181585677749361</v>
      </c>
      <c r="F21">
        <v>0.81074168797953972</v>
      </c>
      <c r="G21">
        <v>0.4578005115089514</v>
      </c>
      <c r="H21">
        <v>0.42966751918158563</v>
      </c>
      <c r="I21">
        <v>0.54475703324808189</v>
      </c>
      <c r="J21">
        <v>0.26342710997442453</v>
      </c>
      <c r="K21">
        <v>0.92327365728900257</v>
      </c>
      <c r="L21">
        <v>1</v>
      </c>
      <c r="M21">
        <v>0.95140664961636834</v>
      </c>
      <c r="N21">
        <v>0.71355498721227628</v>
      </c>
      <c r="O21">
        <v>0.8542199488491049</v>
      </c>
      <c r="P21">
        <v>0.63427109974424556</v>
      </c>
      <c r="Q21">
        <v>0.76982097186700771</v>
      </c>
      <c r="R21">
        <v>0.60102301790281321</v>
      </c>
      <c r="S21">
        <v>0.41687979539641945</v>
      </c>
      <c r="T21">
        <v>0.4475703324808184</v>
      </c>
      <c r="U21">
        <v>0.67774936061381075</v>
      </c>
      <c r="V21">
        <v>0</v>
      </c>
    </row>
    <row r="22" spans="1:22" x14ac:dyDescent="0.25">
      <c r="A22" s="6">
        <v>45</v>
      </c>
      <c r="B22" s="16">
        <v>0.57947700000000002</v>
      </c>
      <c r="C22">
        <v>0.70707070707070707</v>
      </c>
      <c r="D22">
        <v>0.73737373737373746</v>
      </c>
      <c r="E22">
        <v>0.89898989898989901</v>
      </c>
      <c r="F22">
        <v>0.73737373737373746</v>
      </c>
      <c r="G22">
        <v>0.16161616161616166</v>
      </c>
      <c r="H22">
        <v>0.10101010101010101</v>
      </c>
      <c r="I22">
        <v>0.25252525252525254</v>
      </c>
      <c r="J22">
        <v>0.12121212121212123</v>
      </c>
      <c r="K22">
        <v>0.90909090909090906</v>
      </c>
      <c r="L22">
        <v>1</v>
      </c>
      <c r="M22">
        <v>0.79797979797979801</v>
      </c>
      <c r="N22">
        <v>0.4141414141414142</v>
      </c>
      <c r="O22">
        <v>0.51515151515151514</v>
      </c>
      <c r="P22">
        <v>0.51515151515151514</v>
      </c>
      <c r="Q22">
        <v>0.50505050505050508</v>
      </c>
      <c r="R22">
        <v>0.4646464646464647</v>
      </c>
      <c r="S22">
        <v>0.19191919191919196</v>
      </c>
      <c r="T22">
        <v>0.19191919191919196</v>
      </c>
      <c r="U22">
        <v>0.38383838383838387</v>
      </c>
      <c r="V22">
        <v>0</v>
      </c>
    </row>
    <row r="23" spans="1:22" x14ac:dyDescent="0.25">
      <c r="A23" s="8">
        <v>78</v>
      </c>
      <c r="B23" s="16">
        <v>0.57917200000000002</v>
      </c>
      <c r="C23">
        <v>0.5465663217309501</v>
      </c>
      <c r="D23">
        <v>0.62464722483537161</v>
      </c>
      <c r="E23">
        <v>0.7497648165569144</v>
      </c>
      <c r="F23">
        <v>0.6716839134524929</v>
      </c>
      <c r="G23">
        <v>7.8080903104421451E-2</v>
      </c>
      <c r="H23">
        <v>0.4374412041392286</v>
      </c>
      <c r="I23">
        <v>0.5465663217309501</v>
      </c>
      <c r="J23">
        <v>0</v>
      </c>
      <c r="K23">
        <v>0.702728127939793</v>
      </c>
      <c r="L23">
        <v>0.7497648165569144</v>
      </c>
      <c r="M23">
        <v>0.8588899341486359</v>
      </c>
      <c r="N23">
        <v>0.8278457196613358</v>
      </c>
      <c r="O23">
        <v>1</v>
      </c>
      <c r="P23">
        <v>0.53057384760112891</v>
      </c>
      <c r="Q23">
        <v>0.4684854186265287</v>
      </c>
      <c r="R23">
        <v>0.42144873000940736</v>
      </c>
      <c r="S23">
        <v>7.8080903104421451E-2</v>
      </c>
      <c r="T23">
        <v>0.4374412041392286</v>
      </c>
      <c r="U23">
        <v>0.6876763875823142</v>
      </c>
      <c r="V23">
        <v>0</v>
      </c>
    </row>
    <row r="24" spans="1:22" x14ac:dyDescent="0.25">
      <c r="A24" s="8">
        <v>64</v>
      </c>
      <c r="B24" s="16">
        <v>0.57913499999999996</v>
      </c>
      <c r="C24">
        <v>0.546875</v>
      </c>
      <c r="D24">
        <v>0.625</v>
      </c>
      <c r="E24">
        <v>0.74999999999999989</v>
      </c>
      <c r="F24">
        <v>0.67187499999999989</v>
      </c>
      <c r="G24">
        <v>7.8125E-2</v>
      </c>
      <c r="H24">
        <v>0.43749999999999994</v>
      </c>
      <c r="I24">
        <v>0.546875</v>
      </c>
      <c r="J24">
        <v>0</v>
      </c>
      <c r="K24">
        <v>0.703125</v>
      </c>
      <c r="L24">
        <v>0.74999999999999989</v>
      </c>
      <c r="M24">
        <v>0.859375</v>
      </c>
      <c r="N24">
        <v>0.82812499999999989</v>
      </c>
      <c r="O24">
        <v>1</v>
      </c>
      <c r="P24">
        <v>0.53125</v>
      </c>
      <c r="Q24">
        <v>0.46875</v>
      </c>
      <c r="R24">
        <v>0.421875</v>
      </c>
      <c r="S24">
        <v>7.8125E-2</v>
      </c>
      <c r="T24">
        <v>0.43749999999999994</v>
      </c>
      <c r="U24">
        <v>0.6875</v>
      </c>
      <c r="V24">
        <v>0</v>
      </c>
    </row>
    <row r="25" spans="1:22" x14ac:dyDescent="0.25">
      <c r="A25" s="8">
        <v>74</v>
      </c>
      <c r="B25" s="16">
        <v>0.578986</v>
      </c>
      <c r="C25">
        <v>0.3914549653579677</v>
      </c>
      <c r="D25">
        <v>0.8879907621247114</v>
      </c>
      <c r="E25">
        <v>0.83487297921478065</v>
      </c>
      <c r="F25">
        <v>0.85565819861431869</v>
      </c>
      <c r="G25">
        <v>0.14318706697459585</v>
      </c>
      <c r="H25">
        <v>0.15704387990762125</v>
      </c>
      <c r="I25">
        <v>0.58314087759815247</v>
      </c>
      <c r="J25">
        <v>0</v>
      </c>
      <c r="K25">
        <v>0.79330254041570436</v>
      </c>
      <c r="L25">
        <v>0.8706697459584295</v>
      </c>
      <c r="M25">
        <v>1</v>
      </c>
      <c r="N25">
        <v>0.52771362586605086</v>
      </c>
      <c r="O25">
        <v>0.71939953810623558</v>
      </c>
      <c r="P25">
        <v>0.31755196304849886</v>
      </c>
      <c r="Q25">
        <v>0.26905311778290991</v>
      </c>
      <c r="R25">
        <v>0.23787528868360278</v>
      </c>
      <c r="S25">
        <v>0.1327944572748268</v>
      </c>
      <c r="T25">
        <v>0.24480369515011549</v>
      </c>
      <c r="U25">
        <v>0.16743648960739033</v>
      </c>
      <c r="V25">
        <v>0.11893764434180139</v>
      </c>
    </row>
    <row r="26" spans="1:22" x14ac:dyDescent="0.25">
      <c r="A26" s="6">
        <v>43</v>
      </c>
      <c r="B26" s="16">
        <v>0.578905</v>
      </c>
      <c r="C26">
        <v>0.51428571428571435</v>
      </c>
      <c r="D26">
        <v>1</v>
      </c>
      <c r="E26">
        <v>0.6</v>
      </c>
      <c r="F26">
        <v>0.6</v>
      </c>
      <c r="G26">
        <v>8.5714285714285729E-2</v>
      </c>
      <c r="H26">
        <v>0.14285714285714285</v>
      </c>
      <c r="I26">
        <v>0.5714285714285714</v>
      </c>
      <c r="J26">
        <v>0</v>
      </c>
      <c r="K26">
        <v>0.65714285714285714</v>
      </c>
      <c r="L26">
        <v>0.8571428571428571</v>
      </c>
      <c r="M26">
        <v>0.74285714285714288</v>
      </c>
      <c r="N26">
        <v>0.6</v>
      </c>
      <c r="O26">
        <v>0.91428571428571437</v>
      </c>
      <c r="P26">
        <v>0.34285714285714292</v>
      </c>
      <c r="Q26">
        <v>0.42857142857142855</v>
      </c>
      <c r="R26">
        <v>0.25714285714285717</v>
      </c>
      <c r="S26">
        <v>5.7142857142857197E-2</v>
      </c>
      <c r="T26">
        <v>0.31428571428571433</v>
      </c>
      <c r="U26">
        <v>0.17142857142857146</v>
      </c>
      <c r="V26">
        <v>0.25714285714285717</v>
      </c>
    </row>
    <row r="27" spans="1:22" x14ac:dyDescent="0.25">
      <c r="A27" s="6">
        <v>25</v>
      </c>
      <c r="B27" s="16">
        <v>0.57818400000000003</v>
      </c>
      <c r="C27">
        <v>0.62209302325581395</v>
      </c>
      <c r="D27">
        <v>0.84883720930232542</v>
      </c>
      <c r="E27">
        <v>0.86337209302325579</v>
      </c>
      <c r="F27">
        <v>0.75581395348837199</v>
      </c>
      <c r="G27">
        <v>0.20348837209302328</v>
      </c>
      <c r="H27">
        <v>0.22383720930232556</v>
      </c>
      <c r="I27">
        <v>0.46220930232558138</v>
      </c>
      <c r="J27">
        <v>4.941860465116283E-2</v>
      </c>
      <c r="K27">
        <v>0.65988372093023251</v>
      </c>
      <c r="L27">
        <v>0.7674418604651162</v>
      </c>
      <c r="M27">
        <v>0.95930232558139517</v>
      </c>
      <c r="N27">
        <v>0.70639534883720922</v>
      </c>
      <c r="O27">
        <v>1</v>
      </c>
      <c r="P27">
        <v>0.3604651162790698</v>
      </c>
      <c r="Q27">
        <v>0.59011627906976749</v>
      </c>
      <c r="R27">
        <v>0.42151162790697677</v>
      </c>
      <c r="S27">
        <v>0.30813953488372092</v>
      </c>
      <c r="T27">
        <v>0.30813953488372092</v>
      </c>
      <c r="U27">
        <v>0.7616279069767441</v>
      </c>
      <c r="V27">
        <v>0</v>
      </c>
    </row>
    <row r="28" spans="1:22" x14ac:dyDescent="0.25">
      <c r="A28" s="6">
        <v>36</v>
      </c>
      <c r="B28" s="16">
        <v>0.57818400000000003</v>
      </c>
      <c r="C28">
        <v>0.62209302325581395</v>
      </c>
      <c r="D28">
        <v>0.84883720930232542</v>
      </c>
      <c r="E28">
        <v>0.86337209302325579</v>
      </c>
      <c r="F28">
        <v>0.75581395348837199</v>
      </c>
      <c r="G28">
        <v>0.20348837209302328</v>
      </c>
      <c r="H28">
        <v>0.22383720930232556</v>
      </c>
      <c r="I28">
        <v>0.46220930232558138</v>
      </c>
      <c r="J28">
        <v>4.941860465116283E-2</v>
      </c>
      <c r="K28">
        <v>0.65988372093023251</v>
      </c>
      <c r="L28">
        <v>0.7674418604651162</v>
      </c>
      <c r="M28">
        <v>0.95930232558139517</v>
      </c>
      <c r="N28">
        <v>0.70639534883720922</v>
      </c>
      <c r="O28">
        <v>1</v>
      </c>
      <c r="P28">
        <v>0.3604651162790698</v>
      </c>
      <c r="Q28">
        <v>0.59011627906976749</v>
      </c>
      <c r="R28">
        <v>0.42151162790697677</v>
      </c>
      <c r="S28">
        <v>0.30813953488372092</v>
      </c>
      <c r="T28">
        <v>0.30813953488372092</v>
      </c>
      <c r="U28">
        <v>0.7616279069767441</v>
      </c>
      <c r="V28">
        <v>0</v>
      </c>
    </row>
    <row r="29" spans="1:22" x14ac:dyDescent="0.25">
      <c r="A29" s="8">
        <v>67</v>
      </c>
      <c r="B29" s="16">
        <v>0.57801800000000003</v>
      </c>
      <c r="C29">
        <v>0.47113163972286376</v>
      </c>
      <c r="D29">
        <v>0.75981524249422627</v>
      </c>
      <c r="E29">
        <v>0.73441108545034639</v>
      </c>
      <c r="F29">
        <v>0.60277136258660502</v>
      </c>
      <c r="G29">
        <v>9.2378752886836002E-2</v>
      </c>
      <c r="H29">
        <v>0.17782909930715934</v>
      </c>
      <c r="I29">
        <v>0.32563510392609696</v>
      </c>
      <c r="J29">
        <v>0</v>
      </c>
      <c r="K29">
        <v>0.85912240184757493</v>
      </c>
      <c r="L29">
        <v>1</v>
      </c>
      <c r="M29">
        <v>0.66512702078521935</v>
      </c>
      <c r="N29">
        <v>0.59122401847575057</v>
      </c>
      <c r="O29">
        <v>0.68129330254041576</v>
      </c>
      <c r="P29">
        <v>0.25635103926096997</v>
      </c>
      <c r="Q29">
        <v>0.27482678983833719</v>
      </c>
      <c r="R29">
        <v>0.15473441108545033</v>
      </c>
      <c r="S29">
        <v>2.0785219399538073E-2</v>
      </c>
      <c r="T29">
        <v>0.16397228637413394</v>
      </c>
      <c r="U29">
        <v>1.1547344110854514E-2</v>
      </c>
      <c r="V29">
        <v>0.32101616628175517</v>
      </c>
    </row>
    <row r="30" spans="1:22" x14ac:dyDescent="0.25">
      <c r="A30" s="6">
        <v>27</v>
      </c>
      <c r="B30" s="16">
        <v>0.57780600000000004</v>
      </c>
      <c r="C30">
        <v>0.7</v>
      </c>
      <c r="D30">
        <v>0.77777777777777779</v>
      </c>
      <c r="E30">
        <v>0.92222222222222228</v>
      </c>
      <c r="F30">
        <v>0.71111111111111114</v>
      </c>
      <c r="G30">
        <v>0.1111111111111111</v>
      </c>
      <c r="H30">
        <v>0.1111111111111111</v>
      </c>
      <c r="I30">
        <v>0.14444444444444443</v>
      </c>
      <c r="J30">
        <v>6.666666666666668E-2</v>
      </c>
      <c r="K30">
        <v>0.96666666666666656</v>
      </c>
      <c r="L30">
        <v>1</v>
      </c>
      <c r="M30">
        <v>0.81111111111111112</v>
      </c>
      <c r="N30">
        <v>0.35555555555555557</v>
      </c>
      <c r="O30">
        <v>0.4</v>
      </c>
      <c r="P30">
        <v>0.42222222222222222</v>
      </c>
      <c r="Q30">
        <v>0.45555555555555549</v>
      </c>
      <c r="R30">
        <v>0.41111111111111115</v>
      </c>
      <c r="S30">
        <v>0.1111111111111111</v>
      </c>
      <c r="T30">
        <v>0.1111111111111111</v>
      </c>
      <c r="U30">
        <v>0.32222222222222219</v>
      </c>
      <c r="V30">
        <v>0</v>
      </c>
    </row>
    <row r="31" spans="1:22" x14ac:dyDescent="0.25">
      <c r="A31" s="8">
        <v>79</v>
      </c>
      <c r="B31" s="16">
        <v>0.57769099999999995</v>
      </c>
      <c r="C31">
        <v>0.41229838709677419</v>
      </c>
      <c r="D31">
        <v>1</v>
      </c>
      <c r="E31">
        <v>0.86290322580645151</v>
      </c>
      <c r="F31">
        <v>0.76008064516129037</v>
      </c>
      <c r="G31">
        <v>0.15927419354838709</v>
      </c>
      <c r="H31">
        <v>0.2379032258064516</v>
      </c>
      <c r="I31">
        <v>0.51512096774193539</v>
      </c>
      <c r="J31">
        <v>0</v>
      </c>
      <c r="K31">
        <v>0.74395161290322576</v>
      </c>
      <c r="L31">
        <v>0.876008064516129</v>
      </c>
      <c r="M31">
        <v>0.85987903225806461</v>
      </c>
      <c r="N31">
        <v>0.49294354838709675</v>
      </c>
      <c r="O31">
        <v>0.72580645161290314</v>
      </c>
      <c r="P31">
        <v>0.31249999999999994</v>
      </c>
      <c r="Q31">
        <v>0.3911290322580645</v>
      </c>
      <c r="R31">
        <v>0.21572580645161288</v>
      </c>
      <c r="S31">
        <v>0.25403225806451607</v>
      </c>
      <c r="T31">
        <v>0.29435483870967744</v>
      </c>
      <c r="U31">
        <v>0.31552419354838707</v>
      </c>
      <c r="V31">
        <v>0.17842741935483872</v>
      </c>
    </row>
    <row r="32" spans="1:22" x14ac:dyDescent="0.25">
      <c r="A32" s="9">
        <v>96</v>
      </c>
      <c r="B32" s="16">
        <v>0.57769099999999995</v>
      </c>
      <c r="C32">
        <v>0.41229838709677419</v>
      </c>
      <c r="D32">
        <v>1</v>
      </c>
      <c r="E32">
        <v>0.86290322580645151</v>
      </c>
      <c r="F32">
        <v>0.76008064516129037</v>
      </c>
      <c r="G32">
        <v>0.15927419354838709</v>
      </c>
      <c r="H32">
        <v>0.2379032258064516</v>
      </c>
      <c r="I32">
        <v>0.51512096774193539</v>
      </c>
      <c r="J32">
        <v>0</v>
      </c>
      <c r="K32">
        <v>0.74395161290322576</v>
      </c>
      <c r="L32">
        <v>0.876008064516129</v>
      </c>
      <c r="M32">
        <v>0.85987903225806461</v>
      </c>
      <c r="N32">
        <v>0.49294354838709675</v>
      </c>
      <c r="O32">
        <v>0.72580645161290314</v>
      </c>
      <c r="P32">
        <v>0.31249999999999994</v>
      </c>
      <c r="Q32">
        <v>0.3911290322580645</v>
      </c>
      <c r="R32">
        <v>0.21572580645161288</v>
      </c>
      <c r="S32">
        <v>0.25403225806451607</v>
      </c>
      <c r="T32">
        <v>0.29435483870967744</v>
      </c>
      <c r="U32">
        <v>0.31552419354838707</v>
      </c>
      <c r="V32">
        <v>0.17842741935483872</v>
      </c>
    </row>
    <row r="33" spans="1:22" x14ac:dyDescent="0.25">
      <c r="A33" s="6">
        <v>44</v>
      </c>
      <c r="B33" s="16">
        <v>0.57768699999999995</v>
      </c>
      <c r="C33">
        <v>0.6875</v>
      </c>
      <c r="D33">
        <v>0.79166666666666663</v>
      </c>
      <c r="E33">
        <v>0.92708333333333326</v>
      </c>
      <c r="F33">
        <v>0.72916666666666674</v>
      </c>
      <c r="G33">
        <v>0.19791666666666663</v>
      </c>
      <c r="H33">
        <v>0.14791666666666661</v>
      </c>
      <c r="I33">
        <v>0.19791666666666663</v>
      </c>
      <c r="J33">
        <v>0.10312499999999994</v>
      </c>
      <c r="K33">
        <v>0.96875000000000011</v>
      </c>
      <c r="L33">
        <v>1</v>
      </c>
      <c r="M33">
        <v>0.82291666666666663</v>
      </c>
      <c r="N33">
        <v>0.39583333333333331</v>
      </c>
      <c r="O33">
        <v>0.48333333333333334</v>
      </c>
      <c r="P33">
        <v>0.45833333333333331</v>
      </c>
      <c r="Q33">
        <v>0.44374999999999998</v>
      </c>
      <c r="R33">
        <v>0.47916666666666663</v>
      </c>
      <c r="S33">
        <v>0.15624999999999997</v>
      </c>
      <c r="T33">
        <v>0.16666666666666663</v>
      </c>
      <c r="U33">
        <v>0.33333333333333331</v>
      </c>
      <c r="V33">
        <v>0</v>
      </c>
    </row>
    <row r="34" spans="1:22" x14ac:dyDescent="0.25">
      <c r="A34" s="8">
        <v>70</v>
      </c>
      <c r="B34" s="16">
        <v>0.57767900000000005</v>
      </c>
      <c r="C34">
        <v>0.58770161290322587</v>
      </c>
      <c r="D34">
        <v>0</v>
      </c>
      <c r="E34">
        <v>0.13709677419354843</v>
      </c>
      <c r="F34">
        <v>0.23991935483870966</v>
      </c>
      <c r="G34">
        <v>0.84072580645161288</v>
      </c>
      <c r="H34">
        <v>0.76209677419354849</v>
      </c>
      <c r="I34">
        <v>0.48487903225806456</v>
      </c>
      <c r="J34">
        <v>1</v>
      </c>
      <c r="K34">
        <v>0.25604838709677419</v>
      </c>
      <c r="L34">
        <v>0.12399193548387101</v>
      </c>
      <c r="M34">
        <v>0.14012096774193544</v>
      </c>
      <c r="N34">
        <v>0.50705645161290325</v>
      </c>
      <c r="O34">
        <v>0.27419354838709681</v>
      </c>
      <c r="P34">
        <v>0.6875</v>
      </c>
      <c r="Q34">
        <v>0.6088709677419355</v>
      </c>
      <c r="R34">
        <v>0.78427419354838712</v>
      </c>
      <c r="S34">
        <v>0.74596774193548387</v>
      </c>
      <c r="T34">
        <v>0.70564516129032262</v>
      </c>
      <c r="U34">
        <v>0.68447580645161288</v>
      </c>
      <c r="V34">
        <v>0.82157258064516137</v>
      </c>
    </row>
    <row r="35" spans="1:22" x14ac:dyDescent="0.25">
      <c r="A35" s="6">
        <v>7</v>
      </c>
      <c r="B35" s="16">
        <v>0.577349</v>
      </c>
      <c r="C35">
        <v>0.41129032258064507</v>
      </c>
      <c r="D35">
        <v>1</v>
      </c>
      <c r="E35">
        <v>0.69354838709677424</v>
      </c>
      <c r="F35">
        <v>0.85483870967741959</v>
      </c>
      <c r="G35">
        <v>0.15322580645161288</v>
      </c>
      <c r="H35">
        <v>0.26612903225806461</v>
      </c>
      <c r="I35">
        <v>0.36290322580645146</v>
      </c>
      <c r="J35">
        <v>0</v>
      </c>
      <c r="K35">
        <v>0.87903225806451613</v>
      </c>
      <c r="L35">
        <v>0.77419354838709686</v>
      </c>
      <c r="M35">
        <v>0.72580645161290325</v>
      </c>
      <c r="N35">
        <v>0.54032258064516137</v>
      </c>
      <c r="O35">
        <v>0.58870967741935498</v>
      </c>
      <c r="P35">
        <v>0.34677419354838696</v>
      </c>
      <c r="Q35">
        <v>0.34677419354838696</v>
      </c>
      <c r="R35">
        <v>0.38709677419354843</v>
      </c>
      <c r="S35">
        <v>0.13709677419354835</v>
      </c>
      <c r="T35">
        <v>0.12096774193548382</v>
      </c>
      <c r="U35">
        <v>0.2741935483870967</v>
      </c>
      <c r="V35">
        <v>0.26612903225806461</v>
      </c>
    </row>
    <row r="36" spans="1:22" x14ac:dyDescent="0.25">
      <c r="A36" s="8">
        <v>48</v>
      </c>
      <c r="B36" s="16">
        <v>0.57713599999999998</v>
      </c>
      <c r="C36">
        <v>0.39144736842105265</v>
      </c>
      <c r="D36">
        <v>0.81907894736842113</v>
      </c>
      <c r="E36">
        <v>0.90789473684210542</v>
      </c>
      <c r="F36">
        <v>0.98684210526315785</v>
      </c>
      <c r="G36">
        <v>0.11513157894736839</v>
      </c>
      <c r="H36">
        <v>0.15131578947368421</v>
      </c>
      <c r="I36">
        <v>0.35361842105263153</v>
      </c>
      <c r="J36">
        <v>0</v>
      </c>
      <c r="K36">
        <v>0.76973684210526316</v>
      </c>
      <c r="L36">
        <v>0.9671052631578948</v>
      </c>
      <c r="M36">
        <v>1</v>
      </c>
      <c r="N36">
        <v>0.48355263157894735</v>
      </c>
      <c r="O36">
        <v>0.77467105263157909</v>
      </c>
      <c r="P36">
        <v>0.25328947368421056</v>
      </c>
      <c r="Q36">
        <v>0.25164473684210537</v>
      </c>
      <c r="R36">
        <v>0.18749999999999997</v>
      </c>
      <c r="S36">
        <v>0.10526315789473681</v>
      </c>
      <c r="T36">
        <v>0.12499999999999999</v>
      </c>
      <c r="U36">
        <v>0.15131578947368421</v>
      </c>
      <c r="V36">
        <v>0.20230263157894732</v>
      </c>
    </row>
    <row r="37" spans="1:22" x14ac:dyDescent="0.25">
      <c r="A37" s="6">
        <v>33</v>
      </c>
      <c r="B37" s="16">
        <v>0.57678399999999996</v>
      </c>
      <c r="C37">
        <v>0.47113163972286393</v>
      </c>
      <c r="D37">
        <v>0.75981524249422649</v>
      </c>
      <c r="E37">
        <v>0.73441108545034639</v>
      </c>
      <c r="F37">
        <v>0.60277136258660491</v>
      </c>
      <c r="G37">
        <v>9.2378752886836113E-2</v>
      </c>
      <c r="H37">
        <v>0.17782909930715926</v>
      </c>
      <c r="I37">
        <v>0.32563510392609701</v>
      </c>
      <c r="J37">
        <v>0</v>
      </c>
      <c r="K37">
        <v>0.85912240184757516</v>
      </c>
      <c r="L37">
        <v>1</v>
      </c>
      <c r="M37">
        <v>0.66512702078521957</v>
      </c>
      <c r="N37">
        <v>0.59122401847575068</v>
      </c>
      <c r="O37">
        <v>0.68129330254041598</v>
      </c>
      <c r="P37">
        <v>0.25635103926096986</v>
      </c>
      <c r="Q37">
        <v>0.27482678983833708</v>
      </c>
      <c r="R37">
        <v>0.15473441108545033</v>
      </c>
      <c r="S37">
        <v>2.0785219399538073E-2</v>
      </c>
      <c r="T37">
        <v>0.16397228637413414</v>
      </c>
      <c r="U37">
        <v>1.1547344110854667E-2</v>
      </c>
      <c r="V37">
        <v>0.32101616628175533</v>
      </c>
    </row>
    <row r="38" spans="1:22" x14ac:dyDescent="0.25">
      <c r="A38" s="8">
        <v>53</v>
      </c>
      <c r="B38" s="16">
        <v>0.57651300000000005</v>
      </c>
      <c r="C38">
        <v>0.85810810810810811</v>
      </c>
      <c r="D38">
        <v>0.79729729729729726</v>
      </c>
      <c r="E38">
        <v>0.93243243243243235</v>
      </c>
      <c r="F38">
        <v>0.89864864864864857</v>
      </c>
      <c r="G38">
        <v>0.10810810810810811</v>
      </c>
      <c r="H38">
        <v>0.16216216216216217</v>
      </c>
      <c r="I38">
        <v>0.39864864864864868</v>
      </c>
      <c r="J38">
        <v>0</v>
      </c>
      <c r="K38">
        <v>0.86486486486486491</v>
      </c>
      <c r="L38">
        <v>0.91216216216216206</v>
      </c>
      <c r="M38">
        <v>1</v>
      </c>
      <c r="N38">
        <v>0.5</v>
      </c>
      <c r="O38">
        <v>0.61486486486486491</v>
      </c>
      <c r="P38">
        <v>0.66891891891891897</v>
      </c>
      <c r="Q38">
        <v>0.67567567567567566</v>
      </c>
      <c r="R38">
        <v>0.59459459459459463</v>
      </c>
      <c r="S38">
        <v>1.3513513513513516E-2</v>
      </c>
      <c r="T38">
        <v>0.16216216216216217</v>
      </c>
      <c r="U38">
        <v>0.30405405405405411</v>
      </c>
      <c r="V38">
        <v>4.0540540540540543E-2</v>
      </c>
    </row>
    <row r="39" spans="1:22" x14ac:dyDescent="0.25">
      <c r="A39" s="8">
        <v>66</v>
      </c>
      <c r="B39" s="16">
        <v>0.57611599999999996</v>
      </c>
      <c r="C39">
        <v>0.39501779359430605</v>
      </c>
      <c r="D39">
        <v>1</v>
      </c>
      <c r="E39">
        <v>0.67615658362989328</v>
      </c>
      <c r="F39">
        <v>0.62989323843416367</v>
      </c>
      <c r="G39">
        <v>0.10676156583629894</v>
      </c>
      <c r="H39">
        <v>0</v>
      </c>
      <c r="I39">
        <v>0.199288256227758</v>
      </c>
      <c r="J39">
        <v>0.27758007117437722</v>
      </c>
      <c r="K39">
        <v>0.70462633451957291</v>
      </c>
      <c r="L39">
        <v>0.67259786476868333</v>
      </c>
      <c r="M39">
        <v>0.77580071174377219</v>
      </c>
      <c r="N39">
        <v>0.46263345195729538</v>
      </c>
      <c r="O39">
        <v>0.72241992882562278</v>
      </c>
      <c r="P39">
        <v>0.4306049822064057</v>
      </c>
      <c r="Q39">
        <v>0.20996441281138789</v>
      </c>
      <c r="R39">
        <v>0.18149466192170818</v>
      </c>
      <c r="S39">
        <v>0.30960854092526691</v>
      </c>
      <c r="T39">
        <v>3.9145907473309607E-2</v>
      </c>
      <c r="U39">
        <v>7.1174377224199285E-3</v>
      </c>
      <c r="V39">
        <v>2.8469750889679714E-2</v>
      </c>
    </row>
    <row r="40" spans="1:22" x14ac:dyDescent="0.25">
      <c r="A40" s="6">
        <v>42</v>
      </c>
      <c r="B40" s="16">
        <v>0.57604</v>
      </c>
      <c r="C40">
        <v>0.94576271186440675</v>
      </c>
      <c r="D40">
        <v>0.96101694915254232</v>
      </c>
      <c r="E40">
        <v>0.98474576271186443</v>
      </c>
      <c r="F40">
        <v>0.98983050847457632</v>
      </c>
      <c r="G40">
        <v>0.55932203389830515</v>
      </c>
      <c r="H40">
        <v>0.70847457627118648</v>
      </c>
      <c r="I40">
        <v>0.66440677966101702</v>
      </c>
      <c r="J40">
        <v>0.48644067796610174</v>
      </c>
      <c r="K40">
        <v>0.96949152542372885</v>
      </c>
      <c r="L40">
        <v>0.97796610169491527</v>
      </c>
      <c r="M40">
        <v>1</v>
      </c>
      <c r="N40">
        <v>0.90169491525423728</v>
      </c>
      <c r="O40">
        <v>0.91355932203389834</v>
      </c>
      <c r="P40">
        <v>0.85762711864406782</v>
      </c>
      <c r="Q40">
        <v>0.93050847457627117</v>
      </c>
      <c r="R40">
        <v>0.84745762711864403</v>
      </c>
      <c r="S40">
        <v>0.51525423728813569</v>
      </c>
      <c r="T40">
        <v>0.69491525423728817</v>
      </c>
      <c r="U40">
        <v>0.88135593220338981</v>
      </c>
      <c r="V40">
        <v>0</v>
      </c>
    </row>
    <row r="41" spans="1:22" x14ac:dyDescent="0.25">
      <c r="A41" s="6">
        <v>24</v>
      </c>
      <c r="B41" s="16">
        <v>0.57426699999999997</v>
      </c>
      <c r="C41">
        <v>0.64583333333333326</v>
      </c>
      <c r="D41">
        <v>0.79166666666666663</v>
      </c>
      <c r="E41">
        <v>0.92708333333333326</v>
      </c>
      <c r="F41">
        <v>0.72916666666666674</v>
      </c>
      <c r="G41">
        <v>0.19791666666666663</v>
      </c>
      <c r="H41">
        <v>0.14791666666666661</v>
      </c>
      <c r="I41">
        <v>0.19791666666666663</v>
      </c>
      <c r="J41">
        <v>0.10312499999999994</v>
      </c>
      <c r="K41">
        <v>0.96875000000000011</v>
      </c>
      <c r="L41">
        <v>1</v>
      </c>
      <c r="M41">
        <v>0.82291666666666663</v>
      </c>
      <c r="N41">
        <v>0.39583333333333331</v>
      </c>
      <c r="O41">
        <v>0.48333333333333334</v>
      </c>
      <c r="P41">
        <v>0.45833333333333331</v>
      </c>
      <c r="Q41">
        <v>0.46458333333333335</v>
      </c>
      <c r="R41">
        <v>0.47916666666666663</v>
      </c>
      <c r="S41">
        <v>0.15624999999999997</v>
      </c>
      <c r="T41">
        <v>0.16666666666666663</v>
      </c>
      <c r="U41">
        <v>0.33333333333333331</v>
      </c>
      <c r="V41">
        <v>0</v>
      </c>
    </row>
    <row r="42" spans="1:22" x14ac:dyDescent="0.25">
      <c r="A42" s="8">
        <v>56</v>
      </c>
      <c r="B42" s="16">
        <v>0.57282599999999995</v>
      </c>
      <c r="C42">
        <v>0.60499999999999998</v>
      </c>
      <c r="D42">
        <v>0.57000000000000006</v>
      </c>
      <c r="E42">
        <v>4.0000000000000036E-2</v>
      </c>
      <c r="F42">
        <v>0.28999999999999998</v>
      </c>
      <c r="G42">
        <v>0.89</v>
      </c>
      <c r="H42">
        <v>0.8</v>
      </c>
      <c r="I42">
        <v>0.60499999999999998</v>
      </c>
      <c r="J42">
        <v>0.78499999999999992</v>
      </c>
      <c r="K42">
        <v>0.315</v>
      </c>
      <c r="L42">
        <v>0.1</v>
      </c>
      <c r="M42">
        <v>4.0000000000000036E-2</v>
      </c>
      <c r="N42">
        <v>0.40499999999999997</v>
      </c>
      <c r="O42">
        <v>0</v>
      </c>
      <c r="P42">
        <v>0.76</v>
      </c>
      <c r="Q42">
        <v>0.78499999999999992</v>
      </c>
      <c r="R42">
        <v>0.82499999999999996</v>
      </c>
      <c r="S42">
        <v>1</v>
      </c>
      <c r="T42">
        <v>0.85</v>
      </c>
      <c r="U42">
        <v>0.60499999999999998</v>
      </c>
      <c r="V42">
        <v>0.71</v>
      </c>
    </row>
    <row r="43" spans="1:22" x14ac:dyDescent="0.25">
      <c r="A43" s="6">
        <v>4</v>
      </c>
      <c r="B43" s="16">
        <v>0.57253100000000001</v>
      </c>
      <c r="C43">
        <v>0.43621399176954745</v>
      </c>
      <c r="D43">
        <v>0.77777777777777779</v>
      </c>
      <c r="E43">
        <v>0.83333333333333326</v>
      </c>
      <c r="F43">
        <v>0.72839506172839508</v>
      </c>
      <c r="G43">
        <v>0.21399176954732524</v>
      </c>
      <c r="H43">
        <v>0.18724279835390945</v>
      </c>
      <c r="I43">
        <v>0.26954732510288071</v>
      </c>
      <c r="J43">
        <v>0.1049382716049382</v>
      </c>
      <c r="K43">
        <v>1</v>
      </c>
      <c r="L43">
        <v>0.9917695473251027</v>
      </c>
      <c r="M43">
        <v>0.64814814814814803</v>
      </c>
      <c r="N43">
        <v>0.5288065843621399</v>
      </c>
      <c r="O43">
        <v>0.63374485596707808</v>
      </c>
      <c r="P43">
        <v>0.17283950617283944</v>
      </c>
      <c r="Q43">
        <v>0.32510288065843612</v>
      </c>
      <c r="R43">
        <v>7.8189300411522777E-2</v>
      </c>
      <c r="S43">
        <v>0</v>
      </c>
      <c r="T43">
        <v>0.11728395061728399</v>
      </c>
      <c r="U43">
        <v>0.10699588477366244</v>
      </c>
      <c r="V43">
        <v>0.1790123456790125</v>
      </c>
    </row>
    <row r="44" spans="1:22" x14ac:dyDescent="0.25">
      <c r="A44" s="8">
        <v>60</v>
      </c>
      <c r="B44" s="16">
        <v>0.57160500000000003</v>
      </c>
      <c r="C44">
        <v>0.47803617571059431</v>
      </c>
      <c r="D44">
        <v>0.58397932816537457</v>
      </c>
      <c r="E44">
        <v>0.66666666666666663</v>
      </c>
      <c r="F44">
        <v>0.58139534883720934</v>
      </c>
      <c r="G44">
        <v>0</v>
      </c>
      <c r="H44">
        <v>0.37209302325581395</v>
      </c>
      <c r="I44">
        <v>0.47803617571059431</v>
      </c>
      <c r="J44">
        <v>0.26614987080103358</v>
      </c>
      <c r="K44">
        <v>0.50387596899224807</v>
      </c>
      <c r="L44">
        <v>0.6020671834625323</v>
      </c>
      <c r="M44">
        <v>0.81395348837209303</v>
      </c>
      <c r="N44">
        <v>0.76485788113695086</v>
      </c>
      <c r="O44">
        <v>1</v>
      </c>
      <c r="P44">
        <v>0.4857881136950904</v>
      </c>
      <c r="Q44">
        <v>0.51937984496124034</v>
      </c>
      <c r="R44">
        <v>0.48837209302325585</v>
      </c>
      <c r="S44">
        <v>0.20413436692506459</v>
      </c>
      <c r="T44">
        <v>0.41343669250645998</v>
      </c>
      <c r="U44">
        <v>0.40568475452196384</v>
      </c>
      <c r="V44">
        <v>0.3126614987080103</v>
      </c>
    </row>
    <row r="45" spans="1:22" x14ac:dyDescent="0.25">
      <c r="A45" s="8">
        <v>68</v>
      </c>
      <c r="B45" s="16">
        <v>0.57149700000000003</v>
      </c>
      <c r="C45">
        <v>0.6601466992665036</v>
      </c>
      <c r="D45">
        <v>0.76283618581907087</v>
      </c>
      <c r="E45">
        <v>0.99755501222493892</v>
      </c>
      <c r="F45">
        <v>0.84596577017114916</v>
      </c>
      <c r="G45">
        <v>0.46699266503667475</v>
      </c>
      <c r="H45">
        <v>0.32273838630806845</v>
      </c>
      <c r="I45">
        <v>0</v>
      </c>
      <c r="J45">
        <v>6.1124694376528121E-2</v>
      </c>
      <c r="K45">
        <v>0.88508557457212722</v>
      </c>
      <c r="L45">
        <v>1</v>
      </c>
      <c r="M45">
        <v>0.9828850855745721</v>
      </c>
      <c r="N45">
        <v>0.68215158924205377</v>
      </c>
      <c r="O45">
        <v>0.91442542787286063</v>
      </c>
      <c r="P45">
        <v>0.49388753056234708</v>
      </c>
      <c r="Q45">
        <v>0.55745721271393645</v>
      </c>
      <c r="R45">
        <v>0.40097799511002441</v>
      </c>
      <c r="S45">
        <v>0.43276283618581901</v>
      </c>
      <c r="T45">
        <v>0.30562347188264055</v>
      </c>
      <c r="U45">
        <v>0.76772616136919314</v>
      </c>
      <c r="V45">
        <v>0.17603911980440093</v>
      </c>
    </row>
    <row r="46" spans="1:22" x14ac:dyDescent="0.25">
      <c r="A46" s="8">
        <v>52</v>
      </c>
      <c r="B46" s="16">
        <v>0.57107799999999997</v>
      </c>
      <c r="C46">
        <v>0.77777777777777779</v>
      </c>
      <c r="D46">
        <v>1</v>
      </c>
      <c r="E46">
        <v>0.85185185185185175</v>
      </c>
      <c r="F46">
        <v>0.81481481481481488</v>
      </c>
      <c r="G46">
        <v>0.40740740740740744</v>
      </c>
      <c r="H46">
        <v>0.40740740740740744</v>
      </c>
      <c r="I46">
        <v>0.62962962962962954</v>
      </c>
      <c r="J46">
        <v>0</v>
      </c>
      <c r="K46">
        <v>0.88888888888888884</v>
      </c>
      <c r="L46">
        <v>0.92592592592592582</v>
      </c>
      <c r="M46">
        <v>0.85185185185185175</v>
      </c>
      <c r="N46">
        <v>0.51851851851851849</v>
      </c>
      <c r="O46">
        <v>0.77777777777777779</v>
      </c>
      <c r="P46">
        <v>0.59259259259259256</v>
      </c>
      <c r="Q46">
        <v>0.77777777777777779</v>
      </c>
      <c r="R46">
        <v>0.62962962962962954</v>
      </c>
      <c r="S46">
        <v>0.44444444444444448</v>
      </c>
      <c r="T46">
        <v>0.48148148148148145</v>
      </c>
      <c r="U46">
        <v>0.55555555555555547</v>
      </c>
      <c r="V46">
        <v>0.1481481481481482</v>
      </c>
    </row>
    <row r="47" spans="1:22" x14ac:dyDescent="0.25">
      <c r="A47" s="8">
        <v>73</v>
      </c>
      <c r="B47" s="16">
        <v>0.57103599999999999</v>
      </c>
      <c r="C47">
        <v>0.36298292902066492</v>
      </c>
      <c r="D47">
        <v>1</v>
      </c>
      <c r="E47">
        <v>0.51662174303683739</v>
      </c>
      <c r="F47">
        <v>0.40610961365678355</v>
      </c>
      <c r="G47">
        <v>5.4806828391734085E-2</v>
      </c>
      <c r="H47">
        <v>5.4806828391734085E-2</v>
      </c>
      <c r="I47">
        <v>0.16531895777178801</v>
      </c>
      <c r="J47">
        <v>0</v>
      </c>
      <c r="K47">
        <v>0.62623539982030563</v>
      </c>
      <c r="L47">
        <v>0.67026055705301002</v>
      </c>
      <c r="M47">
        <v>0.472596585804133</v>
      </c>
      <c r="N47">
        <v>0.31895777178796053</v>
      </c>
      <c r="O47">
        <v>0.34052111410601982</v>
      </c>
      <c r="P47">
        <v>0.1428571428571429</v>
      </c>
      <c r="Q47">
        <v>0.38454627133872421</v>
      </c>
      <c r="R47">
        <v>0.16531895777178801</v>
      </c>
      <c r="S47">
        <v>7.7268643306379198E-2</v>
      </c>
      <c r="T47">
        <v>7.7268643306379198E-2</v>
      </c>
      <c r="U47">
        <v>0.12129380053908358</v>
      </c>
      <c r="V47">
        <v>1.0781671159029661E-2</v>
      </c>
    </row>
    <row r="48" spans="1:22" x14ac:dyDescent="0.25">
      <c r="A48" s="8">
        <v>77</v>
      </c>
      <c r="B48" s="16">
        <v>0.57086000000000003</v>
      </c>
      <c r="C48">
        <v>0.65991316931982635</v>
      </c>
      <c r="D48">
        <v>0.77713458755426923</v>
      </c>
      <c r="E48">
        <v>1</v>
      </c>
      <c r="F48">
        <v>0.80463096960926195</v>
      </c>
      <c r="G48">
        <v>0.30535455861070915</v>
      </c>
      <c r="H48">
        <v>0.25615050651230103</v>
      </c>
      <c r="I48">
        <v>0.40520984081041966</v>
      </c>
      <c r="J48">
        <v>0.20694645441389292</v>
      </c>
      <c r="K48">
        <v>0.87843704775687415</v>
      </c>
      <c r="L48">
        <v>1</v>
      </c>
      <c r="M48">
        <v>1</v>
      </c>
      <c r="N48">
        <v>0.42112879884225762</v>
      </c>
      <c r="O48">
        <v>0.97684515195369026</v>
      </c>
      <c r="P48">
        <v>0.62373371924746746</v>
      </c>
      <c r="Q48">
        <v>0.56295224312590453</v>
      </c>
      <c r="R48">
        <v>0.54848046309696097</v>
      </c>
      <c r="S48">
        <v>0.33574529667149061</v>
      </c>
      <c r="T48">
        <v>0.2344428364688857</v>
      </c>
      <c r="U48">
        <v>0.81620839363241682</v>
      </c>
      <c r="V48">
        <v>0</v>
      </c>
    </row>
    <row r="49" spans="1:22" x14ac:dyDescent="0.25">
      <c r="A49" s="6">
        <v>32</v>
      </c>
      <c r="B49" s="16">
        <v>0.57076400000000005</v>
      </c>
      <c r="C49">
        <v>0.42024539877300615</v>
      </c>
      <c r="D49">
        <v>0.74846625766871167</v>
      </c>
      <c r="E49">
        <v>0.66257668711656448</v>
      </c>
      <c r="F49">
        <v>0.55214723926380371</v>
      </c>
      <c r="G49">
        <v>3.0674846625766902E-3</v>
      </c>
      <c r="H49">
        <v>0</v>
      </c>
      <c r="I49">
        <v>0.29141104294478526</v>
      </c>
      <c r="J49">
        <v>0.17791411042944785</v>
      </c>
      <c r="K49">
        <v>0.73926380368098166</v>
      </c>
      <c r="L49">
        <v>1</v>
      </c>
      <c r="M49">
        <v>0.76380368098159523</v>
      </c>
      <c r="N49">
        <v>0.57055214723926384</v>
      </c>
      <c r="O49">
        <v>0.83128834355828229</v>
      </c>
      <c r="P49">
        <v>0.17791411042944785</v>
      </c>
      <c r="Q49">
        <v>0.19325153374233131</v>
      </c>
      <c r="R49">
        <v>0.11349693251533743</v>
      </c>
      <c r="S49">
        <v>4.6012269938650284E-2</v>
      </c>
      <c r="T49">
        <v>9.2024539877300596E-2</v>
      </c>
      <c r="U49">
        <v>0.30368098159509205</v>
      </c>
      <c r="V49">
        <v>0.15337423312883436</v>
      </c>
    </row>
    <row r="50" spans="1:22" x14ac:dyDescent="0.25">
      <c r="A50" s="6">
        <v>35</v>
      </c>
      <c r="B50" s="16">
        <v>0.57027300000000003</v>
      </c>
      <c r="C50">
        <v>0.60243902439024366</v>
      </c>
      <c r="D50">
        <v>0.97317073170731683</v>
      </c>
      <c r="E50">
        <v>0.67073170731707321</v>
      </c>
      <c r="F50">
        <v>0.60487804878048756</v>
      </c>
      <c r="G50">
        <v>0</v>
      </c>
      <c r="H50">
        <v>0.29999999999999971</v>
      </c>
      <c r="I50">
        <v>0.59512195121951217</v>
      </c>
      <c r="J50">
        <v>4.8780487804877877E-2</v>
      </c>
      <c r="K50">
        <v>0.775609756097561</v>
      </c>
      <c r="L50">
        <v>0.95121951219512169</v>
      </c>
      <c r="M50">
        <v>0.6219512195121949</v>
      </c>
      <c r="N50">
        <v>0.60975609756097571</v>
      </c>
      <c r="O50">
        <v>1</v>
      </c>
      <c r="P50">
        <v>0.3219512195121948</v>
      </c>
      <c r="Q50">
        <v>0.47804878048780469</v>
      </c>
      <c r="R50">
        <v>0.49024390243902438</v>
      </c>
      <c r="S50">
        <v>5.6097560975609431E-2</v>
      </c>
      <c r="T50">
        <v>0.39999999999999974</v>
      </c>
      <c r="U50">
        <v>0.23658536585365827</v>
      </c>
      <c r="V50">
        <v>0.41951219512195098</v>
      </c>
    </row>
    <row r="51" spans="1:22" x14ac:dyDescent="0.25">
      <c r="A51" s="8">
        <v>54</v>
      </c>
      <c r="B51" s="16">
        <v>0.57016</v>
      </c>
      <c r="C51">
        <v>0.72748267898383367</v>
      </c>
      <c r="D51">
        <v>0.65127020785219392</v>
      </c>
      <c r="E51">
        <v>0.93764434180138556</v>
      </c>
      <c r="F51">
        <v>0.73210161662817552</v>
      </c>
      <c r="G51">
        <v>0.41339491916859117</v>
      </c>
      <c r="H51">
        <v>0.38799076212471123</v>
      </c>
      <c r="I51">
        <v>0.4919168591224018</v>
      </c>
      <c r="J51">
        <v>0.23787528868360272</v>
      </c>
      <c r="K51">
        <v>1</v>
      </c>
      <c r="L51">
        <v>0.9030023094688221</v>
      </c>
      <c r="M51">
        <v>0.85912240184757493</v>
      </c>
      <c r="N51">
        <v>0.64434180138568131</v>
      </c>
      <c r="O51">
        <v>0.77136258660508084</v>
      </c>
      <c r="P51">
        <v>0.5727482678983834</v>
      </c>
      <c r="Q51">
        <v>0.69515011547344108</v>
      </c>
      <c r="R51">
        <v>0.54272517321016156</v>
      </c>
      <c r="S51">
        <v>0.56351039260969971</v>
      </c>
      <c r="T51">
        <v>0.40415704387990758</v>
      </c>
      <c r="U51">
        <v>0.6120092378752886</v>
      </c>
      <c r="V51">
        <v>0</v>
      </c>
    </row>
    <row r="52" spans="1:22" x14ac:dyDescent="0.25">
      <c r="A52" s="6">
        <v>6</v>
      </c>
      <c r="B52" s="16">
        <v>0.57006500000000004</v>
      </c>
      <c r="C52">
        <v>0.36468330134357013</v>
      </c>
      <c r="D52">
        <v>1</v>
      </c>
      <c r="E52">
        <v>0.70057581573896344</v>
      </c>
      <c r="F52">
        <v>0.78886756238003841</v>
      </c>
      <c r="G52">
        <v>0.12667946257197699</v>
      </c>
      <c r="H52">
        <v>0.18234165067178507</v>
      </c>
      <c r="I52">
        <v>0.40882917466410745</v>
      </c>
      <c r="J52">
        <v>0</v>
      </c>
      <c r="K52">
        <v>0.89443378119001937</v>
      </c>
      <c r="L52">
        <v>0.81957773512476018</v>
      </c>
      <c r="M52">
        <v>0.62763915547024962</v>
      </c>
      <c r="N52">
        <v>0.53934740882917465</v>
      </c>
      <c r="O52">
        <v>0.51631477927063352</v>
      </c>
      <c r="P52">
        <v>0.26103646833013444</v>
      </c>
      <c r="Q52">
        <v>0.30518234165067176</v>
      </c>
      <c r="R52">
        <v>0.23224568138195778</v>
      </c>
      <c r="S52">
        <v>8.829174664107485E-2</v>
      </c>
      <c r="T52">
        <v>8.6372360844529789E-2</v>
      </c>
      <c r="U52">
        <v>0.1765834932821497</v>
      </c>
      <c r="V52">
        <v>0.20921305182341648</v>
      </c>
    </row>
    <row r="53" spans="1:22" x14ac:dyDescent="0.25">
      <c r="A53" s="9">
        <v>93</v>
      </c>
      <c r="B53" s="16">
        <v>0.56981000000000004</v>
      </c>
      <c r="C53">
        <v>0.44913151364764259</v>
      </c>
      <c r="D53">
        <v>0.8263027295285359</v>
      </c>
      <c r="E53">
        <v>0.76674937965260537</v>
      </c>
      <c r="F53">
        <v>0.86848635235732008</v>
      </c>
      <c r="G53">
        <v>0.26799007444168732</v>
      </c>
      <c r="H53">
        <v>0.23821339950372206</v>
      </c>
      <c r="I53">
        <v>0.59801488833746896</v>
      </c>
      <c r="J53">
        <v>0.12655086848635236</v>
      </c>
      <c r="K53">
        <v>0.7890818858560793</v>
      </c>
      <c r="L53">
        <v>0.75434243176178661</v>
      </c>
      <c r="M53">
        <v>1</v>
      </c>
      <c r="N53">
        <v>0.52605459057071957</v>
      </c>
      <c r="O53">
        <v>0.60049627791563265</v>
      </c>
      <c r="P53">
        <v>0.45657568238213392</v>
      </c>
      <c r="Q53">
        <v>0.39205955334987586</v>
      </c>
      <c r="R53">
        <v>0.34491315136476425</v>
      </c>
      <c r="S53">
        <v>0.28039702233250619</v>
      </c>
      <c r="T53">
        <v>0.35483870967741932</v>
      </c>
      <c r="U53">
        <v>0.29280397022332505</v>
      </c>
      <c r="V53">
        <v>0</v>
      </c>
    </row>
    <row r="54" spans="1:22" x14ac:dyDescent="0.25">
      <c r="A54" s="8">
        <v>47</v>
      </c>
      <c r="B54" s="16">
        <v>0.56977100000000003</v>
      </c>
      <c r="C54">
        <v>0.5508684863523573</v>
      </c>
      <c r="D54">
        <v>0.17369727047146405</v>
      </c>
      <c r="E54">
        <v>0.23325062034739458</v>
      </c>
      <c r="F54">
        <v>0.13151364764267989</v>
      </c>
      <c r="G54">
        <v>0.73200992555831268</v>
      </c>
      <c r="H54">
        <v>0.76178660049627789</v>
      </c>
      <c r="I54">
        <v>0.40198511166253104</v>
      </c>
      <c r="J54">
        <v>0.87344913151364756</v>
      </c>
      <c r="K54">
        <v>0.21091811414392062</v>
      </c>
      <c r="L54">
        <v>0.24565756823821344</v>
      </c>
      <c r="M54">
        <v>0</v>
      </c>
      <c r="N54">
        <v>0.47394540942928043</v>
      </c>
      <c r="O54">
        <v>0.39950372208436724</v>
      </c>
      <c r="P54">
        <v>0.54342431761786592</v>
      </c>
      <c r="Q54">
        <v>0.60794044665012403</v>
      </c>
      <c r="R54">
        <v>0.6550868486352357</v>
      </c>
      <c r="S54">
        <v>0.71960297766749381</v>
      </c>
      <c r="T54">
        <v>0.64516129032258063</v>
      </c>
      <c r="U54">
        <v>0.70719602977667495</v>
      </c>
      <c r="V54">
        <v>1</v>
      </c>
    </row>
    <row r="55" spans="1:22" x14ac:dyDescent="0.25">
      <c r="A55" s="9">
        <v>98</v>
      </c>
      <c r="B55" s="16">
        <v>0.56949899999999998</v>
      </c>
      <c r="C55">
        <v>0.63955119214586253</v>
      </c>
      <c r="D55">
        <v>0.82608695652173914</v>
      </c>
      <c r="E55">
        <v>0.96914446002805044</v>
      </c>
      <c r="F55">
        <v>0.77980364656381485</v>
      </c>
      <c r="G55">
        <v>0.2959326788218794</v>
      </c>
      <c r="H55">
        <v>0.24824684431977556</v>
      </c>
      <c r="I55">
        <v>0.39270687237026641</v>
      </c>
      <c r="J55">
        <v>0.2005610098176718</v>
      </c>
      <c r="K55">
        <v>0.8513323983169705</v>
      </c>
      <c r="L55">
        <v>0.96914446002805044</v>
      </c>
      <c r="M55">
        <v>1</v>
      </c>
      <c r="N55">
        <v>0.4081346423562412</v>
      </c>
      <c r="O55">
        <v>0.94670406732117807</v>
      </c>
      <c r="P55">
        <v>0.60448807854137443</v>
      </c>
      <c r="Q55">
        <v>0.54558204768583451</v>
      </c>
      <c r="R55">
        <v>0.53155680224403923</v>
      </c>
      <c r="S55">
        <v>0.32538569424964936</v>
      </c>
      <c r="T55">
        <v>0.22720897615708274</v>
      </c>
      <c r="U55">
        <v>0.79102384291725103</v>
      </c>
      <c r="V55">
        <v>0</v>
      </c>
    </row>
    <row r="56" spans="1:22" x14ac:dyDescent="0.25">
      <c r="A56" s="8">
        <v>87</v>
      </c>
      <c r="B56" s="16">
        <v>0.56948900000000002</v>
      </c>
      <c r="C56">
        <v>0.36044880785413747</v>
      </c>
      <c r="D56">
        <v>0.17391304347826089</v>
      </c>
      <c r="E56">
        <v>3.0855539971949533E-2</v>
      </c>
      <c r="F56">
        <v>0.22019635343618515</v>
      </c>
      <c r="G56">
        <v>0.70406732117812065</v>
      </c>
      <c r="H56">
        <v>0.75175315568022438</v>
      </c>
      <c r="I56">
        <v>0.60729312762973342</v>
      </c>
      <c r="J56">
        <v>0.79943899018232811</v>
      </c>
      <c r="K56">
        <v>0.14866760168302945</v>
      </c>
      <c r="L56">
        <v>3.0855539971949533E-2</v>
      </c>
      <c r="M56">
        <v>0</v>
      </c>
      <c r="N56">
        <v>0.5918653576437588</v>
      </c>
      <c r="O56">
        <v>5.329593267882192E-2</v>
      </c>
      <c r="P56">
        <v>0.39551192145862551</v>
      </c>
      <c r="Q56">
        <v>0.45441795231416549</v>
      </c>
      <c r="R56">
        <v>0.46844319775596072</v>
      </c>
      <c r="S56">
        <v>0.67461430575035064</v>
      </c>
      <c r="T56">
        <v>0.77279102384291709</v>
      </c>
      <c r="U56">
        <v>0.20897615708274894</v>
      </c>
      <c r="V56">
        <v>1</v>
      </c>
    </row>
    <row r="57" spans="1:22" x14ac:dyDescent="0.25">
      <c r="A57" s="8">
        <v>72</v>
      </c>
      <c r="B57" s="16">
        <v>0.56886099999999995</v>
      </c>
      <c r="C57">
        <v>0.34746760895170792</v>
      </c>
      <c r="D57">
        <v>0.96819787985865713</v>
      </c>
      <c r="E57">
        <v>0.77385159010600713</v>
      </c>
      <c r="F57">
        <v>0.82685512367491165</v>
      </c>
      <c r="G57">
        <v>9.1872791519434657E-2</v>
      </c>
      <c r="H57">
        <v>0.11307420494699648</v>
      </c>
      <c r="I57">
        <v>0.47820965842167262</v>
      </c>
      <c r="J57">
        <v>0</v>
      </c>
      <c r="K57">
        <v>1</v>
      </c>
      <c r="L57">
        <v>0.93050647820965848</v>
      </c>
      <c r="M57">
        <v>0.61601884570082455</v>
      </c>
      <c r="N57">
        <v>0.58303886925795056</v>
      </c>
      <c r="O57">
        <v>0.50412249705535928</v>
      </c>
      <c r="P57">
        <v>0.19905771495877506</v>
      </c>
      <c r="Q57">
        <v>0.2838633686690224</v>
      </c>
      <c r="R57">
        <v>0.10836277974087163</v>
      </c>
      <c r="S57">
        <v>4.0047114252061283E-2</v>
      </c>
      <c r="T57">
        <v>4.7114252061248571E-2</v>
      </c>
      <c r="U57">
        <v>9.1872791519434657E-2</v>
      </c>
      <c r="V57">
        <v>0.16254416961130744</v>
      </c>
    </row>
    <row r="58" spans="1:22" x14ac:dyDescent="0.25">
      <c r="A58" s="8">
        <v>81</v>
      </c>
      <c r="B58" s="16">
        <v>0.56833500000000003</v>
      </c>
      <c r="C58">
        <v>0.44949954504094636</v>
      </c>
      <c r="D58">
        <v>0.82620564149226561</v>
      </c>
      <c r="E58">
        <v>0.83803457688808025</v>
      </c>
      <c r="F58">
        <v>0.85441310282074634</v>
      </c>
      <c r="G58">
        <v>0.26842584167424927</v>
      </c>
      <c r="H58">
        <v>0.23839854413102821</v>
      </c>
      <c r="I58">
        <v>0.59781619654231122</v>
      </c>
      <c r="J58">
        <v>0.12647861692447679</v>
      </c>
      <c r="K58">
        <v>0.78889899909008199</v>
      </c>
      <c r="L58">
        <v>0.75432211101000912</v>
      </c>
      <c r="M58">
        <v>1</v>
      </c>
      <c r="N58">
        <v>0.52593266606005462</v>
      </c>
      <c r="O58">
        <v>0.60054595086442231</v>
      </c>
      <c r="P58">
        <v>0.45677888989990906</v>
      </c>
      <c r="Q58">
        <v>0.3921747042766151</v>
      </c>
      <c r="R58">
        <v>0.34485896269335758</v>
      </c>
      <c r="S58">
        <v>0.28025477707006369</v>
      </c>
      <c r="T58">
        <v>0.35486806187443132</v>
      </c>
      <c r="U58">
        <v>0.29299363057324845</v>
      </c>
      <c r="V58">
        <v>0</v>
      </c>
    </row>
    <row r="59" spans="1:22" x14ac:dyDescent="0.25">
      <c r="A59" s="6">
        <v>5</v>
      </c>
      <c r="B59" s="16">
        <v>0.56783399999999995</v>
      </c>
      <c r="C59">
        <v>0.34660421545667419</v>
      </c>
      <c r="D59">
        <v>0.96721311475409821</v>
      </c>
      <c r="E59">
        <v>0.77283372365339564</v>
      </c>
      <c r="F59">
        <v>0.82669789227166268</v>
      </c>
      <c r="G59">
        <v>9.1334894613582865E-2</v>
      </c>
      <c r="H59">
        <v>0.11241217798594817</v>
      </c>
      <c r="I59">
        <v>0.47775175644028089</v>
      </c>
      <c r="J59">
        <v>0</v>
      </c>
      <c r="K59">
        <v>1</v>
      </c>
      <c r="L59">
        <v>0.92974238875878201</v>
      </c>
      <c r="M59">
        <v>0.61592505854800916</v>
      </c>
      <c r="N59">
        <v>0.58313817330210738</v>
      </c>
      <c r="O59">
        <v>0.50351288056206056</v>
      </c>
      <c r="P59">
        <v>0.19906323185011704</v>
      </c>
      <c r="Q59">
        <v>0.28337236533957827</v>
      </c>
      <c r="R59">
        <v>0.10772833723653376</v>
      </c>
      <c r="S59">
        <v>3.9812646370023408E-2</v>
      </c>
      <c r="T59">
        <v>4.6838407494145036E-2</v>
      </c>
      <c r="U59">
        <v>9.1334894613582865E-2</v>
      </c>
      <c r="V59">
        <v>0.16159250585480084</v>
      </c>
    </row>
    <row r="60" spans="1:22" x14ac:dyDescent="0.25">
      <c r="A60" s="8">
        <v>50</v>
      </c>
      <c r="B60" s="16">
        <v>0.56342099999999995</v>
      </c>
      <c r="C60">
        <v>0.6271186440677966</v>
      </c>
      <c r="D60">
        <v>0.83050847457627119</v>
      </c>
      <c r="E60">
        <v>0.74576271186440679</v>
      </c>
      <c r="F60">
        <v>0.66101694915254239</v>
      </c>
      <c r="G60">
        <v>0.28813559322033899</v>
      </c>
      <c r="H60">
        <v>0.10169491525423729</v>
      </c>
      <c r="I60">
        <v>0.2711864406779661</v>
      </c>
      <c r="J60">
        <v>3.3898305084745763E-2</v>
      </c>
      <c r="K60">
        <v>0.89830508474576276</v>
      </c>
      <c r="L60">
        <v>1</v>
      </c>
      <c r="M60">
        <v>0.83050847457627119</v>
      </c>
      <c r="N60">
        <v>0.23728813559322032</v>
      </c>
      <c r="O60">
        <v>0.44067796610169496</v>
      </c>
      <c r="P60">
        <v>0.3728813559322034</v>
      </c>
      <c r="Q60">
        <v>0.59322033898305082</v>
      </c>
      <c r="R60">
        <v>0.3559322033898305</v>
      </c>
      <c r="S60">
        <v>0.23728813559322032</v>
      </c>
      <c r="T60">
        <v>0.1864406779661017</v>
      </c>
      <c r="U60">
        <v>0.28813559322033899</v>
      </c>
      <c r="V60">
        <v>0</v>
      </c>
    </row>
    <row r="61" spans="1:22" x14ac:dyDescent="0.25">
      <c r="A61" s="6">
        <v>12</v>
      </c>
      <c r="B61" s="16">
        <v>0.56313400000000002</v>
      </c>
      <c r="C61">
        <v>0.28173374613003099</v>
      </c>
      <c r="D61">
        <v>0.45820433436532509</v>
      </c>
      <c r="E61">
        <v>0.78328173374613008</v>
      </c>
      <c r="F61">
        <v>0.72136222910216719</v>
      </c>
      <c r="G61">
        <v>2.7863777089783305E-2</v>
      </c>
      <c r="H61">
        <v>0.12383900928792571</v>
      </c>
      <c r="I61">
        <v>0.20743034055727555</v>
      </c>
      <c r="J61">
        <v>0.19814241486068113</v>
      </c>
      <c r="K61">
        <v>0.68730650154798767</v>
      </c>
      <c r="L61">
        <v>0.79256965944272451</v>
      </c>
      <c r="M61">
        <v>1</v>
      </c>
      <c r="N61">
        <v>0.92260061919504643</v>
      </c>
      <c r="O61">
        <v>0.56037151702786381</v>
      </c>
      <c r="P61">
        <v>0.31888544891640869</v>
      </c>
      <c r="Q61">
        <v>0.19814241486068113</v>
      </c>
      <c r="R61">
        <v>0.23529411764705882</v>
      </c>
      <c r="S61">
        <v>0</v>
      </c>
      <c r="T61">
        <v>0.12074303405572756</v>
      </c>
      <c r="U61">
        <v>0.25386996904024772</v>
      </c>
      <c r="V61">
        <v>0.22291021671826627</v>
      </c>
    </row>
    <row r="62" spans="1:22" x14ac:dyDescent="0.25">
      <c r="A62" s="8">
        <v>84</v>
      </c>
      <c r="B62" s="16">
        <v>0.56279800000000002</v>
      </c>
      <c r="C62">
        <v>0.9798296727924698</v>
      </c>
      <c r="D62">
        <v>0.83729269385925598</v>
      </c>
      <c r="E62">
        <v>0.99506947557149261</v>
      </c>
      <c r="F62">
        <v>0.82653518601523979</v>
      </c>
      <c r="G62">
        <v>0.43567906768265358</v>
      </c>
      <c r="H62">
        <v>0.47243388614970866</v>
      </c>
      <c r="I62">
        <v>0.43254146122814885</v>
      </c>
      <c r="J62">
        <v>0.46615867324069926</v>
      </c>
      <c r="K62">
        <v>0.98207082025997305</v>
      </c>
      <c r="L62">
        <v>0.98924249215598381</v>
      </c>
      <c r="M62">
        <v>0.85880770954728813</v>
      </c>
      <c r="N62">
        <v>0.61900493052442851</v>
      </c>
      <c r="O62">
        <v>0.62931420887494405</v>
      </c>
      <c r="P62">
        <v>0.6741371582250113</v>
      </c>
      <c r="Q62">
        <v>1</v>
      </c>
      <c r="R62">
        <v>0.66606902734199913</v>
      </c>
      <c r="S62">
        <v>0.40206185567010316</v>
      </c>
      <c r="T62">
        <v>0.45898700134468851</v>
      </c>
      <c r="U62">
        <v>0.89287315105333931</v>
      </c>
      <c r="V62">
        <v>0</v>
      </c>
    </row>
    <row r="63" spans="1:22" x14ac:dyDescent="0.25">
      <c r="A63" s="6">
        <v>2</v>
      </c>
      <c r="B63" s="16">
        <v>0.56232300000000002</v>
      </c>
      <c r="C63">
        <v>0.39322033898305081</v>
      </c>
      <c r="D63">
        <v>0.64745762711864396</v>
      </c>
      <c r="E63">
        <v>0.77288135593220331</v>
      </c>
      <c r="F63">
        <v>0.72542372881355921</v>
      </c>
      <c r="G63">
        <v>0</v>
      </c>
      <c r="H63">
        <v>1.3559322033898241E-2</v>
      </c>
      <c r="I63">
        <v>0.47457627118644063</v>
      </c>
      <c r="J63">
        <v>0.24745762711864405</v>
      </c>
      <c r="K63">
        <v>0.76949152542372867</v>
      </c>
      <c r="L63">
        <v>1</v>
      </c>
      <c r="M63">
        <v>0.84406779661016951</v>
      </c>
      <c r="N63">
        <v>0.76271186440677963</v>
      </c>
      <c r="O63">
        <v>0.96610169491525411</v>
      </c>
      <c r="P63">
        <v>0.12542372881355929</v>
      </c>
      <c r="Q63">
        <v>0.11525423728813554</v>
      </c>
      <c r="R63">
        <v>5.7627118644067769E-2</v>
      </c>
      <c r="S63">
        <v>3.3898305084745714E-2</v>
      </c>
      <c r="T63">
        <v>0.12542372881355929</v>
      </c>
      <c r="U63">
        <v>0.35593220338983045</v>
      </c>
      <c r="V63">
        <v>0.24406779661016947</v>
      </c>
    </row>
    <row r="64" spans="1:22" x14ac:dyDescent="0.25">
      <c r="A64" s="6">
        <v>37</v>
      </c>
      <c r="B64" s="16">
        <v>0.55833200000000005</v>
      </c>
      <c r="C64">
        <v>0.97866666666666668</v>
      </c>
      <c r="D64">
        <v>0.83733333333333326</v>
      </c>
      <c r="E64">
        <v>0.99466666666666659</v>
      </c>
      <c r="F64">
        <v>0.82666666666666655</v>
      </c>
      <c r="G64">
        <v>0.43466666666666665</v>
      </c>
      <c r="H64">
        <v>0.47199999999999992</v>
      </c>
      <c r="I64">
        <v>0.43199999999999988</v>
      </c>
      <c r="J64">
        <v>0.46666666666666662</v>
      </c>
      <c r="K64">
        <v>0.98133333333333328</v>
      </c>
      <c r="L64">
        <v>0.98933333333333329</v>
      </c>
      <c r="M64">
        <v>0.85866666666666658</v>
      </c>
      <c r="N64">
        <v>0.61866666666666659</v>
      </c>
      <c r="O64">
        <v>0.6293333333333333</v>
      </c>
      <c r="P64">
        <v>0.67466666666666664</v>
      </c>
      <c r="Q64">
        <v>1</v>
      </c>
      <c r="R64">
        <v>0.66666666666666663</v>
      </c>
      <c r="S64">
        <v>0.45866666666666661</v>
      </c>
      <c r="T64">
        <v>0.45866666666666661</v>
      </c>
      <c r="U64">
        <v>0.82399999999999995</v>
      </c>
      <c r="V64">
        <v>0</v>
      </c>
    </row>
    <row r="65" spans="1:22" x14ac:dyDescent="0.25">
      <c r="A65" s="6">
        <v>31</v>
      </c>
      <c r="B65" s="16">
        <v>0.55700400000000005</v>
      </c>
      <c r="C65">
        <v>0.4629080118694362</v>
      </c>
      <c r="D65">
        <v>0.56379821958456966</v>
      </c>
      <c r="E65">
        <v>0.70623145400593468</v>
      </c>
      <c r="F65">
        <v>0.71513353115727007</v>
      </c>
      <c r="G65">
        <v>0.10979228486646883</v>
      </c>
      <c r="H65">
        <v>4.4510385756676533E-2</v>
      </c>
      <c r="I65">
        <v>0.3086053412462908</v>
      </c>
      <c r="J65">
        <v>0.1899109792284866</v>
      </c>
      <c r="K65">
        <v>0.71513353115727007</v>
      </c>
      <c r="L65">
        <v>1</v>
      </c>
      <c r="M65">
        <v>0.65578635014836795</v>
      </c>
      <c r="N65">
        <v>0.66765578635014833</v>
      </c>
      <c r="O65">
        <v>0.74480712166172103</v>
      </c>
      <c r="P65">
        <v>0</v>
      </c>
      <c r="Q65">
        <v>0.11275964391691394</v>
      </c>
      <c r="R65">
        <v>0.17804154302670622</v>
      </c>
      <c r="S65">
        <v>3.2640949554896104E-2</v>
      </c>
      <c r="T65">
        <v>8.9020771513353095E-2</v>
      </c>
      <c r="U65">
        <v>0.33827893175074181</v>
      </c>
      <c r="V65">
        <v>0.20178041543026703</v>
      </c>
    </row>
    <row r="66" spans="1:22" x14ac:dyDescent="0.25">
      <c r="A66" s="6">
        <v>30</v>
      </c>
      <c r="B66" s="16">
        <v>0.55671800000000005</v>
      </c>
      <c r="C66">
        <v>0.3455056179775281</v>
      </c>
      <c r="D66">
        <v>0.5814606741573034</v>
      </c>
      <c r="E66">
        <v>0.71629213483146059</v>
      </c>
      <c r="F66">
        <v>0.7247191011235955</v>
      </c>
      <c r="G66">
        <v>0</v>
      </c>
      <c r="H66">
        <v>0.2556179775280899</v>
      </c>
      <c r="I66">
        <v>0.4887640449438202</v>
      </c>
      <c r="J66">
        <v>0.34269662921348315</v>
      </c>
      <c r="K66">
        <v>0.67415730337078661</v>
      </c>
      <c r="L66">
        <v>0.75842696629213491</v>
      </c>
      <c r="M66">
        <v>0.797752808988764</v>
      </c>
      <c r="N66">
        <v>0.797752808988764</v>
      </c>
      <c r="O66">
        <v>1</v>
      </c>
      <c r="P66">
        <v>0.20224719101123598</v>
      </c>
      <c r="Q66">
        <v>0.13202247191011238</v>
      </c>
      <c r="R66">
        <v>0.10674157303370786</v>
      </c>
      <c r="S66">
        <v>0.16853932584269665</v>
      </c>
      <c r="T66">
        <v>0.1713483146067416</v>
      </c>
      <c r="U66">
        <v>0.3651685393258427</v>
      </c>
      <c r="V66">
        <v>0.34269662921348315</v>
      </c>
    </row>
    <row r="67" spans="1:22" x14ac:dyDescent="0.25">
      <c r="A67" s="6">
        <v>19</v>
      </c>
      <c r="B67" s="16">
        <v>0.55511299999999997</v>
      </c>
      <c r="C67">
        <v>0.32670454545454547</v>
      </c>
      <c r="D67">
        <v>0.38778409090909099</v>
      </c>
      <c r="E67">
        <v>0.81534090909090917</v>
      </c>
      <c r="F67">
        <v>0.34801136363636365</v>
      </c>
      <c r="G67">
        <v>0.30397727272727276</v>
      </c>
      <c r="H67">
        <v>0.36221590909090912</v>
      </c>
      <c r="I67">
        <v>0</v>
      </c>
      <c r="J67">
        <v>8.8068181818181837E-2</v>
      </c>
      <c r="K67">
        <v>0.54403409090909094</v>
      </c>
      <c r="L67">
        <v>0.81250000000000011</v>
      </c>
      <c r="M67">
        <v>1</v>
      </c>
      <c r="N67">
        <v>0.58664772727272729</v>
      </c>
      <c r="O67">
        <v>0.64346590909090917</v>
      </c>
      <c r="P67">
        <v>0.41051136363636365</v>
      </c>
      <c r="Q67">
        <v>0.34801136363636365</v>
      </c>
      <c r="R67">
        <v>0.23011363636363638</v>
      </c>
      <c r="S67">
        <v>0.28977272727272729</v>
      </c>
      <c r="T67">
        <v>0.35369318181818182</v>
      </c>
      <c r="U67">
        <v>0.41903409090909094</v>
      </c>
      <c r="V67">
        <v>0.19744318181818182</v>
      </c>
    </row>
    <row r="68" spans="1:22" x14ac:dyDescent="0.25">
      <c r="A68" s="6">
        <v>20</v>
      </c>
      <c r="B68" s="16">
        <v>0.55377699999999996</v>
      </c>
      <c r="C68">
        <v>0.4681892332789559</v>
      </c>
      <c r="D68">
        <v>0.31402936378466556</v>
      </c>
      <c r="E68">
        <v>0.79037520391517124</v>
      </c>
      <c r="F68">
        <v>0</v>
      </c>
      <c r="G68">
        <v>0.21778140293637843</v>
      </c>
      <c r="H68">
        <v>0.1166394779771615</v>
      </c>
      <c r="I68">
        <v>0.19412724306688414</v>
      </c>
      <c r="J68">
        <v>2.773246329526919E-2</v>
      </c>
      <c r="K68">
        <v>0.44208809135399668</v>
      </c>
      <c r="L68">
        <v>0.61174551386623155</v>
      </c>
      <c r="M68">
        <v>1</v>
      </c>
      <c r="N68">
        <v>0.3678629690048939</v>
      </c>
      <c r="O68">
        <v>0.73654159869494296</v>
      </c>
      <c r="P68">
        <v>0.40212071778140285</v>
      </c>
      <c r="Q68">
        <v>0.16068515497553018</v>
      </c>
      <c r="R68">
        <v>0.14110929853181076</v>
      </c>
      <c r="S68">
        <v>2.2838499184339334E-2</v>
      </c>
      <c r="T68">
        <v>0.15089722675367045</v>
      </c>
      <c r="U68">
        <v>0.24469820554649263</v>
      </c>
      <c r="V68">
        <v>0.35725938009787922</v>
      </c>
    </row>
    <row r="69" spans="1:22" x14ac:dyDescent="0.25">
      <c r="A69" s="8">
        <v>75</v>
      </c>
      <c r="B69" s="16">
        <v>0.55333299999999996</v>
      </c>
      <c r="C69">
        <v>0.62643678160919547</v>
      </c>
      <c r="D69">
        <v>0.82988505747126451</v>
      </c>
      <c r="E69">
        <v>0.745977011494253</v>
      </c>
      <c r="F69">
        <v>0.66091954022988508</v>
      </c>
      <c r="G69">
        <v>0.28850574712643684</v>
      </c>
      <c r="H69">
        <v>0.10114942528735632</v>
      </c>
      <c r="I69">
        <v>0.27126436781609203</v>
      </c>
      <c r="J69">
        <v>3.333333333333334E-2</v>
      </c>
      <c r="K69">
        <v>0.89770114942528745</v>
      </c>
      <c r="L69">
        <v>1</v>
      </c>
      <c r="M69">
        <v>0.82988505747126451</v>
      </c>
      <c r="N69">
        <v>0.23678160919540234</v>
      </c>
      <c r="O69">
        <v>0.44022988505747129</v>
      </c>
      <c r="P69">
        <v>0.37241379310344835</v>
      </c>
      <c r="Q69">
        <v>0.59310344827586214</v>
      </c>
      <c r="R69">
        <v>0.35632183908045983</v>
      </c>
      <c r="S69">
        <v>0.23678160919540234</v>
      </c>
      <c r="T69">
        <v>0.18620689655172418</v>
      </c>
      <c r="U69">
        <v>0.28850574712643684</v>
      </c>
      <c r="V69">
        <v>0</v>
      </c>
    </row>
    <row r="70" spans="1:22" x14ac:dyDescent="0.25">
      <c r="A70" s="6">
        <v>17</v>
      </c>
      <c r="B70" s="16">
        <v>0.55163499999999999</v>
      </c>
      <c r="C70">
        <v>0.33027522935779818</v>
      </c>
      <c r="D70">
        <v>1</v>
      </c>
      <c r="E70">
        <v>0.56574923547400613</v>
      </c>
      <c r="F70">
        <v>0.56880733944954132</v>
      </c>
      <c r="G70">
        <v>0.29051987767584098</v>
      </c>
      <c r="H70">
        <v>0.11009174311926606</v>
      </c>
      <c r="I70">
        <v>0.1620795107033639</v>
      </c>
      <c r="J70">
        <v>0.19877675840978593</v>
      </c>
      <c r="K70">
        <v>0.672782874617737</v>
      </c>
      <c r="L70">
        <v>0.56880733944954132</v>
      </c>
      <c r="M70">
        <v>0.672782874617737</v>
      </c>
      <c r="N70">
        <v>0.39755351681957185</v>
      </c>
      <c r="O70">
        <v>0.71253822629969421</v>
      </c>
      <c r="P70">
        <v>0.55657492354740057</v>
      </c>
      <c r="Q70">
        <v>0.17125382262996941</v>
      </c>
      <c r="R70">
        <v>0.18960244648318042</v>
      </c>
      <c r="S70">
        <v>0.45259938837920488</v>
      </c>
      <c r="T70">
        <v>7.9510703363914373E-2</v>
      </c>
      <c r="U70">
        <v>0</v>
      </c>
      <c r="V70">
        <v>0.14067278287461774</v>
      </c>
    </row>
    <row r="71" spans="1:22" x14ac:dyDescent="0.25">
      <c r="A71" s="8">
        <v>89</v>
      </c>
      <c r="B71" s="16">
        <v>0.55046399999999995</v>
      </c>
      <c r="C71">
        <v>0.74280732345248479</v>
      </c>
      <c r="D71">
        <v>1</v>
      </c>
      <c r="E71">
        <v>0.88578901482127292</v>
      </c>
      <c r="F71">
        <v>0.68090671316477769</v>
      </c>
      <c r="G71">
        <v>0.38884045335658246</v>
      </c>
      <c r="H71">
        <v>0.47951176983435051</v>
      </c>
      <c r="I71">
        <v>0.62074978204010467</v>
      </c>
      <c r="J71">
        <v>0.5091543156059285</v>
      </c>
      <c r="K71">
        <v>0.80296425457715781</v>
      </c>
      <c r="L71">
        <v>0.74629468177855285</v>
      </c>
      <c r="M71">
        <v>0.47776809067131648</v>
      </c>
      <c r="N71">
        <v>0.64516129032258063</v>
      </c>
      <c r="O71">
        <v>0.55448997384481258</v>
      </c>
      <c r="P71">
        <v>0.65039232781168266</v>
      </c>
      <c r="Q71">
        <v>0.79424585876198783</v>
      </c>
      <c r="R71">
        <v>0.66521360069747171</v>
      </c>
      <c r="S71">
        <v>0.14472537053182222</v>
      </c>
      <c r="T71">
        <v>0.46120313862249351</v>
      </c>
      <c r="U71">
        <v>0.47776809067131648</v>
      </c>
      <c r="V71">
        <v>0</v>
      </c>
    </row>
    <row r="72" spans="1:22" x14ac:dyDescent="0.25">
      <c r="A72" s="8">
        <v>83</v>
      </c>
      <c r="B72" s="16">
        <v>0.55037199999999997</v>
      </c>
      <c r="C72">
        <v>0.40119760479041922</v>
      </c>
      <c r="D72">
        <v>0.60479041916167675</v>
      </c>
      <c r="E72">
        <v>0.98003992015968067</v>
      </c>
      <c r="F72">
        <v>0.7085828343313374</v>
      </c>
      <c r="G72">
        <v>0.4211576846307386</v>
      </c>
      <c r="H72">
        <v>0.34730538922155696</v>
      </c>
      <c r="I72">
        <v>0.48702594810379252</v>
      </c>
      <c r="J72">
        <v>0</v>
      </c>
      <c r="K72">
        <v>0.83433133732534925</v>
      </c>
      <c r="L72">
        <v>0.98003992015968067</v>
      </c>
      <c r="M72">
        <v>0.99600798403193624</v>
      </c>
      <c r="N72">
        <v>0.81437125748503003</v>
      </c>
      <c r="O72">
        <v>1</v>
      </c>
      <c r="P72">
        <v>0.40718562874251502</v>
      </c>
      <c r="Q72">
        <v>0.48902195608782439</v>
      </c>
      <c r="R72">
        <v>0.32135728542914177</v>
      </c>
      <c r="S72">
        <v>0.42714570858283435</v>
      </c>
      <c r="T72">
        <v>0.2255489021956088</v>
      </c>
      <c r="U72">
        <v>0.74650698602794419</v>
      </c>
      <c r="V72">
        <v>5.9880239520958582E-3</v>
      </c>
    </row>
    <row r="73" spans="1:22" x14ac:dyDescent="0.25">
      <c r="A73" s="9">
        <v>95</v>
      </c>
      <c r="B73" s="16">
        <v>0.54870699999999994</v>
      </c>
      <c r="C73">
        <v>0.46153846153846145</v>
      </c>
      <c r="D73">
        <v>0.58974358974358965</v>
      </c>
      <c r="E73">
        <v>0.66666666666666674</v>
      </c>
      <c r="F73">
        <v>0.5641025641025641</v>
      </c>
      <c r="G73">
        <v>0</v>
      </c>
      <c r="H73">
        <v>0.35897435897435903</v>
      </c>
      <c r="I73">
        <v>0.46153846153846145</v>
      </c>
      <c r="J73">
        <v>0.38461538461538458</v>
      </c>
      <c r="K73">
        <v>0.48717948717948723</v>
      </c>
      <c r="L73">
        <v>0.58974358974358965</v>
      </c>
      <c r="M73">
        <v>0.79487179487179493</v>
      </c>
      <c r="N73">
        <v>0.76923076923076916</v>
      </c>
      <c r="O73">
        <v>1</v>
      </c>
      <c r="P73">
        <v>0.48717948717948723</v>
      </c>
      <c r="Q73">
        <v>0.51282051282051277</v>
      </c>
      <c r="R73">
        <v>0.48717948717948723</v>
      </c>
      <c r="S73">
        <v>0.20512820512820518</v>
      </c>
      <c r="T73">
        <v>0.41025641025641035</v>
      </c>
      <c r="U73">
        <v>0.41025641025641035</v>
      </c>
      <c r="V73">
        <v>0.4358974358974359</v>
      </c>
    </row>
    <row r="74" spans="1:22" x14ac:dyDescent="0.25">
      <c r="A74" s="8">
        <v>58</v>
      </c>
      <c r="B74" s="16">
        <v>0.54869900000000005</v>
      </c>
      <c r="C74">
        <v>0.53846153846153855</v>
      </c>
      <c r="D74">
        <v>0.41025641025641035</v>
      </c>
      <c r="E74">
        <v>0.33333333333333326</v>
      </c>
      <c r="F74">
        <v>0.4358974358974359</v>
      </c>
      <c r="G74">
        <v>1</v>
      </c>
      <c r="H74">
        <v>0.64102564102564097</v>
      </c>
      <c r="I74">
        <v>0.53846153846153855</v>
      </c>
      <c r="J74">
        <v>0.61538461538461542</v>
      </c>
      <c r="K74">
        <v>0.51282051282051277</v>
      </c>
      <c r="L74">
        <v>0.41025641025641035</v>
      </c>
      <c r="M74">
        <v>0.20512820512820507</v>
      </c>
      <c r="N74">
        <v>0.23076923076923084</v>
      </c>
      <c r="O74">
        <v>0</v>
      </c>
      <c r="P74">
        <v>0.51282051282051277</v>
      </c>
      <c r="Q74">
        <v>0.48717948717948723</v>
      </c>
      <c r="R74">
        <v>0.51282051282051277</v>
      </c>
      <c r="S74">
        <v>0.79487179487179482</v>
      </c>
      <c r="T74">
        <v>0.58974358974358965</v>
      </c>
      <c r="U74">
        <v>0.58974358974358965</v>
      </c>
      <c r="V74">
        <v>0.5641025641025641</v>
      </c>
    </row>
    <row r="75" spans="1:22" x14ac:dyDescent="0.25">
      <c r="A75" s="8">
        <v>90</v>
      </c>
      <c r="B75" s="16">
        <v>0.54679699999999998</v>
      </c>
      <c r="C75">
        <v>0.87088607594936707</v>
      </c>
      <c r="D75">
        <v>0.8645569620253164</v>
      </c>
      <c r="E75">
        <v>1</v>
      </c>
      <c r="F75">
        <v>0.90506329113924056</v>
      </c>
      <c r="G75">
        <v>0.19113924050632913</v>
      </c>
      <c r="H75">
        <v>0.44177215189873414</v>
      </c>
      <c r="I75">
        <v>0.57341772151898729</v>
      </c>
      <c r="J75">
        <v>0.24936708860759496</v>
      </c>
      <c r="K75">
        <v>0.98607594936708864</v>
      </c>
      <c r="L75">
        <v>0.9417721518987342</v>
      </c>
      <c r="M75">
        <v>0.36962025316455699</v>
      </c>
      <c r="N75">
        <v>0.77341772151898736</v>
      </c>
      <c r="O75">
        <v>0.76329113924050629</v>
      </c>
      <c r="P75">
        <v>0.67215189873417724</v>
      </c>
      <c r="Q75">
        <v>0.81772151898734169</v>
      </c>
      <c r="R75">
        <v>0.81265822784810127</v>
      </c>
      <c r="S75">
        <v>0.30126582278481007</v>
      </c>
      <c r="T75">
        <v>0.15189873417721519</v>
      </c>
      <c r="U75">
        <v>0.36962025316455699</v>
      </c>
      <c r="V75">
        <v>0</v>
      </c>
    </row>
    <row r="76" spans="1:22" x14ac:dyDescent="0.25">
      <c r="A76" s="8">
        <v>49</v>
      </c>
      <c r="B76" s="16">
        <v>0.54152699999999998</v>
      </c>
      <c r="C76">
        <v>0.28695652173913044</v>
      </c>
      <c r="D76">
        <v>0.86086956521739133</v>
      </c>
      <c r="E76">
        <v>0.88695652173913042</v>
      </c>
      <c r="F76">
        <v>0.53043478260869559</v>
      </c>
      <c r="G76">
        <v>0.31304347826086959</v>
      </c>
      <c r="H76">
        <v>0.29565217391304349</v>
      </c>
      <c r="I76">
        <v>0.19999999999999998</v>
      </c>
      <c r="J76">
        <v>0</v>
      </c>
      <c r="K76">
        <v>0.82608695652173914</v>
      </c>
      <c r="L76">
        <v>0.68695652173913047</v>
      </c>
      <c r="M76">
        <v>0.9652173913043478</v>
      </c>
      <c r="N76">
        <v>0.93043478260869561</v>
      </c>
      <c r="O76">
        <v>1</v>
      </c>
      <c r="P76">
        <v>0.1217391304347826</v>
      </c>
      <c r="Q76">
        <v>0.41739130434782606</v>
      </c>
      <c r="R76">
        <v>0.2608695652173913</v>
      </c>
      <c r="S76">
        <v>0.19130434782608696</v>
      </c>
      <c r="T76">
        <v>0.29565217391304349</v>
      </c>
      <c r="U76">
        <v>0.50434782608695661</v>
      </c>
      <c r="V76">
        <v>0.21739130434782608</v>
      </c>
    </row>
    <row r="77" spans="1:22" x14ac:dyDescent="0.25">
      <c r="A77" s="8">
        <v>59</v>
      </c>
      <c r="B77" s="16">
        <v>0.53983099999999995</v>
      </c>
      <c r="C77">
        <v>0.47034764826175868</v>
      </c>
      <c r="D77">
        <v>0.57668711656441718</v>
      </c>
      <c r="E77">
        <v>0.82822085889570551</v>
      </c>
      <c r="F77">
        <v>0.70961145194274033</v>
      </c>
      <c r="G77">
        <v>0.55010224948875253</v>
      </c>
      <c r="H77">
        <v>0.41513292433537829</v>
      </c>
      <c r="I77">
        <v>0.55010224948875253</v>
      </c>
      <c r="J77">
        <v>0</v>
      </c>
      <c r="K77">
        <v>0.66666666666666663</v>
      </c>
      <c r="L77">
        <v>0.80163599182004097</v>
      </c>
      <c r="M77">
        <v>0.92229038854805723</v>
      </c>
      <c r="N77">
        <v>0.71779141104294475</v>
      </c>
      <c r="O77">
        <v>1</v>
      </c>
      <c r="P77">
        <v>0.5214723926380368</v>
      </c>
      <c r="Q77">
        <v>0.33742331288343558</v>
      </c>
      <c r="R77">
        <v>0.4785276073619632</v>
      </c>
      <c r="S77">
        <v>0.48466257668711654</v>
      </c>
      <c r="T77">
        <v>0.3987730061349693</v>
      </c>
      <c r="U77">
        <v>0.54396728016359919</v>
      </c>
      <c r="V77">
        <v>0.20245398773006132</v>
      </c>
    </row>
    <row r="78" spans="1:22" x14ac:dyDescent="0.25">
      <c r="A78" s="9">
        <v>92</v>
      </c>
      <c r="B78" s="16">
        <v>0.53981800000000002</v>
      </c>
      <c r="C78">
        <v>0.13740458015267173</v>
      </c>
      <c r="D78">
        <v>0.23282442748091603</v>
      </c>
      <c r="E78">
        <v>1</v>
      </c>
      <c r="F78">
        <v>0.62213740458015265</v>
      </c>
      <c r="G78">
        <v>0.17557251908396945</v>
      </c>
      <c r="H78">
        <v>0</v>
      </c>
      <c r="I78">
        <v>0.1068702290076336</v>
      </c>
      <c r="J78">
        <v>0.19465648854961831</v>
      </c>
      <c r="K78">
        <v>0.65648854961832059</v>
      </c>
      <c r="L78">
        <v>0.92366412213740456</v>
      </c>
      <c r="M78">
        <v>0.95038167938931306</v>
      </c>
      <c r="N78">
        <v>0.91603053435114501</v>
      </c>
      <c r="O78">
        <v>0.8282442748091603</v>
      </c>
      <c r="P78">
        <v>0.25954198473282442</v>
      </c>
      <c r="Q78">
        <v>6.1068702290076306E-2</v>
      </c>
      <c r="R78">
        <v>0.20992366412213742</v>
      </c>
      <c r="S78">
        <v>0.13740458015267173</v>
      </c>
      <c r="T78">
        <v>3.0534351145038153E-2</v>
      </c>
      <c r="U78">
        <v>0.43511450381679384</v>
      </c>
      <c r="V78">
        <v>0.1068702290076336</v>
      </c>
    </row>
    <row r="79" spans="1:22" x14ac:dyDescent="0.25">
      <c r="A79" s="8">
        <v>46</v>
      </c>
      <c r="B79" s="16">
        <v>0.53981400000000002</v>
      </c>
      <c r="C79">
        <v>0.86259541984732813</v>
      </c>
      <c r="D79">
        <v>0.76717557251908386</v>
      </c>
      <c r="E79">
        <v>0</v>
      </c>
      <c r="F79">
        <v>0.37786259541984729</v>
      </c>
      <c r="G79">
        <v>0.82442748091603058</v>
      </c>
      <c r="H79">
        <v>1</v>
      </c>
      <c r="I79">
        <v>0.89312977099236635</v>
      </c>
      <c r="J79">
        <v>0.80534351145038163</v>
      </c>
      <c r="K79">
        <v>0.34351145038167935</v>
      </c>
      <c r="L79">
        <v>7.6335877862595394E-2</v>
      </c>
      <c r="M79">
        <v>4.9618320610686981E-2</v>
      </c>
      <c r="N79">
        <v>8.3969465648854949E-2</v>
      </c>
      <c r="O79">
        <v>0.17175572519083968</v>
      </c>
      <c r="P79">
        <v>0.74045801526717547</v>
      </c>
      <c r="Q79">
        <v>0.93893129770992356</v>
      </c>
      <c r="R79">
        <v>0.79007633587786252</v>
      </c>
      <c r="S79">
        <v>0.86259541984732813</v>
      </c>
      <c r="T79">
        <v>0.96946564885496178</v>
      </c>
      <c r="U79">
        <v>0.56488549618320605</v>
      </c>
      <c r="V79">
        <v>0.89312977099236635</v>
      </c>
    </row>
    <row r="80" spans="1:22" x14ac:dyDescent="0.25">
      <c r="A80" s="6">
        <v>1</v>
      </c>
      <c r="B80" s="16">
        <v>0.53978999999999999</v>
      </c>
      <c r="C80">
        <v>0.35548172757475088</v>
      </c>
      <c r="D80">
        <v>0.76744186046511631</v>
      </c>
      <c r="E80">
        <v>0.93355481727574763</v>
      </c>
      <c r="F80">
        <v>0.96013289036544858</v>
      </c>
      <c r="G80">
        <v>0.23920265780730898</v>
      </c>
      <c r="H80">
        <v>0.17607973421926912</v>
      </c>
      <c r="I80">
        <v>0.86046511627906974</v>
      </c>
      <c r="J80">
        <v>0.38538205980066453</v>
      </c>
      <c r="K80">
        <v>0.9235880398671098</v>
      </c>
      <c r="L80">
        <v>0.75747508305647859</v>
      </c>
      <c r="M80">
        <v>0.99667774086378746</v>
      </c>
      <c r="N80">
        <v>1</v>
      </c>
      <c r="O80">
        <v>0.96345514950166122</v>
      </c>
      <c r="P80">
        <v>0.27242524916943528</v>
      </c>
      <c r="Q80">
        <v>0.1727574750830565</v>
      </c>
      <c r="R80">
        <v>0.17940199335548176</v>
      </c>
      <c r="S80">
        <v>0</v>
      </c>
      <c r="T80">
        <v>0.43853820598006649</v>
      </c>
      <c r="U80">
        <v>0.46511627906976744</v>
      </c>
      <c r="V80">
        <v>0.42524916943521601</v>
      </c>
    </row>
    <row r="81" spans="1:22" x14ac:dyDescent="0.25">
      <c r="A81" s="6">
        <v>10</v>
      </c>
      <c r="B81" s="16">
        <v>0.53483999999999998</v>
      </c>
      <c r="C81">
        <v>0.14595660749506906</v>
      </c>
      <c r="D81">
        <v>0.83234714003944776</v>
      </c>
      <c r="E81">
        <v>0.61932938856015785</v>
      </c>
      <c r="F81">
        <v>1</v>
      </c>
      <c r="G81">
        <v>0.35108481262327434</v>
      </c>
      <c r="H81">
        <v>0.35108481262327434</v>
      </c>
      <c r="I81">
        <v>0.42209072978303758</v>
      </c>
      <c r="J81">
        <v>0</v>
      </c>
      <c r="K81">
        <v>0.77514792899408269</v>
      </c>
      <c r="L81">
        <v>0.59566074950690329</v>
      </c>
      <c r="M81">
        <v>0.65877712031558178</v>
      </c>
      <c r="N81">
        <v>0.31360946745562124</v>
      </c>
      <c r="O81">
        <v>0.29191321499013811</v>
      </c>
      <c r="P81">
        <v>0.11834319526627211</v>
      </c>
      <c r="Q81">
        <v>0.20118343195266264</v>
      </c>
      <c r="R81">
        <v>0.24654832347140038</v>
      </c>
      <c r="S81">
        <v>5.5226824457593908E-2</v>
      </c>
      <c r="T81">
        <v>0.18145956607495067</v>
      </c>
      <c r="U81">
        <v>0.13609467455621291</v>
      </c>
      <c r="V81">
        <v>0.22090729783037494</v>
      </c>
    </row>
    <row r="82" spans="1:22" x14ac:dyDescent="0.25">
      <c r="A82" s="6">
        <v>9</v>
      </c>
      <c r="B82" s="16">
        <v>0.53468499999999997</v>
      </c>
      <c r="C82">
        <v>0.59787234042553206</v>
      </c>
      <c r="D82">
        <v>0.87446808510638341</v>
      </c>
      <c r="E82">
        <v>1</v>
      </c>
      <c r="F82">
        <v>0.94468085106383015</v>
      </c>
      <c r="G82">
        <v>0.38297872340425554</v>
      </c>
      <c r="H82">
        <v>4.8936170212766056E-2</v>
      </c>
      <c r="I82">
        <v>0.7574468085106385</v>
      </c>
      <c r="J82">
        <v>0.31702127659574475</v>
      </c>
      <c r="K82">
        <v>0.95957446808510682</v>
      </c>
      <c r="L82">
        <v>0.49148936170212781</v>
      </c>
      <c r="M82">
        <v>0.50851063829787257</v>
      </c>
      <c r="N82">
        <v>0.63191489361702147</v>
      </c>
      <c r="O82">
        <v>0.44893617021276627</v>
      </c>
      <c r="P82">
        <v>0.57659574468085129</v>
      </c>
      <c r="Q82">
        <v>0.50851063829787257</v>
      </c>
      <c r="R82">
        <v>0.33404255319148946</v>
      </c>
      <c r="S82">
        <v>0.42340425531914905</v>
      </c>
      <c r="T82">
        <v>0</v>
      </c>
      <c r="U82">
        <v>0.49148936170212781</v>
      </c>
      <c r="V82">
        <v>0.30851063829787262</v>
      </c>
    </row>
    <row r="83" spans="1:22" x14ac:dyDescent="0.25">
      <c r="A83" s="8">
        <v>61</v>
      </c>
      <c r="B83" s="16">
        <v>0.53415699999999999</v>
      </c>
      <c r="C83">
        <v>0.23018867924528302</v>
      </c>
      <c r="D83">
        <v>0.4037735849056604</v>
      </c>
      <c r="E83">
        <v>0.57735849056603772</v>
      </c>
      <c r="F83">
        <v>0.44528301886792454</v>
      </c>
      <c r="G83">
        <v>0.17735849056603772</v>
      </c>
      <c r="H83">
        <v>0</v>
      </c>
      <c r="I83">
        <v>0.23018867924528302</v>
      </c>
      <c r="J83">
        <v>0.43396226415094336</v>
      </c>
      <c r="K83">
        <v>0.49811320754716987</v>
      </c>
      <c r="L83">
        <v>0.83773584905660392</v>
      </c>
      <c r="M83">
        <v>0.76226415094339628</v>
      </c>
      <c r="N83">
        <v>0.7094339622641509</v>
      </c>
      <c r="O83">
        <v>1</v>
      </c>
      <c r="P83">
        <v>1.886792452830189E-2</v>
      </c>
      <c r="Q83">
        <v>2.6415094339622646E-2</v>
      </c>
      <c r="R83">
        <v>1.886792452830189E-2</v>
      </c>
      <c r="S83">
        <v>0.17358490566037738</v>
      </c>
      <c r="T83">
        <v>2.2641509433962263E-2</v>
      </c>
      <c r="U83">
        <v>0.73584905660377364</v>
      </c>
      <c r="V83">
        <v>0.22641509433962265</v>
      </c>
    </row>
    <row r="84" spans="1:22" x14ac:dyDescent="0.25">
      <c r="A84" s="8">
        <v>63</v>
      </c>
      <c r="B84" s="16">
        <v>0.53411699999999995</v>
      </c>
      <c r="C84">
        <v>0.23076923076923075</v>
      </c>
      <c r="D84">
        <v>0.40318302387267907</v>
      </c>
      <c r="E84">
        <v>0.5755968169761273</v>
      </c>
      <c r="F84">
        <v>0.44297082228116708</v>
      </c>
      <c r="G84">
        <v>0.17771883289124668</v>
      </c>
      <c r="H84">
        <v>0</v>
      </c>
      <c r="I84">
        <v>0.23076923076923075</v>
      </c>
      <c r="J84">
        <v>0.43501326259946949</v>
      </c>
      <c r="K84">
        <v>0.49602122015915123</v>
      </c>
      <c r="L84">
        <v>0.83554376657824936</v>
      </c>
      <c r="M84">
        <v>0.76127320954907163</v>
      </c>
      <c r="N84">
        <v>0.70822281167108747</v>
      </c>
      <c r="O84">
        <v>1</v>
      </c>
      <c r="P84">
        <v>1.8567639257294433E-2</v>
      </c>
      <c r="Q84">
        <v>2.6525198938992044E-2</v>
      </c>
      <c r="R84">
        <v>1.8567639257294433E-2</v>
      </c>
      <c r="S84">
        <v>0.17506631299734748</v>
      </c>
      <c r="T84">
        <v>2.3872679045092837E-2</v>
      </c>
      <c r="U84">
        <v>0.73474801061007955</v>
      </c>
      <c r="V84">
        <v>0.22546419098143236</v>
      </c>
    </row>
    <row r="85" spans="1:22" x14ac:dyDescent="0.25">
      <c r="A85" s="8">
        <v>91</v>
      </c>
      <c r="B85" s="16">
        <v>0.53222400000000003</v>
      </c>
      <c r="C85">
        <v>0.88985823336968384</v>
      </c>
      <c r="D85">
        <v>0.7699018538713196</v>
      </c>
      <c r="E85">
        <v>1</v>
      </c>
      <c r="F85">
        <v>0.86150490730643403</v>
      </c>
      <c r="G85">
        <v>0.42748091603053434</v>
      </c>
      <c r="H85">
        <v>0.48200654307524538</v>
      </c>
      <c r="I85">
        <v>0.56052344601962922</v>
      </c>
      <c r="J85">
        <v>0.36205016357688113</v>
      </c>
      <c r="K85">
        <v>0.90621592148309715</v>
      </c>
      <c r="L85">
        <v>0.91930207197382774</v>
      </c>
      <c r="M85">
        <v>0.2988004362050164</v>
      </c>
      <c r="N85">
        <v>0.61068702290076338</v>
      </c>
      <c r="O85">
        <v>0.85059978189749175</v>
      </c>
      <c r="P85">
        <v>0.78407851690294439</v>
      </c>
      <c r="Q85">
        <v>0.79716466739367509</v>
      </c>
      <c r="R85">
        <v>0.77317339149400222</v>
      </c>
      <c r="S85">
        <v>0.21046892039258455</v>
      </c>
      <c r="T85">
        <v>0.49400218102508181</v>
      </c>
      <c r="U85">
        <v>0.2988004362050164</v>
      </c>
      <c r="V85">
        <v>0</v>
      </c>
    </row>
    <row r="86" spans="1:22" x14ac:dyDescent="0.25">
      <c r="A86" s="6">
        <v>41</v>
      </c>
      <c r="B86" s="16">
        <v>0.53134400000000004</v>
      </c>
      <c r="C86">
        <v>0.21875000000000006</v>
      </c>
      <c r="D86">
        <v>0.34375000000000011</v>
      </c>
      <c r="E86">
        <v>0.71875000000000011</v>
      </c>
      <c r="F86">
        <v>0.93750000000000033</v>
      </c>
      <c r="G86">
        <v>0.28125000000000006</v>
      </c>
      <c r="H86">
        <v>0.21875000000000006</v>
      </c>
      <c r="I86">
        <v>0.59375000000000011</v>
      </c>
      <c r="J86">
        <v>0.62500000000000011</v>
      </c>
      <c r="K86">
        <v>0.56250000000000011</v>
      </c>
      <c r="L86">
        <v>0.68750000000000011</v>
      </c>
      <c r="M86">
        <v>0.84375000000000022</v>
      </c>
      <c r="N86">
        <v>0.62500000000000011</v>
      </c>
      <c r="O86">
        <v>1</v>
      </c>
      <c r="P86">
        <v>0.40625000000000006</v>
      </c>
      <c r="Q86">
        <v>0.12500000000000006</v>
      </c>
      <c r="R86">
        <v>0.18750000000000003</v>
      </c>
      <c r="S86">
        <v>0.12500000000000006</v>
      </c>
      <c r="T86">
        <v>0</v>
      </c>
      <c r="U86">
        <v>0.81250000000000011</v>
      </c>
      <c r="V86">
        <v>0.28125000000000006</v>
      </c>
    </row>
    <row r="87" spans="1:22" x14ac:dyDescent="0.25">
      <c r="A87" s="6">
        <v>34</v>
      </c>
      <c r="B87" s="16">
        <v>0.52905899999999995</v>
      </c>
      <c r="C87">
        <v>0.58407079646017712</v>
      </c>
      <c r="D87">
        <v>0.89911504424778754</v>
      </c>
      <c r="E87">
        <v>0.47964601769911519</v>
      </c>
      <c r="F87">
        <v>0.4849557522123894</v>
      </c>
      <c r="G87">
        <v>0</v>
      </c>
      <c r="H87">
        <v>0.36814159292035398</v>
      </c>
      <c r="I87">
        <v>0.68318584070796473</v>
      </c>
      <c r="J87">
        <v>0.14159292035398241</v>
      </c>
      <c r="K87">
        <v>0.53982300884955758</v>
      </c>
      <c r="L87">
        <v>0.68495575221238947</v>
      </c>
      <c r="M87">
        <v>0.46194690265486743</v>
      </c>
      <c r="N87">
        <v>0.50265486725663711</v>
      </c>
      <c r="O87">
        <v>1</v>
      </c>
      <c r="P87">
        <v>0.33982300884955746</v>
      </c>
      <c r="Q87">
        <v>0.55221238938053108</v>
      </c>
      <c r="R87">
        <v>0.66371681415929196</v>
      </c>
      <c r="S87">
        <v>0.13628318584070789</v>
      </c>
      <c r="T87">
        <v>0.52389380530973462</v>
      </c>
      <c r="U87">
        <v>0.40353982300884972</v>
      </c>
      <c r="V87">
        <v>0.43362831858407097</v>
      </c>
    </row>
    <row r="88" spans="1:22" x14ac:dyDescent="0.25">
      <c r="A88" s="8">
        <v>29</v>
      </c>
      <c r="B88" s="16">
        <v>0.52412499999999995</v>
      </c>
      <c r="C88">
        <v>0.23052631578947369</v>
      </c>
      <c r="D88">
        <v>0.4031578947368421</v>
      </c>
      <c r="E88">
        <v>0.57578947368421063</v>
      </c>
      <c r="F88">
        <v>0.44315789473684208</v>
      </c>
      <c r="G88">
        <v>0.17789473684210524</v>
      </c>
      <c r="H88">
        <v>0</v>
      </c>
      <c r="I88">
        <v>0.23052631578947369</v>
      </c>
      <c r="J88">
        <v>0.43473684210526314</v>
      </c>
      <c r="K88">
        <v>0.4957894736842105</v>
      </c>
      <c r="L88">
        <v>0.83578947368421053</v>
      </c>
      <c r="M88">
        <v>0.76105263157894742</v>
      </c>
      <c r="N88">
        <v>0.70842105263157895</v>
      </c>
      <c r="O88">
        <v>1</v>
      </c>
      <c r="P88">
        <v>1.8947368421052647E-2</v>
      </c>
      <c r="Q88">
        <v>2.6315789473684209E-2</v>
      </c>
      <c r="R88">
        <v>1.8947368421052647E-2</v>
      </c>
      <c r="S88">
        <v>0.17473684210526316</v>
      </c>
      <c r="T88">
        <v>2.4210526315789471E-2</v>
      </c>
      <c r="U88">
        <v>0.73473684210526324</v>
      </c>
      <c r="V88">
        <v>0.22526315789473686</v>
      </c>
    </row>
    <row r="89" spans="1:22" x14ac:dyDescent="0.25">
      <c r="A89" s="6">
        <v>8</v>
      </c>
      <c r="B89" s="16">
        <v>0.52412300000000001</v>
      </c>
      <c r="C89">
        <v>0.60958904109589052</v>
      </c>
      <c r="D89">
        <v>0.80136986301369872</v>
      </c>
      <c r="E89">
        <v>0.69178082191780821</v>
      </c>
      <c r="F89">
        <v>0.55251141552511429</v>
      </c>
      <c r="G89">
        <v>0.358447488584475</v>
      </c>
      <c r="H89">
        <v>7.3059360730593687E-2</v>
      </c>
      <c r="I89">
        <v>0.13926940639269397</v>
      </c>
      <c r="J89">
        <v>0.22374429223744308</v>
      </c>
      <c r="K89">
        <v>0.43378995433789974</v>
      </c>
      <c r="L89">
        <v>0.83333333333333359</v>
      </c>
      <c r="M89">
        <v>0.7077625570776257</v>
      </c>
      <c r="N89">
        <v>0.37899543378995448</v>
      </c>
      <c r="O89">
        <v>0.24657534246575349</v>
      </c>
      <c r="P89">
        <v>0.46118721461187218</v>
      </c>
      <c r="Q89">
        <v>1</v>
      </c>
      <c r="R89">
        <v>6.3926940639269278E-2</v>
      </c>
      <c r="S89">
        <v>0</v>
      </c>
      <c r="T89">
        <v>0.28767123287671237</v>
      </c>
      <c r="U89">
        <v>0.12100456621004554</v>
      </c>
      <c r="V89">
        <v>6.8493150684931281E-2</v>
      </c>
    </row>
    <row r="90" spans="1:22" x14ac:dyDescent="0.25">
      <c r="A90" s="6">
        <v>21</v>
      </c>
      <c r="B90" s="16">
        <v>0.52195899999999995</v>
      </c>
      <c r="C90">
        <v>0.86963434022257557</v>
      </c>
      <c r="D90">
        <v>0</v>
      </c>
      <c r="E90">
        <v>0.67329093799682038</v>
      </c>
      <c r="F90">
        <v>0.40063593004769482</v>
      </c>
      <c r="G90">
        <v>0.64546899841017491</v>
      </c>
      <c r="H90">
        <v>0.74244833068362481</v>
      </c>
      <c r="I90">
        <v>0.16931637519872819</v>
      </c>
      <c r="J90">
        <v>0.9268680445151033</v>
      </c>
      <c r="K90">
        <v>0.69793322734499219</v>
      </c>
      <c r="L90">
        <v>0.49920508744038167</v>
      </c>
      <c r="M90">
        <v>0.84737678855325915</v>
      </c>
      <c r="N90">
        <v>0.55087440381558028</v>
      </c>
      <c r="O90">
        <v>0.53179650238473775</v>
      </c>
      <c r="P90">
        <v>0.55564387917329094</v>
      </c>
      <c r="Q90">
        <v>0.88632750397456284</v>
      </c>
      <c r="R90">
        <v>0.61287758346581878</v>
      </c>
      <c r="S90">
        <v>0.68362480127186021</v>
      </c>
      <c r="T90">
        <v>0.67329093799682038</v>
      </c>
      <c r="U90">
        <v>0.49125596184419718</v>
      </c>
      <c r="V90">
        <v>1</v>
      </c>
    </row>
    <row r="91" spans="1:22" x14ac:dyDescent="0.25">
      <c r="A91" s="8">
        <v>65</v>
      </c>
      <c r="B91" s="16">
        <v>0.52000199999999996</v>
      </c>
      <c r="C91">
        <v>0.27035830618892509</v>
      </c>
      <c r="D91">
        <v>0.48208469055374592</v>
      </c>
      <c r="E91">
        <v>0.82084690553745931</v>
      </c>
      <c r="F91">
        <v>0.4560260586319218</v>
      </c>
      <c r="G91">
        <v>0.21172638436482086</v>
      </c>
      <c r="H91">
        <v>0</v>
      </c>
      <c r="I91">
        <v>0.35830618892508148</v>
      </c>
      <c r="J91">
        <v>0.52117263843648209</v>
      </c>
      <c r="K91">
        <v>0.58306188925081437</v>
      </c>
      <c r="L91">
        <v>1</v>
      </c>
      <c r="M91">
        <v>0.89576547231270365</v>
      </c>
      <c r="N91">
        <v>0.96742671009771997</v>
      </c>
      <c r="O91">
        <v>0.10097719869706841</v>
      </c>
      <c r="P91">
        <v>0.17589576547231273</v>
      </c>
      <c r="Q91">
        <v>3.2573289902280131E-2</v>
      </c>
      <c r="R91">
        <v>4.5602605863192189E-2</v>
      </c>
      <c r="S91">
        <v>0.20846905537459284</v>
      </c>
      <c r="T91">
        <v>2.9315960912052116E-2</v>
      </c>
      <c r="U91">
        <v>0.87947882736156358</v>
      </c>
      <c r="V91">
        <v>0.27035830618892509</v>
      </c>
    </row>
    <row r="92" spans="1:22" x14ac:dyDescent="0.25">
      <c r="A92" s="7">
        <v>18</v>
      </c>
      <c r="B92" s="16">
        <v>0.51628799999999997</v>
      </c>
      <c r="C92">
        <v>0.28199566160520606</v>
      </c>
      <c r="D92">
        <v>1</v>
      </c>
      <c r="E92">
        <v>0.36442516268980479</v>
      </c>
      <c r="F92">
        <v>0.42082429501084601</v>
      </c>
      <c r="G92">
        <v>0.54013015184381774</v>
      </c>
      <c r="H92">
        <v>0.20607375271149675</v>
      </c>
      <c r="I92">
        <v>0.13449023861171366</v>
      </c>
      <c r="J92">
        <v>0.53579175704989157</v>
      </c>
      <c r="K92">
        <v>0.53362255965292837</v>
      </c>
      <c r="L92">
        <v>0.34707158351409978</v>
      </c>
      <c r="M92">
        <v>0.54663774403470711</v>
      </c>
      <c r="N92">
        <v>0.27114967462039047</v>
      </c>
      <c r="O92">
        <v>0.67462039045553146</v>
      </c>
      <c r="P92">
        <v>0.66377440347071581</v>
      </c>
      <c r="Q92">
        <v>0.14316702819956617</v>
      </c>
      <c r="R92">
        <v>0.17353579175704989</v>
      </c>
      <c r="S92">
        <v>0.824295010845987</v>
      </c>
      <c r="T92">
        <v>7.5921908893709325E-2</v>
      </c>
      <c r="U92">
        <v>0</v>
      </c>
      <c r="V92">
        <v>0.19739696312364424</v>
      </c>
    </row>
    <row r="93" spans="1:22" x14ac:dyDescent="0.25">
      <c r="A93" s="8">
        <v>88</v>
      </c>
      <c r="B93" s="16">
        <v>0.51474600000000004</v>
      </c>
      <c r="C93">
        <v>0.69230769230769229</v>
      </c>
      <c r="D93">
        <v>0.61538461538461542</v>
      </c>
      <c r="E93">
        <v>0.53846153846153855</v>
      </c>
      <c r="F93">
        <v>0.76923076923076916</v>
      </c>
      <c r="G93">
        <v>0</v>
      </c>
      <c r="H93">
        <v>0.46153846153846156</v>
      </c>
      <c r="I93">
        <v>0.23076923076923078</v>
      </c>
      <c r="J93">
        <v>0.69230769230769229</v>
      </c>
      <c r="K93">
        <v>0.69230769230769229</v>
      </c>
      <c r="L93">
        <v>0.69230769230769229</v>
      </c>
      <c r="M93">
        <v>0.46153846153846156</v>
      </c>
      <c r="N93">
        <v>7.6923076923076983E-2</v>
      </c>
      <c r="O93">
        <v>0.53846153846153855</v>
      </c>
      <c r="P93">
        <v>0.69230769230769229</v>
      </c>
      <c r="Q93">
        <v>1</v>
      </c>
      <c r="R93">
        <v>0.69230769230769229</v>
      </c>
      <c r="S93">
        <v>0.38461538461538458</v>
      </c>
      <c r="T93">
        <v>0.30769230769230771</v>
      </c>
      <c r="U93">
        <v>0.30769230769230771</v>
      </c>
      <c r="V93">
        <v>0.76923076923076916</v>
      </c>
    </row>
    <row r="94" spans="1:22" x14ac:dyDescent="0.25">
      <c r="A94" s="6">
        <v>22</v>
      </c>
      <c r="B94" s="16">
        <v>0.50358499999999995</v>
      </c>
      <c r="C94">
        <v>6.4327485380116969E-2</v>
      </c>
      <c r="D94">
        <v>0.78265107212475649</v>
      </c>
      <c r="E94">
        <v>0.39863547758284601</v>
      </c>
      <c r="F94">
        <v>0.3528265107212476</v>
      </c>
      <c r="G94">
        <v>0.41910331384015592</v>
      </c>
      <c r="H94">
        <v>0.30799220272904487</v>
      </c>
      <c r="I94">
        <v>0</v>
      </c>
      <c r="J94">
        <v>0.44444444444444448</v>
      </c>
      <c r="K94">
        <v>0.4931773879142301</v>
      </c>
      <c r="L94">
        <v>1</v>
      </c>
      <c r="M94">
        <v>0.5428849902534113</v>
      </c>
      <c r="N94">
        <v>4.0935672514619874E-2</v>
      </c>
      <c r="O94">
        <v>0.64230019493177393</v>
      </c>
      <c r="P94">
        <v>0.31091617933723198</v>
      </c>
      <c r="Q94">
        <v>0.18908382066276802</v>
      </c>
      <c r="R94">
        <v>0.48050682261208577</v>
      </c>
      <c r="S94">
        <v>0.24561403508771931</v>
      </c>
      <c r="T94">
        <v>0.56627680311890849</v>
      </c>
      <c r="U94">
        <v>0.27777777777777779</v>
      </c>
      <c r="V94">
        <v>0.44834307992202727</v>
      </c>
    </row>
    <row r="95" spans="1:22" x14ac:dyDescent="0.25">
      <c r="A95" s="6">
        <v>39</v>
      </c>
      <c r="B95" s="16">
        <v>0.50245499999999998</v>
      </c>
      <c r="C95">
        <v>0.14814814814814814</v>
      </c>
      <c r="D95">
        <v>0.42592592592592593</v>
      </c>
      <c r="E95">
        <v>0.62345679012345667</v>
      </c>
      <c r="F95">
        <v>0.67901234567901236</v>
      </c>
      <c r="G95">
        <v>0.31481481481481471</v>
      </c>
      <c r="H95">
        <v>0.34567901234567894</v>
      </c>
      <c r="I95">
        <v>0.57407407407407407</v>
      </c>
      <c r="J95">
        <v>0.32716049382716045</v>
      </c>
      <c r="K95">
        <v>0.4814814814814814</v>
      </c>
      <c r="L95">
        <v>0.5864197530864198</v>
      </c>
      <c r="M95">
        <v>0.8086419753086419</v>
      </c>
      <c r="N95">
        <v>0.70987654320987648</v>
      </c>
      <c r="O95">
        <v>1</v>
      </c>
      <c r="P95">
        <v>0.26543209876543211</v>
      </c>
      <c r="Q95">
        <v>0</v>
      </c>
      <c r="R95">
        <v>0.1419753086419753</v>
      </c>
      <c r="S95">
        <v>0.21604938271604934</v>
      </c>
      <c r="T95">
        <v>0.24691358024691357</v>
      </c>
      <c r="U95">
        <v>0.1851851851851852</v>
      </c>
      <c r="V95">
        <v>0.61111111111111116</v>
      </c>
    </row>
    <row r="96" spans="1:22" x14ac:dyDescent="0.25">
      <c r="A96" s="9">
        <v>94</v>
      </c>
      <c r="B96" s="16">
        <v>0.497421</v>
      </c>
      <c r="C96">
        <v>0.28263988522238165</v>
      </c>
      <c r="D96">
        <v>0.61979913916786222</v>
      </c>
      <c r="E96">
        <v>0.3400286944045911</v>
      </c>
      <c r="F96">
        <v>1</v>
      </c>
      <c r="G96">
        <v>0.54949784791965561</v>
      </c>
      <c r="H96">
        <v>0.46341463414634143</v>
      </c>
      <c r="I96">
        <v>0</v>
      </c>
      <c r="J96">
        <v>0.15208034433285508</v>
      </c>
      <c r="K96">
        <v>0.4662840746054519</v>
      </c>
      <c r="L96">
        <v>0.86657101865136288</v>
      </c>
      <c r="M96">
        <v>0.64992826398852221</v>
      </c>
      <c r="N96">
        <v>0.42898134863701576</v>
      </c>
      <c r="O96">
        <v>0.61119081779053075</v>
      </c>
      <c r="P96">
        <v>0.51219512195121952</v>
      </c>
      <c r="Q96">
        <v>0.71162123385939735</v>
      </c>
      <c r="R96">
        <v>0.48493543758966995</v>
      </c>
      <c r="S96">
        <v>0.35437589670014347</v>
      </c>
      <c r="T96">
        <v>0.55810616929698709</v>
      </c>
      <c r="U96">
        <v>0.52367288378766141</v>
      </c>
      <c r="V96">
        <v>0.36441893830703009</v>
      </c>
    </row>
    <row r="97" spans="1:22" x14ac:dyDescent="0.25">
      <c r="A97" s="8">
        <v>55</v>
      </c>
      <c r="B97" s="16">
        <v>0.49740000000000001</v>
      </c>
      <c r="C97">
        <v>0.7173601147776183</v>
      </c>
      <c r="D97">
        <v>0.38020086083213778</v>
      </c>
      <c r="E97">
        <v>0.65997130559540873</v>
      </c>
      <c r="F97">
        <v>0</v>
      </c>
      <c r="G97">
        <v>0.45050215208034433</v>
      </c>
      <c r="H97">
        <v>0.53658536585365857</v>
      </c>
      <c r="I97">
        <v>1</v>
      </c>
      <c r="J97">
        <v>0.84791965566714489</v>
      </c>
      <c r="K97">
        <v>0.53371592539454804</v>
      </c>
      <c r="L97">
        <v>0.13342898134863704</v>
      </c>
      <c r="M97">
        <v>0.35007173601147779</v>
      </c>
      <c r="N97">
        <v>0.57101865136298413</v>
      </c>
      <c r="O97">
        <v>0.38880918220946914</v>
      </c>
      <c r="P97">
        <v>0.48780487804878042</v>
      </c>
      <c r="Q97">
        <v>0.28837876614060254</v>
      </c>
      <c r="R97">
        <v>0.51506456241032994</v>
      </c>
      <c r="S97">
        <v>0.64562410329985642</v>
      </c>
      <c r="T97">
        <v>0.44189383070301286</v>
      </c>
      <c r="U97">
        <v>0.47632711621233859</v>
      </c>
      <c r="V97">
        <v>0.6355810616929698</v>
      </c>
    </row>
    <row r="98" spans="1:22" x14ac:dyDescent="0.25">
      <c r="A98" s="6">
        <v>38</v>
      </c>
      <c r="B98" s="16">
        <v>0.469192</v>
      </c>
      <c r="C98">
        <v>0.22222222222222218</v>
      </c>
      <c r="D98">
        <v>0.33333333333333343</v>
      </c>
      <c r="E98">
        <v>0.52777777777777779</v>
      </c>
      <c r="F98">
        <v>0.61111111111111127</v>
      </c>
      <c r="G98">
        <v>0.63888888888888895</v>
      </c>
      <c r="H98">
        <v>0.58333333333333337</v>
      </c>
      <c r="I98">
        <v>0.66666666666666674</v>
      </c>
      <c r="J98">
        <v>0.69444444444444453</v>
      </c>
      <c r="K98">
        <v>0.44444444444444453</v>
      </c>
      <c r="L98">
        <v>0.55555555555555558</v>
      </c>
      <c r="M98">
        <v>0.75000000000000011</v>
      </c>
      <c r="N98">
        <v>0.86111111111111105</v>
      </c>
      <c r="O98">
        <v>1</v>
      </c>
      <c r="P98">
        <v>0.3611111111111111</v>
      </c>
      <c r="Q98">
        <v>0</v>
      </c>
      <c r="R98">
        <v>0.22222222222222218</v>
      </c>
      <c r="S98">
        <v>0.41666666666666669</v>
      </c>
      <c r="T98">
        <v>0.47222222222222232</v>
      </c>
      <c r="U98">
        <v>0.3888888888888889</v>
      </c>
      <c r="V98">
        <v>0.83333333333333337</v>
      </c>
    </row>
    <row r="99" spans="1:22" ht="15.75" thickBot="1" x14ac:dyDescent="0.3">
      <c r="A99" s="12">
        <v>40</v>
      </c>
      <c r="B99" s="17">
        <v>0.46641700000000003</v>
      </c>
      <c r="C99">
        <v>0.8314606741573034</v>
      </c>
      <c r="D99">
        <v>0.6741573033707865</v>
      </c>
      <c r="E99">
        <v>0.41011235955056186</v>
      </c>
      <c r="F99">
        <v>0.35393258426966306</v>
      </c>
      <c r="G99">
        <v>0.449438202247191</v>
      </c>
      <c r="H99">
        <v>0.41011235955056186</v>
      </c>
      <c r="I99">
        <v>0.35955056179775285</v>
      </c>
      <c r="J99">
        <v>0.22471910112359567</v>
      </c>
      <c r="K99">
        <v>0.56741573033707871</v>
      </c>
      <c r="L99">
        <v>0.47752808988764045</v>
      </c>
      <c r="M99">
        <v>0.24157303370786523</v>
      </c>
      <c r="N99">
        <v>0.16292134831460675</v>
      </c>
      <c r="O99">
        <v>0</v>
      </c>
      <c r="P99">
        <v>0.6404494382022472</v>
      </c>
      <c r="Q99">
        <v>1</v>
      </c>
      <c r="R99">
        <v>0.7640449438202247</v>
      </c>
      <c r="S99">
        <v>0.60112359550561789</v>
      </c>
      <c r="T99">
        <v>0.5617977528089888</v>
      </c>
      <c r="U99">
        <v>0.6685393258426966</v>
      </c>
      <c r="V99">
        <v>5.6179775280898916E-2</v>
      </c>
    </row>
    <row r="100" spans="1:22" ht="15.75" thickBot="1" x14ac:dyDescent="0.3">
      <c r="A100" s="27" t="s">
        <v>22</v>
      </c>
      <c r="B100" s="18">
        <v>0.59399999999999997</v>
      </c>
      <c r="C100" s="10">
        <v>0.17760000000000001</v>
      </c>
      <c r="D100" s="10">
        <v>0.10390000000000001</v>
      </c>
      <c r="E100" s="10">
        <v>3.4599999999999999E-2</v>
      </c>
      <c r="F100" s="10">
        <v>0.34110000000000001</v>
      </c>
      <c r="G100" s="10">
        <v>1</v>
      </c>
      <c r="H100" s="10">
        <v>0.32129999999999997</v>
      </c>
      <c r="I100" s="10">
        <v>0.4864</v>
      </c>
      <c r="J100" s="10">
        <v>0.49080000000000001</v>
      </c>
      <c r="K100" s="10">
        <v>0.10680000000000001</v>
      </c>
      <c r="L100" s="10">
        <v>2.7300000000000001E-2</v>
      </c>
      <c r="M100" s="10">
        <v>0.14410000000000001</v>
      </c>
      <c r="N100" s="10">
        <v>9.2299999999999993E-2</v>
      </c>
      <c r="O100" s="10">
        <v>0</v>
      </c>
      <c r="P100" s="10">
        <v>0.21260000000000001</v>
      </c>
      <c r="Q100" s="10">
        <v>0.35020000000000001</v>
      </c>
      <c r="R100" s="10">
        <v>0.36309999999999998</v>
      </c>
      <c r="S100" s="10">
        <v>0.49740000000000001</v>
      </c>
      <c r="T100" s="10">
        <v>0.47920000000000001</v>
      </c>
      <c r="U100" s="10">
        <v>0.2</v>
      </c>
      <c r="V100" s="10">
        <v>1.5299999999999999E-2</v>
      </c>
    </row>
    <row r="101" spans="1:22" ht="15.75" thickBot="1" x14ac:dyDescent="0.3">
      <c r="A101" s="1" t="s">
        <v>0</v>
      </c>
      <c r="B101" s="14" t="s">
        <v>21</v>
      </c>
      <c r="C101" s="32" t="s">
        <v>1</v>
      </c>
      <c r="D101" s="33" t="s">
        <v>2</v>
      </c>
      <c r="E101" s="33" t="s">
        <v>3</v>
      </c>
      <c r="F101" s="33" t="s">
        <v>4</v>
      </c>
      <c r="G101" s="33" t="s">
        <v>5</v>
      </c>
      <c r="H101" s="33" t="s">
        <v>6</v>
      </c>
      <c r="I101" s="33" t="s">
        <v>7</v>
      </c>
      <c r="J101" s="33" t="s">
        <v>8</v>
      </c>
      <c r="K101" s="33" t="s">
        <v>9</v>
      </c>
      <c r="L101" s="33" t="s">
        <v>10</v>
      </c>
      <c r="M101" s="33" t="s">
        <v>11</v>
      </c>
      <c r="N101" s="33" t="s">
        <v>12</v>
      </c>
      <c r="O101" s="33" t="s">
        <v>13</v>
      </c>
      <c r="P101" s="33" t="s">
        <v>14</v>
      </c>
      <c r="Q101" s="33" t="s">
        <v>15</v>
      </c>
      <c r="R101" s="33" t="s">
        <v>16</v>
      </c>
      <c r="S101" s="33" t="s">
        <v>17</v>
      </c>
      <c r="T101" s="33" t="s">
        <v>18</v>
      </c>
      <c r="U101" s="33" t="s">
        <v>19</v>
      </c>
      <c r="V101" s="34" t="s">
        <v>20</v>
      </c>
    </row>
    <row r="102" spans="1:22" ht="15.75" thickBot="1" x14ac:dyDescent="0.3">
      <c r="A102" s="6">
        <v>28</v>
      </c>
      <c r="B102" s="16">
        <v>0.59413099999999996</v>
      </c>
      <c r="C102">
        <f>C2-C100</f>
        <v>0.69115000000000004</v>
      </c>
      <c r="D102">
        <f t="shared" ref="D102:V102" si="0">D2-D100</f>
        <v>0.78985000000000005</v>
      </c>
      <c r="E102">
        <f t="shared" si="0"/>
        <v>0.90915000000000012</v>
      </c>
      <c r="F102">
        <f t="shared" si="0"/>
        <v>0.64015</v>
      </c>
      <c r="G102">
        <f t="shared" si="0"/>
        <v>-0.74374999999999991</v>
      </c>
      <c r="H102">
        <f t="shared" si="0"/>
        <v>0.19120000000000009</v>
      </c>
      <c r="I102">
        <f t="shared" si="0"/>
        <v>9.4850000000000045E-2</v>
      </c>
      <c r="J102">
        <f t="shared" si="0"/>
        <v>-0.27205000000000001</v>
      </c>
      <c r="K102">
        <f t="shared" si="0"/>
        <v>0.82445000000000002</v>
      </c>
      <c r="L102">
        <f t="shared" si="0"/>
        <v>0.93520000000000003</v>
      </c>
      <c r="M102">
        <f t="shared" si="0"/>
        <v>0.85589999999999999</v>
      </c>
      <c r="N102">
        <f t="shared" si="0"/>
        <v>0.63270000000000004</v>
      </c>
      <c r="O102">
        <f t="shared" si="0"/>
        <v>0.88750000000000007</v>
      </c>
      <c r="P102">
        <f t="shared" si="0"/>
        <v>0.63114999999999999</v>
      </c>
      <c r="Q102">
        <f t="shared" si="0"/>
        <v>0.48105000000000003</v>
      </c>
      <c r="R102">
        <f t="shared" si="0"/>
        <v>0.44315000000000004</v>
      </c>
      <c r="S102">
        <f t="shared" si="0"/>
        <v>-0.30364999999999992</v>
      </c>
      <c r="T102">
        <f t="shared" si="0"/>
        <v>-1.0449999999999959E-2</v>
      </c>
      <c r="U102">
        <f t="shared" si="0"/>
        <v>0.55625000000000013</v>
      </c>
      <c r="V102">
        <f t="shared" si="0"/>
        <v>-1.5299999999999999E-2</v>
      </c>
    </row>
    <row r="103" spans="1:22" x14ac:dyDescent="0.25">
      <c r="A103" s="5">
        <v>26</v>
      </c>
      <c r="B103" s="15">
        <v>0.59413099999999996</v>
      </c>
      <c r="C103">
        <f>C3-C100</f>
        <v>-4.6350000000000002E-2</v>
      </c>
      <c r="D103">
        <f t="shared" ref="D103:V103" si="1">D3-D100</f>
        <v>2.3500000000000049E-3</v>
      </c>
      <c r="E103">
        <f t="shared" si="1"/>
        <v>2.1650000000000023E-2</v>
      </c>
      <c r="F103">
        <f t="shared" si="1"/>
        <v>-0.32235000000000003</v>
      </c>
      <c r="G103">
        <f t="shared" si="1"/>
        <v>-0.25625000000000009</v>
      </c>
      <c r="H103">
        <f t="shared" si="1"/>
        <v>0.16620000000000001</v>
      </c>
      <c r="I103">
        <f t="shared" si="1"/>
        <v>-6.7649999999999988E-2</v>
      </c>
      <c r="J103">
        <f t="shared" si="1"/>
        <v>0.29044999999999999</v>
      </c>
      <c r="K103">
        <f t="shared" si="1"/>
        <v>-3.805E-2</v>
      </c>
      <c r="L103">
        <f t="shared" si="1"/>
        <v>1.0200000000000004E-2</v>
      </c>
      <c r="M103">
        <f t="shared" si="1"/>
        <v>-0.14410000000000001</v>
      </c>
      <c r="N103">
        <f t="shared" si="1"/>
        <v>0.18270000000000003</v>
      </c>
      <c r="O103">
        <f t="shared" si="1"/>
        <v>0.11250000000000002</v>
      </c>
      <c r="P103">
        <f t="shared" si="1"/>
        <v>-5.6350000000000011E-2</v>
      </c>
      <c r="Q103">
        <f t="shared" si="1"/>
        <v>-0.18145</v>
      </c>
      <c r="R103">
        <f t="shared" si="1"/>
        <v>-0.16934999999999997</v>
      </c>
      <c r="S103">
        <f t="shared" si="1"/>
        <v>0.3088499999999999</v>
      </c>
      <c r="T103">
        <f t="shared" si="1"/>
        <v>5.2049999999999985E-2</v>
      </c>
      <c r="U103">
        <f t="shared" si="1"/>
        <v>4.3750000000000011E-2</v>
      </c>
      <c r="V103">
        <f t="shared" si="1"/>
        <v>0.98470000000000002</v>
      </c>
    </row>
    <row r="104" spans="1:22" x14ac:dyDescent="0.25">
      <c r="A104" s="6">
        <v>11</v>
      </c>
      <c r="B104" s="16">
        <v>0.59408099999999997</v>
      </c>
      <c r="C104">
        <f>C4-C100</f>
        <v>0.69105671641791055</v>
      </c>
      <c r="D104">
        <f t="shared" ref="D104:V104" si="2">D4-D100</f>
        <v>0.79012985074626862</v>
      </c>
      <c r="E104">
        <f t="shared" si="2"/>
        <v>0.90868358208955236</v>
      </c>
      <c r="F104">
        <f t="shared" si="2"/>
        <v>0.63949701492537314</v>
      </c>
      <c r="G104">
        <f t="shared" si="2"/>
        <v>-0.74328358208955225</v>
      </c>
      <c r="H104">
        <f t="shared" si="2"/>
        <v>0.19064029850746272</v>
      </c>
      <c r="I104">
        <f t="shared" si="2"/>
        <v>9.4197014925373079E-2</v>
      </c>
      <c r="J104">
        <f t="shared" si="2"/>
        <v>-0.2713970149253731</v>
      </c>
      <c r="K104">
        <f t="shared" si="2"/>
        <v>0.8245432835820895</v>
      </c>
      <c r="L104">
        <f t="shared" si="2"/>
        <v>0.93538656716417912</v>
      </c>
      <c r="M104">
        <f t="shared" si="2"/>
        <v>0.85589999999999999</v>
      </c>
      <c r="N104">
        <f t="shared" si="2"/>
        <v>0.63307313432835821</v>
      </c>
      <c r="O104">
        <f t="shared" si="2"/>
        <v>0.88656716417910442</v>
      </c>
      <c r="P104">
        <f t="shared" si="2"/>
        <v>0.63068358208955222</v>
      </c>
      <c r="Q104">
        <f t="shared" si="2"/>
        <v>0.48114328358208963</v>
      </c>
      <c r="R104">
        <f t="shared" si="2"/>
        <v>0.44287014925373136</v>
      </c>
      <c r="S104">
        <f t="shared" si="2"/>
        <v>-0.30337014925373135</v>
      </c>
      <c r="T104">
        <f t="shared" si="2"/>
        <v>-1.0543283582089613E-2</v>
      </c>
      <c r="U104">
        <f t="shared" si="2"/>
        <v>0.55671641791044779</v>
      </c>
      <c r="V104">
        <f t="shared" si="2"/>
        <v>-1.5299999999999999E-2</v>
      </c>
    </row>
    <row r="105" spans="1:22" x14ac:dyDescent="0.25">
      <c r="A105" s="8">
        <v>69</v>
      </c>
      <c r="B105" s="16">
        <v>0.59000900000000001</v>
      </c>
      <c r="C105">
        <f>C5-C100</f>
        <v>0.43840000000000001</v>
      </c>
      <c r="D105">
        <f t="shared" ref="D105:V105" si="3">D5-D100</f>
        <v>0.57610000000000006</v>
      </c>
      <c r="E105">
        <f t="shared" si="3"/>
        <v>0.90839999999999999</v>
      </c>
      <c r="F105">
        <f t="shared" si="3"/>
        <v>0.39689999999999998</v>
      </c>
      <c r="G105">
        <f t="shared" si="3"/>
        <v>-0.95699999999999996</v>
      </c>
      <c r="H105">
        <f t="shared" si="3"/>
        <v>-7.0299999999999974E-2</v>
      </c>
      <c r="I105">
        <f t="shared" si="3"/>
        <v>-0.32140000000000002</v>
      </c>
      <c r="J105">
        <f t="shared" si="3"/>
        <v>-0.20780000000000004</v>
      </c>
      <c r="K105">
        <f t="shared" si="3"/>
        <v>0.71819999999999995</v>
      </c>
      <c r="L105">
        <f t="shared" si="3"/>
        <v>0.91569999999999996</v>
      </c>
      <c r="M105">
        <f t="shared" si="3"/>
        <v>0.85589999999999999</v>
      </c>
      <c r="N105">
        <f t="shared" si="3"/>
        <v>0.78770000000000007</v>
      </c>
      <c r="O105">
        <f t="shared" si="3"/>
        <v>0.878</v>
      </c>
      <c r="P105">
        <f t="shared" si="3"/>
        <v>0.2374</v>
      </c>
      <c r="Q105">
        <f t="shared" si="3"/>
        <v>0.15079999999999999</v>
      </c>
      <c r="R105">
        <f t="shared" si="3"/>
        <v>-4.0999999999999925E-3</v>
      </c>
      <c r="S105">
        <f t="shared" si="3"/>
        <v>-0.46939999999999998</v>
      </c>
      <c r="T105">
        <f t="shared" si="3"/>
        <v>-0.24320000000000003</v>
      </c>
      <c r="U105">
        <f t="shared" si="3"/>
        <v>0.5109999999999999</v>
      </c>
      <c r="V105">
        <f t="shared" si="3"/>
        <v>-1.5299999999999999E-2</v>
      </c>
    </row>
    <row r="106" spans="1:22" x14ac:dyDescent="0.25">
      <c r="A106" s="6">
        <v>15</v>
      </c>
      <c r="B106" s="16">
        <v>0.58930099999999996</v>
      </c>
      <c r="C106">
        <f>C6-C100</f>
        <v>0.41861451104100944</v>
      </c>
      <c r="D106">
        <f t="shared" ref="D106:V106" si="4">D6-D100</f>
        <v>0.89610000000000001</v>
      </c>
      <c r="E106">
        <f t="shared" si="4"/>
        <v>0.7571981072555205</v>
      </c>
      <c r="F106">
        <f t="shared" si="4"/>
        <v>0.36867917981072557</v>
      </c>
      <c r="G106">
        <f t="shared" si="4"/>
        <v>-0.81703470031545744</v>
      </c>
      <c r="H106">
        <f t="shared" si="4"/>
        <v>-0.18249873817034698</v>
      </c>
      <c r="I106">
        <f t="shared" si="4"/>
        <v>-0.12993312302839116</v>
      </c>
      <c r="J106">
        <f t="shared" si="4"/>
        <v>-0.49080000000000001</v>
      </c>
      <c r="K106">
        <f t="shared" si="4"/>
        <v>0.72600757097791802</v>
      </c>
      <c r="L106">
        <f t="shared" si="4"/>
        <v>0.76765268138801268</v>
      </c>
      <c r="M106">
        <f t="shared" si="4"/>
        <v>0.72656246056782336</v>
      </c>
      <c r="N106">
        <f t="shared" si="4"/>
        <v>0.48814164037854896</v>
      </c>
      <c r="O106">
        <f t="shared" si="4"/>
        <v>0.78864353312302837</v>
      </c>
      <c r="P106">
        <f t="shared" si="4"/>
        <v>0.28582271293375394</v>
      </c>
      <c r="Q106">
        <f t="shared" si="4"/>
        <v>5.9894637223974756E-2</v>
      </c>
      <c r="R106">
        <f t="shared" si="4"/>
        <v>5.98517350157729E-3</v>
      </c>
      <c r="S106">
        <f t="shared" si="4"/>
        <v>-0.17878801261829652</v>
      </c>
      <c r="T106">
        <f t="shared" si="4"/>
        <v>-0.24576151419558362</v>
      </c>
      <c r="U106">
        <f t="shared" si="4"/>
        <v>1.1356466876971588E-2</v>
      </c>
      <c r="V106">
        <f t="shared" si="4"/>
        <v>0.10772839116719243</v>
      </c>
    </row>
    <row r="107" spans="1:22" x14ac:dyDescent="0.25">
      <c r="A107" s="8">
        <v>85</v>
      </c>
      <c r="B107" s="16">
        <v>0.58851600000000004</v>
      </c>
      <c r="C107">
        <f>C7-C100</f>
        <v>0.45054070351758801</v>
      </c>
      <c r="D107">
        <f t="shared" ref="D107:V107" si="5">D7-D100</f>
        <v>0.62725577889447237</v>
      </c>
      <c r="E107">
        <f t="shared" si="5"/>
        <v>0.957862311557789</v>
      </c>
      <c r="F107">
        <f t="shared" si="5"/>
        <v>0.47548291457286435</v>
      </c>
      <c r="G107">
        <f t="shared" si="5"/>
        <v>-0.94974874371859297</v>
      </c>
      <c r="H107">
        <f t="shared" si="5"/>
        <v>-1.476733668341712E-2</v>
      </c>
      <c r="I107">
        <f t="shared" si="5"/>
        <v>-0.10951557788944721</v>
      </c>
      <c r="J107">
        <f t="shared" si="5"/>
        <v>-0.33753366834170861</v>
      </c>
      <c r="K107">
        <f t="shared" si="5"/>
        <v>0.765059296482412</v>
      </c>
      <c r="L107">
        <f t="shared" si="5"/>
        <v>0.97270000000000001</v>
      </c>
      <c r="M107">
        <f t="shared" si="5"/>
        <v>0.82072412060301503</v>
      </c>
      <c r="N107">
        <f t="shared" si="5"/>
        <v>0.54589095477386929</v>
      </c>
      <c r="O107">
        <f t="shared" si="5"/>
        <v>0.87939698492462315</v>
      </c>
      <c r="P107">
        <f t="shared" si="5"/>
        <v>0.25976180904522611</v>
      </c>
      <c r="Q107">
        <f t="shared" si="5"/>
        <v>0.19000100502512557</v>
      </c>
      <c r="R107">
        <f t="shared" si="5"/>
        <v>1.8809547738693477E-2</v>
      </c>
      <c r="S107">
        <f t="shared" si="5"/>
        <v>-0.49740000000000001</v>
      </c>
      <c r="T107">
        <f t="shared" si="5"/>
        <v>-0.18774271356783923</v>
      </c>
      <c r="U107">
        <f t="shared" si="5"/>
        <v>0.5512562814070352</v>
      </c>
      <c r="V107">
        <f t="shared" si="5"/>
        <v>0.14801658291457284</v>
      </c>
    </row>
    <row r="108" spans="1:22" x14ac:dyDescent="0.25">
      <c r="A108" s="6">
        <v>14</v>
      </c>
      <c r="B108" s="16">
        <v>0.58821800000000002</v>
      </c>
      <c r="C108">
        <f>C8-C100</f>
        <v>0.57093801169590641</v>
      </c>
      <c r="D108">
        <f t="shared" ref="D108:V108" si="6">D8-D100</f>
        <v>0.89610000000000001</v>
      </c>
      <c r="E108">
        <f t="shared" si="6"/>
        <v>0.86598479532163741</v>
      </c>
      <c r="F108">
        <f t="shared" si="6"/>
        <v>0.47176549707602339</v>
      </c>
      <c r="G108">
        <f t="shared" si="6"/>
        <v>-0.73684210526315796</v>
      </c>
      <c r="H108">
        <f t="shared" si="6"/>
        <v>-9.615380116959063E-2</v>
      </c>
      <c r="I108">
        <f t="shared" si="6"/>
        <v>-4.7803508771929848E-2</v>
      </c>
      <c r="J108">
        <f t="shared" si="6"/>
        <v>-0.49080000000000001</v>
      </c>
      <c r="K108">
        <f t="shared" si="6"/>
        <v>0.80840467836257313</v>
      </c>
      <c r="L108">
        <f t="shared" si="6"/>
        <v>0.88205672514619882</v>
      </c>
      <c r="M108">
        <f t="shared" si="6"/>
        <v>0.77110467836257313</v>
      </c>
      <c r="N108">
        <f t="shared" si="6"/>
        <v>0.53927894736842097</v>
      </c>
      <c r="O108">
        <f t="shared" si="6"/>
        <v>0.80116959064327486</v>
      </c>
      <c r="P108">
        <f t="shared" si="6"/>
        <v>0.37804327485380118</v>
      </c>
      <c r="Q108">
        <f t="shared" si="6"/>
        <v>0.21120350877192978</v>
      </c>
      <c r="R108">
        <f t="shared" si="6"/>
        <v>0.1602918128654971</v>
      </c>
      <c r="S108">
        <f t="shared" si="6"/>
        <v>-0.12605497076023392</v>
      </c>
      <c r="T108">
        <f t="shared" si="6"/>
        <v>-0.12539883040935673</v>
      </c>
      <c r="U108">
        <f t="shared" si="6"/>
        <v>0.16842105263157892</v>
      </c>
      <c r="V108">
        <f t="shared" si="6"/>
        <v>0.16306257309941519</v>
      </c>
    </row>
    <row r="109" spans="1:22" x14ac:dyDescent="0.25">
      <c r="A109" s="6">
        <v>13</v>
      </c>
      <c r="B109" s="16">
        <v>0.58709299999999998</v>
      </c>
      <c r="C109">
        <f>C9-C100</f>
        <v>0.62906666666666666</v>
      </c>
      <c r="D109">
        <f t="shared" ref="D109:V109" si="7">D9-D100</f>
        <v>0.89610000000000001</v>
      </c>
      <c r="E109">
        <f t="shared" si="7"/>
        <v>0.89540000000000008</v>
      </c>
      <c r="F109">
        <f t="shared" si="7"/>
        <v>0.53223333333333334</v>
      </c>
      <c r="G109">
        <f t="shared" si="7"/>
        <v>-0.82333333333333336</v>
      </c>
      <c r="H109">
        <f t="shared" si="7"/>
        <v>-0.17129999999999998</v>
      </c>
      <c r="I109">
        <f t="shared" si="7"/>
        <v>-0.1164</v>
      </c>
      <c r="J109">
        <f t="shared" si="7"/>
        <v>4.2533333333333312E-2</v>
      </c>
      <c r="K109">
        <f t="shared" si="7"/>
        <v>0.83986666666666665</v>
      </c>
      <c r="L109">
        <f t="shared" si="7"/>
        <v>0.94269999999999998</v>
      </c>
      <c r="M109">
        <f t="shared" si="7"/>
        <v>0.77590000000000003</v>
      </c>
      <c r="N109">
        <f t="shared" si="7"/>
        <v>0.48436666666666667</v>
      </c>
      <c r="O109">
        <f t="shared" si="7"/>
        <v>0.81</v>
      </c>
      <c r="P109">
        <f t="shared" si="7"/>
        <v>0.37739999999999996</v>
      </c>
      <c r="Q109">
        <f t="shared" si="7"/>
        <v>0.22646666666666665</v>
      </c>
      <c r="R109">
        <f t="shared" si="7"/>
        <v>0.13690000000000002</v>
      </c>
      <c r="S109">
        <f t="shared" si="7"/>
        <v>-0.20740000000000003</v>
      </c>
      <c r="T109">
        <f t="shared" si="7"/>
        <v>-0.17586666666666667</v>
      </c>
      <c r="U109">
        <f t="shared" si="7"/>
        <v>0.14999999999999997</v>
      </c>
      <c r="V109">
        <f t="shared" si="7"/>
        <v>-1.5299999999999999E-2</v>
      </c>
    </row>
    <row r="110" spans="1:22" x14ac:dyDescent="0.25">
      <c r="A110" s="8">
        <v>76</v>
      </c>
      <c r="B110" s="16">
        <v>0.58694400000000002</v>
      </c>
      <c r="C110">
        <f>C10-C100</f>
        <v>0.66003530391340559</v>
      </c>
      <c r="D110">
        <f t="shared" ref="D110:V110" si="8">D10-D100</f>
        <v>0.47311915070774357</v>
      </c>
      <c r="E110">
        <f t="shared" si="8"/>
        <v>0.89712356369691926</v>
      </c>
      <c r="F110">
        <f t="shared" si="8"/>
        <v>0.44491165695253948</v>
      </c>
      <c r="G110">
        <f t="shared" si="8"/>
        <v>-0.63363863447127389</v>
      </c>
      <c r="H110">
        <f t="shared" si="8"/>
        <v>0.28486153205661952</v>
      </c>
      <c r="I110">
        <f t="shared" si="8"/>
        <v>5.2317735220649475E-2</v>
      </c>
      <c r="J110">
        <f t="shared" si="8"/>
        <v>-7.8691090757701532E-3</v>
      </c>
      <c r="K110">
        <f t="shared" si="8"/>
        <v>0.79911174021648634</v>
      </c>
      <c r="L110">
        <f t="shared" si="8"/>
        <v>0.91274995836802664</v>
      </c>
      <c r="M110">
        <f t="shared" si="8"/>
        <v>0.85589999999999999</v>
      </c>
      <c r="N110">
        <f t="shared" si="8"/>
        <v>0.57381157368859292</v>
      </c>
      <c r="O110">
        <f t="shared" si="8"/>
        <v>0.90591174021648635</v>
      </c>
      <c r="P110">
        <f t="shared" si="8"/>
        <v>0.49597618651124065</v>
      </c>
      <c r="Q110">
        <f t="shared" si="8"/>
        <v>0.41915886761032478</v>
      </c>
      <c r="R110">
        <f t="shared" si="8"/>
        <v>0.30301157368859288</v>
      </c>
      <c r="S110">
        <f t="shared" si="8"/>
        <v>-0.23595120732722724</v>
      </c>
      <c r="T110">
        <f t="shared" si="8"/>
        <v>9.2823313905079086E-2</v>
      </c>
      <c r="U110">
        <f t="shared" si="8"/>
        <v>0.34621149042464622</v>
      </c>
      <c r="V110">
        <f t="shared" si="8"/>
        <v>-1.5299999999999999E-2</v>
      </c>
    </row>
    <row r="111" spans="1:22" x14ac:dyDescent="0.25">
      <c r="A111" s="8">
        <v>71</v>
      </c>
      <c r="B111" s="16">
        <v>0.58354499999999998</v>
      </c>
      <c r="C111">
        <f>C11-C100</f>
        <v>0.22708227424749158</v>
      </c>
      <c r="D111">
        <f t="shared" ref="D111:V111" si="9">D11-D100</f>
        <v>0.67870869565217384</v>
      </c>
      <c r="E111">
        <f t="shared" si="9"/>
        <v>0.7970610925306576</v>
      </c>
      <c r="F111">
        <f t="shared" si="9"/>
        <v>0.34563355629877363</v>
      </c>
      <c r="G111">
        <f t="shared" si="9"/>
        <v>-0.88628762541806028</v>
      </c>
      <c r="H111">
        <f t="shared" si="9"/>
        <v>-7.9382497212932002E-2</v>
      </c>
      <c r="I111">
        <f t="shared" si="9"/>
        <v>-0.1363442586399109</v>
      </c>
      <c r="J111">
        <f t="shared" si="9"/>
        <v>-0.48411103678929773</v>
      </c>
      <c r="K111">
        <f t="shared" si="9"/>
        <v>0.57770390189520615</v>
      </c>
      <c r="L111">
        <f t="shared" si="9"/>
        <v>0.83446142697881831</v>
      </c>
      <c r="M111">
        <f t="shared" si="9"/>
        <v>0.71431694537346702</v>
      </c>
      <c r="N111">
        <f t="shared" si="9"/>
        <v>0.51193634336677807</v>
      </c>
      <c r="O111">
        <f t="shared" si="9"/>
        <v>1</v>
      </c>
      <c r="P111">
        <f t="shared" si="9"/>
        <v>0.17758952062430322</v>
      </c>
      <c r="Q111">
        <f t="shared" si="9"/>
        <v>-4.027803790412493E-2</v>
      </c>
      <c r="R111">
        <f t="shared" si="9"/>
        <v>-6.5441137123745829E-2</v>
      </c>
      <c r="S111">
        <f t="shared" si="9"/>
        <v>-0.42382140468227431</v>
      </c>
      <c r="T111">
        <f t="shared" si="9"/>
        <v>-0.35322452619843925</v>
      </c>
      <c r="U111">
        <f t="shared" si="9"/>
        <v>0.33065774804905229</v>
      </c>
      <c r="V111">
        <f t="shared" si="9"/>
        <v>-1.5299999999999999E-2</v>
      </c>
    </row>
    <row r="112" spans="1:22" x14ac:dyDescent="0.25">
      <c r="A112" s="8">
        <v>62</v>
      </c>
      <c r="B112" s="16">
        <v>0.58348900000000004</v>
      </c>
      <c r="C112">
        <f>C12-C100</f>
        <v>0.22730797546012274</v>
      </c>
      <c r="D112">
        <f t="shared" ref="D112:V112" si="10">D12-D100</f>
        <v>0.67830858895705526</v>
      </c>
      <c r="E112">
        <f t="shared" si="10"/>
        <v>0.79668834355828233</v>
      </c>
      <c r="F112">
        <f t="shared" si="10"/>
        <v>0.34601656441717804</v>
      </c>
      <c r="G112">
        <f t="shared" si="10"/>
        <v>-0.88650306748466257</v>
      </c>
      <c r="H112">
        <f t="shared" si="10"/>
        <v>-7.8968711656441676E-2</v>
      </c>
      <c r="I112">
        <f t="shared" si="10"/>
        <v>-0.13670674846625763</v>
      </c>
      <c r="J112">
        <f t="shared" si="10"/>
        <v>-0.48466503067484662</v>
      </c>
      <c r="K112">
        <f t="shared" si="10"/>
        <v>0.57724907975460127</v>
      </c>
      <c r="L112">
        <f t="shared" si="10"/>
        <v>0.83466319018404911</v>
      </c>
      <c r="M112">
        <f t="shared" si="10"/>
        <v>0.71479570552147242</v>
      </c>
      <c r="N112">
        <f t="shared" si="10"/>
        <v>0.51199447852760738</v>
      </c>
      <c r="O112">
        <f t="shared" si="10"/>
        <v>1</v>
      </c>
      <c r="P112">
        <f t="shared" si="10"/>
        <v>0.17697055214723928</v>
      </c>
      <c r="Q112">
        <f t="shared" si="10"/>
        <v>-4.0384049079754569E-2</v>
      </c>
      <c r="R112">
        <f t="shared" si="10"/>
        <v>-6.5553987730061325E-2</v>
      </c>
      <c r="S112">
        <f t="shared" si="10"/>
        <v>-0.4237803680981595</v>
      </c>
      <c r="T112">
        <f t="shared" si="10"/>
        <v>-0.35343312883435585</v>
      </c>
      <c r="U112">
        <f t="shared" si="10"/>
        <v>0.33067484662576691</v>
      </c>
      <c r="V112">
        <f t="shared" si="10"/>
        <v>-1.5299999999999999E-2</v>
      </c>
    </row>
    <row r="113" spans="1:22" x14ac:dyDescent="0.25">
      <c r="A113" s="9">
        <v>97</v>
      </c>
      <c r="B113" s="16">
        <v>0.58347199999999999</v>
      </c>
      <c r="C113">
        <f>C13-C100</f>
        <v>0.6548641460234681</v>
      </c>
      <c r="D113">
        <f t="shared" ref="D113:V113" si="11">D13-D100</f>
        <v>0.70705176010430248</v>
      </c>
      <c r="E113">
        <f t="shared" si="11"/>
        <v>0.95105840938722297</v>
      </c>
      <c r="F113">
        <f t="shared" si="11"/>
        <v>0.53243324641460243</v>
      </c>
      <c r="G113">
        <f t="shared" si="11"/>
        <v>-0.69035202086049541</v>
      </c>
      <c r="H113">
        <f t="shared" si="11"/>
        <v>5.0929465449804479E-2</v>
      </c>
      <c r="I113">
        <f t="shared" si="11"/>
        <v>5.3365319426336322E-2</v>
      </c>
      <c r="J113">
        <f t="shared" si="11"/>
        <v>-0.10162138200782272</v>
      </c>
      <c r="K113">
        <f t="shared" si="11"/>
        <v>0.82409960886571054</v>
      </c>
      <c r="L113">
        <f t="shared" si="11"/>
        <v>0.95835840938722294</v>
      </c>
      <c r="M113">
        <f t="shared" si="11"/>
        <v>0.85589999999999999</v>
      </c>
      <c r="N113">
        <f t="shared" si="11"/>
        <v>0.63260221642764014</v>
      </c>
      <c r="O113">
        <f t="shared" si="11"/>
        <v>0.97522816166883963</v>
      </c>
      <c r="P113">
        <f t="shared" si="11"/>
        <v>0.32455775749674054</v>
      </c>
      <c r="Q113">
        <f t="shared" si="11"/>
        <v>0.43858748370273787</v>
      </c>
      <c r="R113">
        <f t="shared" si="11"/>
        <v>0.14211512385919167</v>
      </c>
      <c r="S113">
        <f t="shared" si="11"/>
        <v>-0.27706101694915264</v>
      </c>
      <c r="T113">
        <f t="shared" si="11"/>
        <v>-0.161729335071708</v>
      </c>
      <c r="U113">
        <f t="shared" si="11"/>
        <v>0.70286831812255546</v>
      </c>
      <c r="V113">
        <f t="shared" si="11"/>
        <v>-1.5299999999999999E-2</v>
      </c>
    </row>
    <row r="114" spans="1:22" x14ac:dyDescent="0.25">
      <c r="A114" s="8">
        <v>86</v>
      </c>
      <c r="B114" s="16">
        <v>0.58344499999999999</v>
      </c>
      <c r="C114">
        <f>C14-C100</f>
        <v>-1.0064146023468057E-2</v>
      </c>
      <c r="D114">
        <f t="shared" ref="D114:V114" si="12">D14-D100</f>
        <v>8.5148239895697544E-2</v>
      </c>
      <c r="E114">
        <f t="shared" si="12"/>
        <v>-2.0258409387222932E-2</v>
      </c>
      <c r="F114">
        <f t="shared" si="12"/>
        <v>-0.21463324641460235</v>
      </c>
      <c r="G114">
        <f t="shared" si="12"/>
        <v>-0.30964797913950459</v>
      </c>
      <c r="H114">
        <f t="shared" si="12"/>
        <v>0.30647053455019552</v>
      </c>
      <c r="I114">
        <f t="shared" si="12"/>
        <v>-2.616531942633632E-2</v>
      </c>
      <c r="J114">
        <f t="shared" si="12"/>
        <v>0.12002138200782275</v>
      </c>
      <c r="K114">
        <f t="shared" si="12"/>
        <v>-3.7699608865710568E-2</v>
      </c>
      <c r="L114">
        <f t="shared" si="12"/>
        <v>-1.2958409387222935E-2</v>
      </c>
      <c r="M114">
        <f t="shared" si="12"/>
        <v>-0.14410000000000001</v>
      </c>
      <c r="N114">
        <f t="shared" si="12"/>
        <v>0.18279778357235987</v>
      </c>
      <c r="O114">
        <f t="shared" si="12"/>
        <v>2.4771838331160388E-2</v>
      </c>
      <c r="P114">
        <f t="shared" si="12"/>
        <v>0.25024224250325944</v>
      </c>
      <c r="Q114">
        <f t="shared" si="12"/>
        <v>-0.13898748370273795</v>
      </c>
      <c r="R114">
        <f t="shared" si="12"/>
        <v>0.13168487614080837</v>
      </c>
      <c r="S114">
        <f t="shared" si="12"/>
        <v>0.28226101694915257</v>
      </c>
      <c r="T114">
        <f t="shared" si="12"/>
        <v>0.20332933507170797</v>
      </c>
      <c r="U114">
        <f t="shared" si="12"/>
        <v>-0.10286831812255541</v>
      </c>
      <c r="V114">
        <f t="shared" si="12"/>
        <v>0.98470000000000002</v>
      </c>
    </row>
    <row r="115" spans="1:22" x14ac:dyDescent="0.25">
      <c r="A115" s="8">
        <v>82</v>
      </c>
      <c r="B115" s="16">
        <v>0.58331299999999997</v>
      </c>
      <c r="C115">
        <f>C15-C100</f>
        <v>0.31800117302052788</v>
      </c>
      <c r="D115">
        <f t="shared" ref="D115:V115" si="13">D15-D100</f>
        <v>0.89610000000000001</v>
      </c>
      <c r="E115">
        <f t="shared" si="13"/>
        <v>0.65845962854349949</v>
      </c>
      <c r="F115">
        <f t="shared" si="13"/>
        <v>0.27962336265884641</v>
      </c>
      <c r="G115">
        <f t="shared" si="13"/>
        <v>-0.96480938416422279</v>
      </c>
      <c r="H115">
        <f t="shared" si="13"/>
        <v>-0.12090899315738027</v>
      </c>
      <c r="I115">
        <f t="shared" si="13"/>
        <v>-8.1707917888563075E-2</v>
      </c>
      <c r="J115">
        <f t="shared" si="13"/>
        <v>-0.49080000000000001</v>
      </c>
      <c r="K115">
        <f t="shared" si="13"/>
        <v>0.72702209188660794</v>
      </c>
      <c r="L115">
        <f t="shared" si="13"/>
        <v>0.88179090909090918</v>
      </c>
      <c r="M115">
        <f t="shared" si="13"/>
        <v>0.52158914956011737</v>
      </c>
      <c r="N115">
        <f t="shared" si="13"/>
        <v>0.46781730205278599</v>
      </c>
      <c r="O115">
        <f t="shared" si="13"/>
        <v>0.67448680351906154</v>
      </c>
      <c r="P115">
        <f t="shared" si="13"/>
        <v>0.1881820136852394</v>
      </c>
      <c r="Q115">
        <f t="shared" si="13"/>
        <v>0.11412062561094816</v>
      </c>
      <c r="R115">
        <f t="shared" si="13"/>
        <v>-9.0372727272727271E-2</v>
      </c>
      <c r="S115">
        <f t="shared" si="13"/>
        <v>-0.48175972629521013</v>
      </c>
      <c r="T115">
        <f t="shared" si="13"/>
        <v>-0.29738181818181819</v>
      </c>
      <c r="U115">
        <f t="shared" si="13"/>
        <v>-4.4574780058651065E-2</v>
      </c>
      <c r="V115">
        <f t="shared" si="13"/>
        <v>0.34735884652981425</v>
      </c>
    </row>
    <row r="116" spans="1:22" x14ac:dyDescent="0.25">
      <c r="A116" s="6">
        <v>23</v>
      </c>
      <c r="B116" s="16">
        <v>0.58267000000000002</v>
      </c>
      <c r="C116">
        <f>C16-C100</f>
        <v>0.54312072072072071</v>
      </c>
      <c r="D116">
        <f t="shared" ref="D116:V116" si="14">D16-D100</f>
        <v>0.82402792792792789</v>
      </c>
      <c r="E116">
        <f t="shared" si="14"/>
        <v>0.88431891891891889</v>
      </c>
      <c r="F116">
        <f t="shared" si="14"/>
        <v>0.48772882882882879</v>
      </c>
      <c r="G116">
        <f t="shared" si="14"/>
        <v>-0.88288288288288275</v>
      </c>
      <c r="H116">
        <f t="shared" si="14"/>
        <v>3.0051351351351452E-2</v>
      </c>
      <c r="I116">
        <f t="shared" si="14"/>
        <v>4.5131531531531544E-2</v>
      </c>
      <c r="J116">
        <f t="shared" si="14"/>
        <v>-5.8367567567567613E-2</v>
      </c>
      <c r="K116">
        <f t="shared" si="14"/>
        <v>0.85716396396396388</v>
      </c>
      <c r="L116">
        <f t="shared" si="14"/>
        <v>0.97270000000000001</v>
      </c>
      <c r="M116">
        <f t="shared" si="14"/>
        <v>0.85589999999999999</v>
      </c>
      <c r="N116">
        <f t="shared" si="14"/>
        <v>0.43022252252252252</v>
      </c>
      <c r="O116">
        <f t="shared" si="14"/>
        <v>0.7927927927927928</v>
      </c>
      <c r="P116">
        <f t="shared" si="14"/>
        <v>0.26487747747747747</v>
      </c>
      <c r="Q116">
        <f t="shared" si="14"/>
        <v>0.46061081081081073</v>
      </c>
      <c r="R116">
        <f t="shared" si="14"/>
        <v>0.15942252252252254</v>
      </c>
      <c r="S116">
        <f t="shared" si="14"/>
        <v>-0.29019279279279286</v>
      </c>
      <c r="T116">
        <f t="shared" si="14"/>
        <v>-0.13685765765765762</v>
      </c>
      <c r="U116">
        <f t="shared" si="14"/>
        <v>0.60180180180180187</v>
      </c>
      <c r="V116">
        <f t="shared" si="14"/>
        <v>-1.5299999999999999E-2</v>
      </c>
    </row>
    <row r="117" spans="1:22" x14ac:dyDescent="0.25">
      <c r="A117" s="6">
        <v>16</v>
      </c>
      <c r="B117" s="16">
        <v>0.58202500000000001</v>
      </c>
      <c r="C117">
        <f>C17-C100</f>
        <v>0.33220392156862744</v>
      </c>
      <c r="D117">
        <f t="shared" ref="D117:V117" si="15">D17-D100</f>
        <v>0.89610000000000001</v>
      </c>
      <c r="E117">
        <f t="shared" si="15"/>
        <v>0.71049803921568633</v>
      </c>
      <c r="F117">
        <f t="shared" si="15"/>
        <v>0.332102614379085</v>
      </c>
      <c r="G117">
        <f t="shared" si="15"/>
        <v>-0.83660130718954251</v>
      </c>
      <c r="H117">
        <f t="shared" si="15"/>
        <v>-0.22652875816993462</v>
      </c>
      <c r="I117">
        <f t="shared" si="15"/>
        <v>-0.1628705882352941</v>
      </c>
      <c r="J117">
        <f t="shared" si="15"/>
        <v>-0.49080000000000001</v>
      </c>
      <c r="K117">
        <f t="shared" si="15"/>
        <v>0.66770980392156865</v>
      </c>
      <c r="L117">
        <f t="shared" si="15"/>
        <v>0.72433398692810458</v>
      </c>
      <c r="M117">
        <f t="shared" si="15"/>
        <v>0.6925013071895425</v>
      </c>
      <c r="N117">
        <f t="shared" si="15"/>
        <v>0.45671960784313731</v>
      </c>
      <c r="O117">
        <f t="shared" si="15"/>
        <v>0.79084967320261434</v>
      </c>
      <c r="P117">
        <f t="shared" si="15"/>
        <v>0.25798823529411763</v>
      </c>
      <c r="Q117">
        <f t="shared" si="15"/>
        <v>-1.6866666666666696E-2</v>
      </c>
      <c r="R117">
        <f t="shared" si="15"/>
        <v>-6.8982352941176439E-2</v>
      </c>
      <c r="S117">
        <f t="shared" si="15"/>
        <v>-0.18694248366013072</v>
      </c>
      <c r="T117">
        <f t="shared" si="15"/>
        <v>-0.31253333333333333</v>
      </c>
      <c r="U117">
        <f t="shared" si="15"/>
        <v>-6.2745098039215685E-2</v>
      </c>
      <c r="V117">
        <f t="shared" si="15"/>
        <v>7.9471241830065362E-2</v>
      </c>
    </row>
    <row r="118" spans="1:22" x14ac:dyDescent="0.25">
      <c r="A118" s="8">
        <v>57</v>
      </c>
      <c r="B118" s="16">
        <v>0.58185900000000002</v>
      </c>
      <c r="C118">
        <f>C18-C100</f>
        <v>0.38650256410256401</v>
      </c>
      <c r="D118">
        <f t="shared" ref="D118:V118" si="16">D18-D100</f>
        <v>0.89610000000000001</v>
      </c>
      <c r="E118">
        <f t="shared" si="16"/>
        <v>0.81155384615384607</v>
      </c>
      <c r="F118">
        <f t="shared" si="16"/>
        <v>0.50505384615384608</v>
      </c>
      <c r="G118">
        <f t="shared" si="16"/>
        <v>-0.74358974358974361</v>
      </c>
      <c r="H118">
        <f t="shared" si="16"/>
        <v>-6.4889743589743643E-2</v>
      </c>
      <c r="I118">
        <f t="shared" si="16"/>
        <v>0.18026666666666663</v>
      </c>
      <c r="J118">
        <f t="shared" si="16"/>
        <v>-0.49080000000000001</v>
      </c>
      <c r="K118">
        <f t="shared" si="16"/>
        <v>0.76499487179487169</v>
      </c>
      <c r="L118">
        <f t="shared" si="16"/>
        <v>0.89577692307692303</v>
      </c>
      <c r="M118">
        <f t="shared" si="16"/>
        <v>0.77897692307692301</v>
      </c>
      <c r="N118">
        <f t="shared" si="16"/>
        <v>0.52308461538461537</v>
      </c>
      <c r="O118">
        <f t="shared" si="16"/>
        <v>0.84615384615384603</v>
      </c>
      <c r="P118">
        <f t="shared" si="16"/>
        <v>0.24893846153846133</v>
      </c>
      <c r="Q118">
        <f t="shared" si="16"/>
        <v>0.16262051282051265</v>
      </c>
      <c r="R118">
        <f t="shared" si="16"/>
        <v>-4.1256410256410025E-3</v>
      </c>
      <c r="S118">
        <f t="shared" si="16"/>
        <v>-0.24098974358974368</v>
      </c>
      <c r="T118">
        <f t="shared" si="16"/>
        <v>-0.19714871794871802</v>
      </c>
      <c r="U118">
        <f t="shared" si="16"/>
        <v>0.10769230769230764</v>
      </c>
      <c r="V118">
        <f t="shared" si="16"/>
        <v>0.29239230769230767</v>
      </c>
    </row>
    <row r="119" spans="1:22" x14ac:dyDescent="0.25">
      <c r="A119" s="6">
        <v>3</v>
      </c>
      <c r="B119" s="16">
        <v>0.58088300000000004</v>
      </c>
      <c r="C119">
        <f>C19-C100</f>
        <v>0.62962891566265045</v>
      </c>
      <c r="D119">
        <f t="shared" ref="D119:V119" si="17">D19-D100</f>
        <v>0.61899156626506024</v>
      </c>
      <c r="E119">
        <f t="shared" si="17"/>
        <v>0.88507871485943768</v>
      </c>
      <c r="F119">
        <f t="shared" si="17"/>
        <v>0.47014497991967868</v>
      </c>
      <c r="G119">
        <f t="shared" si="17"/>
        <v>-0.54216867469879515</v>
      </c>
      <c r="H119">
        <f t="shared" si="17"/>
        <v>0.10841887550200807</v>
      </c>
      <c r="I119">
        <f t="shared" si="17"/>
        <v>5.9784738955823202E-2</v>
      </c>
      <c r="J119">
        <f t="shared" si="17"/>
        <v>-0.22573975903614463</v>
      </c>
      <c r="K119">
        <f t="shared" si="17"/>
        <v>0.81689477911646569</v>
      </c>
      <c r="L119">
        <f t="shared" si="17"/>
        <v>0.97270000000000001</v>
      </c>
      <c r="M119">
        <f t="shared" si="17"/>
        <v>0.8077072289156626</v>
      </c>
      <c r="N119">
        <f t="shared" si="17"/>
        <v>0.62255943775100397</v>
      </c>
      <c r="O119">
        <f t="shared" si="17"/>
        <v>0.85542168674698782</v>
      </c>
      <c r="P119">
        <f t="shared" si="17"/>
        <v>0.42193815261044176</v>
      </c>
      <c r="Q119">
        <f t="shared" si="17"/>
        <v>0.42088433734939751</v>
      </c>
      <c r="R119">
        <f t="shared" si="17"/>
        <v>0.23930963855421683</v>
      </c>
      <c r="S119">
        <f t="shared" si="17"/>
        <v>-7.9729317269076339E-2</v>
      </c>
      <c r="T119">
        <f t="shared" si="17"/>
        <v>-2.9400803212851434E-2</v>
      </c>
      <c r="U119">
        <f t="shared" si="17"/>
        <v>0.47871485943775088</v>
      </c>
      <c r="V119">
        <f t="shared" si="17"/>
        <v>-1.5299999999999999E-2</v>
      </c>
    </row>
    <row r="120" spans="1:22" x14ac:dyDescent="0.25">
      <c r="A120" s="8">
        <v>80</v>
      </c>
      <c r="B120" s="16">
        <v>0.58013999999999999</v>
      </c>
      <c r="C120">
        <f>C20-C100</f>
        <v>0.3866857142857143</v>
      </c>
      <c r="D120">
        <f t="shared" ref="D120:V120" si="18">D20-D100</f>
        <v>0.89610000000000001</v>
      </c>
      <c r="E120">
        <f t="shared" si="18"/>
        <v>0.81233877551020417</v>
      </c>
      <c r="F120">
        <f t="shared" si="18"/>
        <v>0.50583877551020406</v>
      </c>
      <c r="G120">
        <f t="shared" si="18"/>
        <v>-0.74285714285714288</v>
      </c>
      <c r="H120">
        <f t="shared" si="18"/>
        <v>-6.4157142857142802E-2</v>
      </c>
      <c r="I120">
        <f t="shared" si="18"/>
        <v>0.18094693877551021</v>
      </c>
      <c r="J120">
        <f t="shared" si="18"/>
        <v>-0.49080000000000001</v>
      </c>
      <c r="K120">
        <f t="shared" si="18"/>
        <v>0.76564897959183675</v>
      </c>
      <c r="L120">
        <f t="shared" si="18"/>
        <v>0.89616938775510202</v>
      </c>
      <c r="M120">
        <f t="shared" si="18"/>
        <v>0.77936938775510201</v>
      </c>
      <c r="N120">
        <f t="shared" si="18"/>
        <v>0.52402653061224491</v>
      </c>
      <c r="O120">
        <f t="shared" si="18"/>
        <v>0.84693877551020413</v>
      </c>
      <c r="P120">
        <f t="shared" si="18"/>
        <v>0.24964489795918365</v>
      </c>
      <c r="Q120">
        <f t="shared" si="18"/>
        <v>0.16306530612244891</v>
      </c>
      <c r="R120">
        <f t="shared" si="18"/>
        <v>-3.9163265306121908E-3</v>
      </c>
      <c r="S120">
        <f t="shared" si="18"/>
        <v>-0.24025714285714284</v>
      </c>
      <c r="T120">
        <f t="shared" si="18"/>
        <v>-0.19654693877551022</v>
      </c>
      <c r="U120">
        <f t="shared" si="18"/>
        <v>0.10816326530612247</v>
      </c>
      <c r="V120">
        <f t="shared" si="18"/>
        <v>0.2928632653061225</v>
      </c>
    </row>
    <row r="121" spans="1:22" x14ac:dyDescent="0.25">
      <c r="A121" s="8">
        <v>51</v>
      </c>
      <c r="B121" s="16">
        <v>0.57984500000000005</v>
      </c>
      <c r="C121">
        <f>C21-C100</f>
        <v>0.62802659846547315</v>
      </c>
      <c r="D121">
        <f t="shared" ref="D121:V121" si="19">D21-D100</f>
        <v>0.61732762148337594</v>
      </c>
      <c r="E121">
        <f t="shared" si="19"/>
        <v>0.88355856777493613</v>
      </c>
      <c r="F121">
        <f t="shared" si="19"/>
        <v>0.4696416879795397</v>
      </c>
      <c r="G121">
        <f t="shared" si="19"/>
        <v>-0.5421994884910486</v>
      </c>
      <c r="H121">
        <f t="shared" si="19"/>
        <v>0.10836751918158566</v>
      </c>
      <c r="I121">
        <f t="shared" si="19"/>
        <v>5.8357033248081891E-2</v>
      </c>
      <c r="J121">
        <f t="shared" si="19"/>
        <v>-0.22737289002557548</v>
      </c>
      <c r="K121">
        <f t="shared" si="19"/>
        <v>0.81647365728900256</v>
      </c>
      <c r="L121">
        <f t="shared" si="19"/>
        <v>0.97270000000000001</v>
      </c>
      <c r="M121">
        <f t="shared" si="19"/>
        <v>0.80730664961636833</v>
      </c>
      <c r="N121">
        <f t="shared" si="19"/>
        <v>0.62125498721227634</v>
      </c>
      <c r="O121">
        <f t="shared" si="19"/>
        <v>0.8542199488491049</v>
      </c>
      <c r="P121">
        <f t="shared" si="19"/>
        <v>0.42167109974424555</v>
      </c>
      <c r="Q121">
        <f t="shared" si="19"/>
        <v>0.4196209718670077</v>
      </c>
      <c r="R121">
        <f t="shared" si="19"/>
        <v>0.23792301790281323</v>
      </c>
      <c r="S121">
        <f t="shared" si="19"/>
        <v>-8.0520204603580559E-2</v>
      </c>
      <c r="T121">
        <f t="shared" si="19"/>
        <v>-3.1629667519181615E-2</v>
      </c>
      <c r="U121">
        <f t="shared" si="19"/>
        <v>0.47774936061381074</v>
      </c>
      <c r="V121">
        <f t="shared" si="19"/>
        <v>-1.5299999999999999E-2</v>
      </c>
    </row>
    <row r="122" spans="1:22" x14ac:dyDescent="0.25">
      <c r="A122" s="6">
        <v>45</v>
      </c>
      <c r="B122" s="16">
        <v>0.57947700000000002</v>
      </c>
      <c r="C122">
        <f>C22-C100</f>
        <v>0.52947070707070709</v>
      </c>
      <c r="D122">
        <f t="shared" ref="D122:V122" si="20">D22-D100</f>
        <v>0.63347373737373747</v>
      </c>
      <c r="E122">
        <f t="shared" si="20"/>
        <v>0.86438989898989904</v>
      </c>
      <c r="F122">
        <f t="shared" si="20"/>
        <v>0.39627373737373744</v>
      </c>
      <c r="G122">
        <f t="shared" si="20"/>
        <v>-0.83838383838383834</v>
      </c>
      <c r="H122">
        <f t="shared" si="20"/>
        <v>-0.22028989898989898</v>
      </c>
      <c r="I122">
        <f t="shared" si="20"/>
        <v>-0.23387474747474746</v>
      </c>
      <c r="J122">
        <f t="shared" si="20"/>
        <v>-0.3695878787878788</v>
      </c>
      <c r="K122">
        <f t="shared" si="20"/>
        <v>0.80229090909090905</v>
      </c>
      <c r="L122">
        <f t="shared" si="20"/>
        <v>0.97270000000000001</v>
      </c>
      <c r="M122">
        <f t="shared" si="20"/>
        <v>0.65387979797979801</v>
      </c>
      <c r="N122">
        <f t="shared" si="20"/>
        <v>0.32184141414141421</v>
      </c>
      <c r="O122">
        <f t="shared" si="20"/>
        <v>0.51515151515151514</v>
      </c>
      <c r="P122">
        <f t="shared" si="20"/>
        <v>0.30255151515151513</v>
      </c>
      <c r="Q122">
        <f t="shared" si="20"/>
        <v>0.15485050505050507</v>
      </c>
      <c r="R122">
        <f t="shared" si="20"/>
        <v>0.10154646464646472</v>
      </c>
      <c r="S122">
        <f t="shared" si="20"/>
        <v>-0.30548080808080802</v>
      </c>
      <c r="T122">
        <f t="shared" si="20"/>
        <v>-0.28728080808080803</v>
      </c>
      <c r="U122">
        <f t="shared" si="20"/>
        <v>0.18383838383838386</v>
      </c>
      <c r="V122">
        <f t="shared" si="20"/>
        <v>-1.5299999999999999E-2</v>
      </c>
    </row>
    <row r="123" spans="1:22" x14ac:dyDescent="0.25">
      <c r="A123" s="8">
        <v>78</v>
      </c>
      <c r="B123" s="16">
        <v>0.57917200000000002</v>
      </c>
      <c r="C123">
        <f>C23-C100</f>
        <v>0.36896632173095012</v>
      </c>
      <c r="D123">
        <f t="shared" ref="D123:V123" si="21">D23-D100</f>
        <v>0.52074722483537161</v>
      </c>
      <c r="E123">
        <f t="shared" si="21"/>
        <v>0.71516481655691444</v>
      </c>
      <c r="F123">
        <f t="shared" si="21"/>
        <v>0.33058391345249288</v>
      </c>
      <c r="G123">
        <f t="shared" si="21"/>
        <v>-0.9219190968955786</v>
      </c>
      <c r="H123">
        <f t="shared" si="21"/>
        <v>0.11614120413922863</v>
      </c>
      <c r="I123">
        <f t="shared" si="21"/>
        <v>6.0166321730950101E-2</v>
      </c>
      <c r="J123">
        <f t="shared" si="21"/>
        <v>-0.49080000000000001</v>
      </c>
      <c r="K123">
        <f t="shared" si="21"/>
        <v>0.595928127939793</v>
      </c>
      <c r="L123">
        <f t="shared" si="21"/>
        <v>0.72246481655691441</v>
      </c>
      <c r="M123">
        <f t="shared" si="21"/>
        <v>0.7147899341486359</v>
      </c>
      <c r="N123">
        <f t="shared" si="21"/>
        <v>0.73554571966133575</v>
      </c>
      <c r="O123">
        <f t="shared" si="21"/>
        <v>1</v>
      </c>
      <c r="P123">
        <f t="shared" si="21"/>
        <v>0.3179738476011289</v>
      </c>
      <c r="Q123">
        <f t="shared" si="21"/>
        <v>0.11828541862652869</v>
      </c>
      <c r="R123">
        <f t="shared" si="21"/>
        <v>5.8348730009407379E-2</v>
      </c>
      <c r="S123">
        <f t="shared" si="21"/>
        <v>-0.41931909689557856</v>
      </c>
      <c r="T123">
        <f t="shared" si="21"/>
        <v>-4.1758795860771414E-2</v>
      </c>
      <c r="U123">
        <f t="shared" si="21"/>
        <v>0.48767638758231419</v>
      </c>
      <c r="V123">
        <f t="shared" si="21"/>
        <v>-1.5299999999999999E-2</v>
      </c>
    </row>
    <row r="124" spans="1:22" x14ac:dyDescent="0.25">
      <c r="A124" s="8">
        <v>64</v>
      </c>
      <c r="B124" s="16">
        <v>0.57913499999999996</v>
      </c>
      <c r="C124">
        <f>C24-C100</f>
        <v>0.36927500000000002</v>
      </c>
      <c r="D124">
        <f t="shared" ref="D124:V124" si="22">D24-D100</f>
        <v>0.52110000000000001</v>
      </c>
      <c r="E124">
        <f t="shared" si="22"/>
        <v>0.71539999999999992</v>
      </c>
      <c r="F124">
        <f t="shared" si="22"/>
        <v>0.33077499999999987</v>
      </c>
      <c r="G124">
        <f t="shared" si="22"/>
        <v>-0.921875</v>
      </c>
      <c r="H124">
        <f t="shared" si="22"/>
        <v>0.11619999999999997</v>
      </c>
      <c r="I124">
        <f t="shared" si="22"/>
        <v>6.0475000000000001E-2</v>
      </c>
      <c r="J124">
        <f t="shared" si="22"/>
        <v>-0.49080000000000001</v>
      </c>
      <c r="K124">
        <f t="shared" si="22"/>
        <v>0.59632499999999999</v>
      </c>
      <c r="L124">
        <f t="shared" si="22"/>
        <v>0.7226999999999999</v>
      </c>
      <c r="M124">
        <f t="shared" si="22"/>
        <v>0.71527499999999999</v>
      </c>
      <c r="N124">
        <f t="shared" si="22"/>
        <v>0.73582499999999995</v>
      </c>
      <c r="O124">
        <f t="shared" si="22"/>
        <v>1</v>
      </c>
      <c r="P124">
        <f t="shared" si="22"/>
        <v>0.31864999999999999</v>
      </c>
      <c r="Q124">
        <f t="shared" si="22"/>
        <v>0.11854999999999999</v>
      </c>
      <c r="R124">
        <f t="shared" si="22"/>
        <v>5.8775000000000022E-2</v>
      </c>
      <c r="S124">
        <f t="shared" si="22"/>
        <v>-0.41927500000000001</v>
      </c>
      <c r="T124">
        <f t="shared" si="22"/>
        <v>-4.170000000000007E-2</v>
      </c>
      <c r="U124">
        <f t="shared" si="22"/>
        <v>0.48749999999999999</v>
      </c>
      <c r="V124">
        <f t="shared" si="22"/>
        <v>-1.5299999999999999E-2</v>
      </c>
    </row>
    <row r="125" spans="1:22" x14ac:dyDescent="0.25">
      <c r="A125" s="8">
        <v>74</v>
      </c>
      <c r="B125" s="16">
        <v>0.578986</v>
      </c>
      <c r="C125">
        <f>C25-C100</f>
        <v>0.21385496535796769</v>
      </c>
      <c r="D125">
        <f t="shared" ref="D125:V125" si="23">D25-D100</f>
        <v>0.7840907621247114</v>
      </c>
      <c r="E125">
        <f t="shared" si="23"/>
        <v>0.80027297921478069</v>
      </c>
      <c r="F125">
        <f t="shared" si="23"/>
        <v>0.51455819861431862</v>
      </c>
      <c r="G125">
        <f t="shared" si="23"/>
        <v>-0.85681293302540418</v>
      </c>
      <c r="H125">
        <f t="shared" si="23"/>
        <v>-0.16425612009237872</v>
      </c>
      <c r="I125">
        <f t="shared" si="23"/>
        <v>9.6740877598152475E-2</v>
      </c>
      <c r="J125">
        <f t="shared" si="23"/>
        <v>-0.49080000000000001</v>
      </c>
      <c r="K125">
        <f t="shared" si="23"/>
        <v>0.68650254041570435</v>
      </c>
      <c r="L125">
        <f t="shared" si="23"/>
        <v>0.84336974595842951</v>
      </c>
      <c r="M125">
        <f t="shared" si="23"/>
        <v>0.85589999999999999</v>
      </c>
      <c r="N125">
        <f t="shared" si="23"/>
        <v>0.43541362586605087</v>
      </c>
      <c r="O125">
        <f t="shared" si="23"/>
        <v>0.71939953810623558</v>
      </c>
      <c r="P125">
        <f t="shared" si="23"/>
        <v>0.10495196304849885</v>
      </c>
      <c r="Q125">
        <f t="shared" si="23"/>
        <v>-8.1146882217090099E-2</v>
      </c>
      <c r="R125">
        <f t="shared" si="23"/>
        <v>-0.1252247113163972</v>
      </c>
      <c r="S125">
        <f t="shared" si="23"/>
        <v>-0.3646055427251732</v>
      </c>
      <c r="T125">
        <f t="shared" si="23"/>
        <v>-0.23439630484988452</v>
      </c>
      <c r="U125">
        <f t="shared" si="23"/>
        <v>-3.2563510392609685E-2</v>
      </c>
      <c r="V125">
        <f t="shared" si="23"/>
        <v>0.10363764434180139</v>
      </c>
    </row>
    <row r="126" spans="1:22" x14ac:dyDescent="0.25">
      <c r="A126" s="6">
        <v>43</v>
      </c>
      <c r="B126" s="16">
        <v>0.578905</v>
      </c>
      <c r="C126">
        <f>C26-C100</f>
        <v>0.33668571428571437</v>
      </c>
      <c r="D126">
        <f t="shared" ref="D126:V126" si="24">D26-D100</f>
        <v>0.89610000000000001</v>
      </c>
      <c r="E126">
        <f t="shared" si="24"/>
        <v>0.56540000000000001</v>
      </c>
      <c r="F126">
        <f t="shared" si="24"/>
        <v>0.25889999999999996</v>
      </c>
      <c r="G126">
        <f t="shared" si="24"/>
        <v>-0.91428571428571426</v>
      </c>
      <c r="H126">
        <f t="shared" si="24"/>
        <v>-0.17844285714285713</v>
      </c>
      <c r="I126">
        <f t="shared" si="24"/>
        <v>8.5028571428571398E-2</v>
      </c>
      <c r="J126">
        <f t="shared" si="24"/>
        <v>-0.49080000000000001</v>
      </c>
      <c r="K126">
        <f t="shared" si="24"/>
        <v>0.55034285714285713</v>
      </c>
      <c r="L126">
        <f t="shared" si="24"/>
        <v>0.8298428571428571</v>
      </c>
      <c r="M126">
        <f t="shared" si="24"/>
        <v>0.59875714285714288</v>
      </c>
      <c r="N126">
        <f t="shared" si="24"/>
        <v>0.50770000000000004</v>
      </c>
      <c r="O126">
        <f t="shared" si="24"/>
        <v>0.91428571428571437</v>
      </c>
      <c r="P126">
        <f t="shared" si="24"/>
        <v>0.1302571428571429</v>
      </c>
      <c r="Q126">
        <f t="shared" si="24"/>
        <v>7.8371428571428536E-2</v>
      </c>
      <c r="R126">
        <f t="shared" si="24"/>
        <v>-0.10595714285714281</v>
      </c>
      <c r="S126">
        <f t="shared" si="24"/>
        <v>-0.44025714285714279</v>
      </c>
      <c r="T126">
        <f t="shared" si="24"/>
        <v>-0.16491428571428568</v>
      </c>
      <c r="U126">
        <f t="shared" si="24"/>
        <v>-2.8571428571428553E-2</v>
      </c>
      <c r="V126">
        <f t="shared" si="24"/>
        <v>0.24184285714285716</v>
      </c>
    </row>
    <row r="127" spans="1:22" x14ac:dyDescent="0.25">
      <c r="A127" s="6">
        <v>25</v>
      </c>
      <c r="B127" s="16">
        <v>0.57818400000000003</v>
      </c>
      <c r="C127">
        <f>C27-C100</f>
        <v>0.44449302325581397</v>
      </c>
      <c r="D127">
        <f t="shared" ref="D127:V127" si="25">D27-D100</f>
        <v>0.74493720930232543</v>
      </c>
      <c r="E127">
        <f t="shared" si="25"/>
        <v>0.82877209302325583</v>
      </c>
      <c r="F127">
        <f t="shared" si="25"/>
        <v>0.41471395348837198</v>
      </c>
      <c r="G127">
        <f t="shared" si="25"/>
        <v>-0.79651162790697672</v>
      </c>
      <c r="H127">
        <f t="shared" si="25"/>
        <v>-9.7462790697674412E-2</v>
      </c>
      <c r="I127">
        <f t="shared" si="25"/>
        <v>-2.4190697674418615E-2</v>
      </c>
      <c r="J127">
        <f t="shared" si="25"/>
        <v>-0.44138139534883719</v>
      </c>
      <c r="K127">
        <f t="shared" si="25"/>
        <v>0.5530837209302325</v>
      </c>
      <c r="L127">
        <f t="shared" si="25"/>
        <v>0.74014186046511621</v>
      </c>
      <c r="M127">
        <f t="shared" si="25"/>
        <v>0.81520232558139516</v>
      </c>
      <c r="N127">
        <f t="shared" si="25"/>
        <v>0.61409534883720918</v>
      </c>
      <c r="O127">
        <f t="shared" si="25"/>
        <v>1</v>
      </c>
      <c r="P127">
        <f t="shared" si="25"/>
        <v>0.14786511627906979</v>
      </c>
      <c r="Q127">
        <f t="shared" si="25"/>
        <v>0.23991627906976748</v>
      </c>
      <c r="R127">
        <f t="shared" si="25"/>
        <v>5.8411627906976793E-2</v>
      </c>
      <c r="S127">
        <f t="shared" si="25"/>
        <v>-0.18926046511627909</v>
      </c>
      <c r="T127">
        <f t="shared" si="25"/>
        <v>-0.17106046511627909</v>
      </c>
      <c r="U127">
        <f t="shared" si="25"/>
        <v>0.56162790697674403</v>
      </c>
      <c r="V127">
        <f t="shared" si="25"/>
        <v>-1.5299999999999999E-2</v>
      </c>
    </row>
    <row r="128" spans="1:22" x14ac:dyDescent="0.25">
      <c r="A128" s="6">
        <v>36</v>
      </c>
      <c r="B128" s="16">
        <v>0.57818400000000003</v>
      </c>
      <c r="C128">
        <f>C28-C100</f>
        <v>0.44449302325581397</v>
      </c>
      <c r="D128">
        <f t="shared" ref="D128:V128" si="26">D28-D100</f>
        <v>0.74493720930232543</v>
      </c>
      <c r="E128">
        <f t="shared" si="26"/>
        <v>0.82877209302325583</v>
      </c>
      <c r="F128">
        <f t="shared" si="26"/>
        <v>0.41471395348837198</v>
      </c>
      <c r="G128">
        <f t="shared" si="26"/>
        <v>-0.79651162790697672</v>
      </c>
      <c r="H128">
        <f t="shared" si="26"/>
        <v>-9.7462790697674412E-2</v>
      </c>
      <c r="I128">
        <f t="shared" si="26"/>
        <v>-2.4190697674418615E-2</v>
      </c>
      <c r="J128">
        <f t="shared" si="26"/>
        <v>-0.44138139534883719</v>
      </c>
      <c r="K128">
        <f t="shared" si="26"/>
        <v>0.5530837209302325</v>
      </c>
      <c r="L128">
        <f t="shared" si="26"/>
        <v>0.74014186046511621</v>
      </c>
      <c r="M128">
        <f t="shared" si="26"/>
        <v>0.81520232558139516</v>
      </c>
      <c r="N128">
        <f t="shared" si="26"/>
        <v>0.61409534883720918</v>
      </c>
      <c r="O128">
        <f t="shared" si="26"/>
        <v>1</v>
      </c>
      <c r="P128">
        <f t="shared" si="26"/>
        <v>0.14786511627906979</v>
      </c>
      <c r="Q128">
        <f t="shared" si="26"/>
        <v>0.23991627906976748</v>
      </c>
      <c r="R128">
        <f t="shared" si="26"/>
        <v>5.8411627906976793E-2</v>
      </c>
      <c r="S128">
        <f t="shared" si="26"/>
        <v>-0.18926046511627909</v>
      </c>
      <c r="T128">
        <f t="shared" si="26"/>
        <v>-0.17106046511627909</v>
      </c>
      <c r="U128">
        <f t="shared" si="26"/>
        <v>0.56162790697674403</v>
      </c>
      <c r="V128">
        <f t="shared" si="26"/>
        <v>-1.5299999999999999E-2</v>
      </c>
    </row>
    <row r="129" spans="1:22" x14ac:dyDescent="0.25">
      <c r="A129" s="8">
        <v>67</v>
      </c>
      <c r="B129" s="16">
        <v>0.57801800000000003</v>
      </c>
      <c r="C129">
        <f>C29-C100</f>
        <v>0.29353163972286378</v>
      </c>
      <c r="D129">
        <f t="shared" ref="D129:V129" si="27">D29-D100</f>
        <v>0.65591524249422628</v>
      </c>
      <c r="E129">
        <f t="shared" si="27"/>
        <v>0.69981108545034643</v>
      </c>
      <c r="F129">
        <f t="shared" si="27"/>
        <v>0.26167136258660501</v>
      </c>
      <c r="G129">
        <f t="shared" si="27"/>
        <v>-0.90762124711316394</v>
      </c>
      <c r="H129">
        <f t="shared" si="27"/>
        <v>-0.14347090069284063</v>
      </c>
      <c r="I129">
        <f t="shared" si="27"/>
        <v>-0.16076489607390304</v>
      </c>
      <c r="J129">
        <f t="shared" si="27"/>
        <v>-0.49080000000000001</v>
      </c>
      <c r="K129">
        <f t="shared" si="27"/>
        <v>0.75232240184757493</v>
      </c>
      <c r="L129">
        <f t="shared" si="27"/>
        <v>0.97270000000000001</v>
      </c>
      <c r="M129">
        <f t="shared" si="27"/>
        <v>0.52102702078521934</v>
      </c>
      <c r="N129">
        <f t="shared" si="27"/>
        <v>0.49892401847575057</v>
      </c>
      <c r="O129">
        <f t="shared" si="27"/>
        <v>0.68129330254041576</v>
      </c>
      <c r="P129">
        <f t="shared" si="27"/>
        <v>4.3751039260969959E-2</v>
      </c>
      <c r="Q129">
        <f t="shared" si="27"/>
        <v>-7.5373210161662818E-2</v>
      </c>
      <c r="R129">
        <f t="shared" si="27"/>
        <v>-0.20836558891454965</v>
      </c>
      <c r="S129">
        <f t="shared" si="27"/>
        <v>-0.47661478060046192</v>
      </c>
      <c r="T129">
        <f t="shared" si="27"/>
        <v>-0.3152277136258661</v>
      </c>
      <c r="U129">
        <f t="shared" si="27"/>
        <v>-0.1884526558891455</v>
      </c>
      <c r="V129">
        <f t="shared" si="27"/>
        <v>0.30571616628175519</v>
      </c>
    </row>
    <row r="130" spans="1:22" x14ac:dyDescent="0.25">
      <c r="A130" s="6">
        <v>27</v>
      </c>
      <c r="B130" s="16">
        <v>0.57780600000000004</v>
      </c>
      <c r="C130">
        <f>C30-C100</f>
        <v>0.52239999999999998</v>
      </c>
      <c r="D130">
        <f t="shared" ref="D130:V130" si="28">D30-D100</f>
        <v>0.6738777777777778</v>
      </c>
      <c r="E130">
        <f t="shared" si="28"/>
        <v>0.88762222222222231</v>
      </c>
      <c r="F130">
        <f t="shared" si="28"/>
        <v>0.37001111111111112</v>
      </c>
      <c r="G130">
        <f t="shared" si="28"/>
        <v>-0.88888888888888884</v>
      </c>
      <c r="H130">
        <f t="shared" si="28"/>
        <v>-0.21018888888888887</v>
      </c>
      <c r="I130">
        <f t="shared" si="28"/>
        <v>-0.34195555555555557</v>
      </c>
      <c r="J130">
        <f t="shared" si="28"/>
        <v>-0.42413333333333336</v>
      </c>
      <c r="K130">
        <f t="shared" si="28"/>
        <v>0.85986666666666656</v>
      </c>
      <c r="L130">
        <f t="shared" si="28"/>
        <v>0.97270000000000001</v>
      </c>
      <c r="M130">
        <f t="shared" si="28"/>
        <v>0.66701111111111111</v>
      </c>
      <c r="N130">
        <f t="shared" si="28"/>
        <v>0.26325555555555558</v>
      </c>
      <c r="O130">
        <f t="shared" si="28"/>
        <v>0.4</v>
      </c>
      <c r="P130">
        <f t="shared" si="28"/>
        <v>0.20962222222222221</v>
      </c>
      <c r="Q130">
        <f t="shared" si="28"/>
        <v>0.10535555555555548</v>
      </c>
      <c r="R130">
        <f t="shared" si="28"/>
        <v>4.8011111111111171E-2</v>
      </c>
      <c r="S130">
        <f t="shared" si="28"/>
        <v>-0.3862888888888889</v>
      </c>
      <c r="T130">
        <f t="shared" si="28"/>
        <v>-0.36808888888888891</v>
      </c>
      <c r="U130">
        <f t="shared" si="28"/>
        <v>0.12222222222222218</v>
      </c>
      <c r="V130">
        <f t="shared" si="28"/>
        <v>-1.5299999999999999E-2</v>
      </c>
    </row>
    <row r="131" spans="1:22" x14ac:dyDescent="0.25">
      <c r="A131" s="8">
        <v>79</v>
      </c>
      <c r="B131" s="16">
        <v>0.57769099999999995</v>
      </c>
      <c r="C131">
        <f>C31-C100</f>
        <v>0.23469838709677418</v>
      </c>
      <c r="D131">
        <f t="shared" ref="D131:V131" si="29">D31-D100</f>
        <v>0.89610000000000001</v>
      </c>
      <c r="E131">
        <f t="shared" si="29"/>
        <v>0.82830322580645155</v>
      </c>
      <c r="F131">
        <f t="shared" si="29"/>
        <v>0.41898064516129035</v>
      </c>
      <c r="G131">
        <f t="shared" si="29"/>
        <v>-0.84072580645161288</v>
      </c>
      <c r="H131">
        <f t="shared" si="29"/>
        <v>-8.3396774193548379E-2</v>
      </c>
      <c r="I131">
        <f t="shared" si="29"/>
        <v>2.8720967741935388E-2</v>
      </c>
      <c r="J131">
        <f t="shared" si="29"/>
        <v>-0.49080000000000001</v>
      </c>
      <c r="K131">
        <f t="shared" si="29"/>
        <v>0.63715161290322575</v>
      </c>
      <c r="L131">
        <f t="shared" si="29"/>
        <v>0.84870806451612901</v>
      </c>
      <c r="M131">
        <f t="shared" si="29"/>
        <v>0.71577903225806461</v>
      </c>
      <c r="N131">
        <f t="shared" si="29"/>
        <v>0.40064354838709676</v>
      </c>
      <c r="O131">
        <f t="shared" si="29"/>
        <v>0.72580645161290314</v>
      </c>
      <c r="P131">
        <f t="shared" si="29"/>
        <v>9.9899999999999933E-2</v>
      </c>
      <c r="Q131">
        <f t="shared" si="29"/>
        <v>4.0929032258064491E-2</v>
      </c>
      <c r="R131">
        <f t="shared" si="29"/>
        <v>-0.1473741935483871</v>
      </c>
      <c r="S131">
        <f t="shared" si="29"/>
        <v>-0.24336774193548394</v>
      </c>
      <c r="T131">
        <f t="shared" si="29"/>
        <v>-0.18484516129032258</v>
      </c>
      <c r="U131">
        <f t="shared" si="29"/>
        <v>0.11552419354838706</v>
      </c>
      <c r="V131">
        <f t="shared" si="29"/>
        <v>0.16312741935483871</v>
      </c>
    </row>
    <row r="132" spans="1:22" x14ac:dyDescent="0.25">
      <c r="A132" s="9">
        <v>96</v>
      </c>
      <c r="B132" s="16">
        <v>0.57769099999999995</v>
      </c>
      <c r="C132">
        <f>C32-C100</f>
        <v>0.23469838709677418</v>
      </c>
      <c r="D132">
        <f t="shared" ref="D132:V132" si="30">D32-D100</f>
        <v>0.89610000000000001</v>
      </c>
      <c r="E132">
        <f t="shared" si="30"/>
        <v>0.82830322580645155</v>
      </c>
      <c r="F132">
        <f t="shared" si="30"/>
        <v>0.41898064516129035</v>
      </c>
      <c r="G132">
        <f t="shared" si="30"/>
        <v>-0.84072580645161288</v>
      </c>
      <c r="H132">
        <f t="shared" si="30"/>
        <v>-8.3396774193548379E-2</v>
      </c>
      <c r="I132">
        <f t="shared" si="30"/>
        <v>2.8720967741935388E-2</v>
      </c>
      <c r="J132">
        <f t="shared" si="30"/>
        <v>-0.49080000000000001</v>
      </c>
      <c r="K132">
        <f t="shared" si="30"/>
        <v>0.63715161290322575</v>
      </c>
      <c r="L132">
        <f t="shared" si="30"/>
        <v>0.84870806451612901</v>
      </c>
      <c r="M132">
        <f t="shared" si="30"/>
        <v>0.71577903225806461</v>
      </c>
      <c r="N132">
        <f t="shared" si="30"/>
        <v>0.40064354838709676</v>
      </c>
      <c r="O132">
        <f t="shared" si="30"/>
        <v>0.72580645161290314</v>
      </c>
      <c r="P132">
        <f t="shared" si="30"/>
        <v>9.9899999999999933E-2</v>
      </c>
      <c r="Q132">
        <f t="shared" si="30"/>
        <v>4.0929032258064491E-2</v>
      </c>
      <c r="R132">
        <f t="shared" si="30"/>
        <v>-0.1473741935483871</v>
      </c>
      <c r="S132">
        <f t="shared" si="30"/>
        <v>-0.24336774193548394</v>
      </c>
      <c r="T132">
        <f t="shared" si="30"/>
        <v>-0.18484516129032258</v>
      </c>
      <c r="U132">
        <f t="shared" si="30"/>
        <v>0.11552419354838706</v>
      </c>
      <c r="V132">
        <f t="shared" si="30"/>
        <v>0.16312741935483871</v>
      </c>
    </row>
    <row r="133" spans="1:22" x14ac:dyDescent="0.25">
      <c r="A133" s="6">
        <v>44</v>
      </c>
      <c r="B133" s="16">
        <v>0.57768699999999995</v>
      </c>
      <c r="C133">
        <f>C33-C100</f>
        <v>0.50990000000000002</v>
      </c>
      <c r="D133">
        <f t="shared" ref="D133:V133" si="31">D33-D100</f>
        <v>0.68776666666666664</v>
      </c>
      <c r="E133">
        <f t="shared" si="31"/>
        <v>0.8924833333333333</v>
      </c>
      <c r="F133">
        <f t="shared" si="31"/>
        <v>0.38806666666666673</v>
      </c>
      <c r="G133">
        <f t="shared" si="31"/>
        <v>-0.80208333333333337</v>
      </c>
      <c r="H133">
        <f t="shared" si="31"/>
        <v>-0.17338333333333336</v>
      </c>
      <c r="I133">
        <f t="shared" si="31"/>
        <v>-0.28848333333333337</v>
      </c>
      <c r="J133">
        <f t="shared" si="31"/>
        <v>-0.3876750000000001</v>
      </c>
      <c r="K133">
        <f t="shared" si="31"/>
        <v>0.8619500000000001</v>
      </c>
      <c r="L133">
        <f t="shared" si="31"/>
        <v>0.97270000000000001</v>
      </c>
      <c r="M133">
        <f t="shared" si="31"/>
        <v>0.67881666666666662</v>
      </c>
      <c r="N133">
        <f t="shared" si="31"/>
        <v>0.30353333333333332</v>
      </c>
      <c r="O133">
        <f t="shared" si="31"/>
        <v>0.48333333333333334</v>
      </c>
      <c r="P133">
        <f t="shared" si="31"/>
        <v>0.2457333333333333</v>
      </c>
      <c r="Q133">
        <f t="shared" si="31"/>
        <v>9.3549999999999967E-2</v>
      </c>
      <c r="R133">
        <f t="shared" si="31"/>
        <v>0.11606666666666665</v>
      </c>
      <c r="S133">
        <f t="shared" si="31"/>
        <v>-0.34115000000000006</v>
      </c>
      <c r="T133">
        <f t="shared" si="31"/>
        <v>-0.31253333333333339</v>
      </c>
      <c r="U133">
        <f t="shared" si="31"/>
        <v>0.1333333333333333</v>
      </c>
      <c r="V133">
        <f t="shared" si="31"/>
        <v>-1.5299999999999999E-2</v>
      </c>
    </row>
    <row r="134" spans="1:22" x14ac:dyDescent="0.25">
      <c r="A134" s="8">
        <v>70</v>
      </c>
      <c r="B134" s="16">
        <v>0.57767900000000005</v>
      </c>
      <c r="C134">
        <f>C34-C100</f>
        <v>0.41010161290322589</v>
      </c>
      <c r="D134">
        <f t="shared" ref="D134:V134" si="32">D34-D100</f>
        <v>-0.10390000000000001</v>
      </c>
      <c r="E134">
        <f t="shared" si="32"/>
        <v>0.10249677419354844</v>
      </c>
      <c r="F134">
        <f t="shared" si="32"/>
        <v>-0.10118064516129036</v>
      </c>
      <c r="G134">
        <f t="shared" si="32"/>
        <v>-0.15927419354838712</v>
      </c>
      <c r="H134">
        <f t="shared" si="32"/>
        <v>0.44079677419354851</v>
      </c>
      <c r="I134">
        <f t="shared" si="32"/>
        <v>-1.5209677419354417E-3</v>
      </c>
      <c r="J134">
        <f t="shared" si="32"/>
        <v>0.50919999999999999</v>
      </c>
      <c r="K134">
        <f t="shared" si="32"/>
        <v>0.14924838709677418</v>
      </c>
      <c r="L134">
        <f t="shared" si="32"/>
        <v>9.6691935483871005E-2</v>
      </c>
      <c r="M134">
        <f t="shared" si="32"/>
        <v>-3.9790322580645632E-3</v>
      </c>
      <c r="N134">
        <f t="shared" si="32"/>
        <v>0.41475645161290325</v>
      </c>
      <c r="O134">
        <f t="shared" si="32"/>
        <v>0.27419354838709681</v>
      </c>
      <c r="P134">
        <f t="shared" si="32"/>
        <v>0.47489999999999999</v>
      </c>
      <c r="Q134">
        <f t="shared" si="32"/>
        <v>0.25867096774193549</v>
      </c>
      <c r="R134">
        <f t="shared" si="32"/>
        <v>0.42117419354838714</v>
      </c>
      <c r="S134">
        <f t="shared" si="32"/>
        <v>0.24856774193548387</v>
      </c>
      <c r="T134">
        <f t="shared" si="32"/>
        <v>0.22644516129032261</v>
      </c>
      <c r="U134">
        <f t="shared" si="32"/>
        <v>0.48447580645161287</v>
      </c>
      <c r="V134">
        <f t="shared" si="32"/>
        <v>0.80627258064516139</v>
      </c>
    </row>
    <row r="135" spans="1:22" x14ac:dyDescent="0.25">
      <c r="A135" s="6">
        <v>7</v>
      </c>
      <c r="B135" s="16">
        <v>0.577349</v>
      </c>
      <c r="C135">
        <f>C35-C100</f>
        <v>0.23369032258064507</v>
      </c>
      <c r="D135">
        <f t="shared" ref="D135:V135" si="33">D35-D100</f>
        <v>0.89610000000000001</v>
      </c>
      <c r="E135">
        <f t="shared" si="33"/>
        <v>0.65894838709677428</v>
      </c>
      <c r="F135">
        <f t="shared" si="33"/>
        <v>0.51373870967741952</v>
      </c>
      <c r="G135">
        <f t="shared" si="33"/>
        <v>-0.84677419354838712</v>
      </c>
      <c r="H135">
        <f t="shared" si="33"/>
        <v>-5.5170967741935362E-2</v>
      </c>
      <c r="I135">
        <f t="shared" si="33"/>
        <v>-0.12349677419354854</v>
      </c>
      <c r="J135">
        <f t="shared" si="33"/>
        <v>-0.49080000000000001</v>
      </c>
      <c r="K135">
        <f t="shared" si="33"/>
        <v>0.77223225806451612</v>
      </c>
      <c r="L135">
        <f t="shared" si="33"/>
        <v>0.74689354838709687</v>
      </c>
      <c r="M135">
        <f t="shared" si="33"/>
        <v>0.58170645161290324</v>
      </c>
      <c r="N135">
        <f t="shared" si="33"/>
        <v>0.44802258064516137</v>
      </c>
      <c r="O135">
        <f t="shared" si="33"/>
        <v>0.58870967741935498</v>
      </c>
      <c r="P135">
        <f t="shared" si="33"/>
        <v>0.13417419354838694</v>
      </c>
      <c r="Q135">
        <f t="shared" si="33"/>
        <v>-3.425806451613056E-3</v>
      </c>
      <c r="R135">
        <f t="shared" si="33"/>
        <v>2.3996774193548454E-2</v>
      </c>
      <c r="S135">
        <f t="shared" si="33"/>
        <v>-0.36030322580645169</v>
      </c>
      <c r="T135">
        <f t="shared" si="33"/>
        <v>-0.3582322580645162</v>
      </c>
      <c r="U135">
        <f t="shared" si="33"/>
        <v>7.4193548387096686E-2</v>
      </c>
      <c r="V135">
        <f t="shared" si="33"/>
        <v>0.25082903225806463</v>
      </c>
    </row>
    <row r="136" spans="1:22" x14ac:dyDescent="0.25">
      <c r="A136" s="8">
        <v>48</v>
      </c>
      <c r="B136" s="16">
        <v>0.57713599999999998</v>
      </c>
      <c r="C136">
        <f>C36-C100</f>
        <v>0.21384736842105265</v>
      </c>
      <c r="D136">
        <f t="shared" ref="D136:V136" si="34">D36-D100</f>
        <v>0.71517894736842114</v>
      </c>
      <c r="E136">
        <f t="shared" si="34"/>
        <v>0.87329473684210546</v>
      </c>
      <c r="F136">
        <f t="shared" si="34"/>
        <v>0.64574210526315778</v>
      </c>
      <c r="G136">
        <f t="shared" si="34"/>
        <v>-0.88486842105263164</v>
      </c>
      <c r="H136">
        <f t="shared" si="34"/>
        <v>-0.16998421052631577</v>
      </c>
      <c r="I136">
        <f t="shared" si="34"/>
        <v>-0.13278157894736847</v>
      </c>
      <c r="J136">
        <f t="shared" si="34"/>
        <v>-0.49080000000000001</v>
      </c>
      <c r="K136">
        <f t="shared" si="34"/>
        <v>0.66293684210526316</v>
      </c>
      <c r="L136">
        <f t="shared" si="34"/>
        <v>0.93980526315789481</v>
      </c>
      <c r="M136">
        <f t="shared" si="34"/>
        <v>0.85589999999999999</v>
      </c>
      <c r="N136">
        <f t="shared" si="34"/>
        <v>0.39125263157894735</v>
      </c>
      <c r="O136">
        <f t="shared" si="34"/>
        <v>0.77467105263157909</v>
      </c>
      <c r="P136">
        <f t="shared" si="34"/>
        <v>4.0689473684210553E-2</v>
      </c>
      <c r="Q136">
        <f t="shared" si="34"/>
        <v>-9.8555263157894646E-2</v>
      </c>
      <c r="R136">
        <f t="shared" si="34"/>
        <v>-0.17560000000000001</v>
      </c>
      <c r="S136">
        <f t="shared" si="34"/>
        <v>-0.39213684210526323</v>
      </c>
      <c r="T136">
        <f t="shared" si="34"/>
        <v>-0.35420000000000001</v>
      </c>
      <c r="U136">
        <f t="shared" si="34"/>
        <v>-4.8684210526315802E-2</v>
      </c>
      <c r="V136">
        <f t="shared" si="34"/>
        <v>0.18700263157894731</v>
      </c>
    </row>
    <row r="137" spans="1:22" x14ac:dyDescent="0.25">
      <c r="A137" s="6">
        <v>33</v>
      </c>
      <c r="B137" s="16">
        <v>0.57678399999999996</v>
      </c>
      <c r="C137">
        <f>C37-C100</f>
        <v>0.29353163972286389</v>
      </c>
      <c r="D137">
        <f t="shared" ref="D137:V137" si="35">D37-D100</f>
        <v>0.6559152424942265</v>
      </c>
      <c r="E137">
        <f t="shared" si="35"/>
        <v>0.69981108545034643</v>
      </c>
      <c r="F137">
        <f t="shared" si="35"/>
        <v>0.26167136258660489</v>
      </c>
      <c r="G137">
        <f t="shared" si="35"/>
        <v>-0.90762124711316394</v>
      </c>
      <c r="H137">
        <f t="shared" si="35"/>
        <v>-0.14347090069284071</v>
      </c>
      <c r="I137">
        <f t="shared" si="35"/>
        <v>-0.16076489607390299</v>
      </c>
      <c r="J137">
        <f t="shared" si="35"/>
        <v>-0.49080000000000001</v>
      </c>
      <c r="K137">
        <f t="shared" si="35"/>
        <v>0.75232240184757515</v>
      </c>
      <c r="L137">
        <f t="shared" si="35"/>
        <v>0.97270000000000001</v>
      </c>
      <c r="M137">
        <f t="shared" si="35"/>
        <v>0.52102702078521956</v>
      </c>
      <c r="N137">
        <f t="shared" si="35"/>
        <v>0.49892401847575069</v>
      </c>
      <c r="O137">
        <f t="shared" si="35"/>
        <v>0.68129330254041598</v>
      </c>
      <c r="P137">
        <f t="shared" si="35"/>
        <v>4.3751039260969848E-2</v>
      </c>
      <c r="Q137">
        <f t="shared" si="35"/>
        <v>-7.5373210161662929E-2</v>
      </c>
      <c r="R137">
        <f t="shared" si="35"/>
        <v>-0.20836558891454965</v>
      </c>
      <c r="S137">
        <f t="shared" si="35"/>
        <v>-0.47661478060046192</v>
      </c>
      <c r="T137">
        <f t="shared" si="35"/>
        <v>-0.31522771362586588</v>
      </c>
      <c r="U137">
        <f t="shared" si="35"/>
        <v>-0.18845265588914534</v>
      </c>
      <c r="V137">
        <f t="shared" si="35"/>
        <v>0.30571616628175535</v>
      </c>
    </row>
    <row r="138" spans="1:22" x14ac:dyDescent="0.25">
      <c r="A138" s="8">
        <v>53</v>
      </c>
      <c r="B138" s="16">
        <v>0.57651300000000005</v>
      </c>
      <c r="C138">
        <f>C38-C100</f>
        <v>0.68050810810810813</v>
      </c>
      <c r="D138">
        <f t="shared" ref="D138:V138" si="36">D38-D100</f>
        <v>0.69339729729729727</v>
      </c>
      <c r="E138">
        <f t="shared" si="36"/>
        <v>0.89783243243243238</v>
      </c>
      <c r="F138">
        <f t="shared" si="36"/>
        <v>0.5575486486486485</v>
      </c>
      <c r="G138">
        <f t="shared" si="36"/>
        <v>-0.89189189189189189</v>
      </c>
      <c r="H138">
        <f t="shared" si="36"/>
        <v>-0.1591378378378378</v>
      </c>
      <c r="I138">
        <f t="shared" si="36"/>
        <v>-8.7751351351351314E-2</v>
      </c>
      <c r="J138">
        <f t="shared" si="36"/>
        <v>-0.49080000000000001</v>
      </c>
      <c r="K138">
        <f t="shared" si="36"/>
        <v>0.75806486486486491</v>
      </c>
      <c r="L138">
        <f t="shared" si="36"/>
        <v>0.88486216216216207</v>
      </c>
      <c r="M138">
        <f t="shared" si="36"/>
        <v>0.85589999999999999</v>
      </c>
      <c r="N138">
        <f t="shared" si="36"/>
        <v>0.40770000000000001</v>
      </c>
      <c r="O138">
        <f t="shared" si="36"/>
        <v>0.61486486486486491</v>
      </c>
      <c r="P138">
        <f t="shared" si="36"/>
        <v>0.45631891891891896</v>
      </c>
      <c r="Q138">
        <f t="shared" si="36"/>
        <v>0.32547567567567565</v>
      </c>
      <c r="R138">
        <f t="shared" si="36"/>
        <v>0.23149459459459465</v>
      </c>
      <c r="S138">
        <f t="shared" si="36"/>
        <v>-0.48388648648648647</v>
      </c>
      <c r="T138">
        <f t="shared" si="36"/>
        <v>-0.31703783783783784</v>
      </c>
      <c r="U138">
        <f t="shared" si="36"/>
        <v>0.1040540540540541</v>
      </c>
      <c r="V138">
        <f t="shared" si="36"/>
        <v>2.5240540540540542E-2</v>
      </c>
    </row>
    <row r="139" spans="1:22" x14ac:dyDescent="0.25">
      <c r="A139" s="8">
        <v>66</v>
      </c>
      <c r="B139" s="16">
        <v>0.57611599999999996</v>
      </c>
      <c r="C139">
        <f>C39-C100</f>
        <v>0.21741779359430605</v>
      </c>
      <c r="D139">
        <f t="shared" ref="D139:V139" si="37">D39-D100</f>
        <v>0.89610000000000001</v>
      </c>
      <c r="E139">
        <f t="shared" si="37"/>
        <v>0.64155658362989332</v>
      </c>
      <c r="F139">
        <f t="shared" si="37"/>
        <v>0.28879323843416366</v>
      </c>
      <c r="G139">
        <f t="shared" si="37"/>
        <v>-0.89323843416370108</v>
      </c>
      <c r="H139">
        <f t="shared" si="37"/>
        <v>-0.32129999999999997</v>
      </c>
      <c r="I139">
        <f t="shared" si="37"/>
        <v>-0.28711174377224202</v>
      </c>
      <c r="J139">
        <f t="shared" si="37"/>
        <v>-0.2132199288256228</v>
      </c>
      <c r="K139">
        <f t="shared" si="37"/>
        <v>0.5978263345195729</v>
      </c>
      <c r="L139">
        <f t="shared" si="37"/>
        <v>0.64529786476868334</v>
      </c>
      <c r="M139">
        <f t="shared" si="37"/>
        <v>0.63170071174377218</v>
      </c>
      <c r="N139">
        <f t="shared" si="37"/>
        <v>0.37033345195729539</v>
      </c>
      <c r="O139">
        <f t="shared" si="37"/>
        <v>0.72241992882562278</v>
      </c>
      <c r="P139">
        <f t="shared" si="37"/>
        <v>0.21800498220640568</v>
      </c>
      <c r="Q139">
        <f t="shared" si="37"/>
        <v>-0.14023558718861212</v>
      </c>
      <c r="R139">
        <f t="shared" si="37"/>
        <v>-0.18160533807829179</v>
      </c>
      <c r="S139">
        <f t="shared" si="37"/>
        <v>-0.1877914590747331</v>
      </c>
      <c r="T139">
        <f t="shared" si="37"/>
        <v>-0.44005409252669042</v>
      </c>
      <c r="U139">
        <f t="shared" si="37"/>
        <v>-0.19288256227758008</v>
      </c>
      <c r="V139">
        <f t="shared" si="37"/>
        <v>1.3169750889679714E-2</v>
      </c>
    </row>
    <row r="140" spans="1:22" x14ac:dyDescent="0.25">
      <c r="A140" s="6">
        <v>42</v>
      </c>
      <c r="B140" s="16">
        <v>0.57604</v>
      </c>
      <c r="C140">
        <f>C40-C100</f>
        <v>0.76816271186440677</v>
      </c>
      <c r="D140">
        <f t="shared" ref="D140:V140" si="38">D40-D100</f>
        <v>0.85711694915254233</v>
      </c>
      <c r="E140">
        <f t="shared" si="38"/>
        <v>0.95014576271186446</v>
      </c>
      <c r="F140">
        <f t="shared" si="38"/>
        <v>0.64873050847457625</v>
      </c>
      <c r="G140">
        <f t="shared" si="38"/>
        <v>-0.44067796610169485</v>
      </c>
      <c r="H140">
        <f t="shared" si="38"/>
        <v>0.38717457627118651</v>
      </c>
      <c r="I140">
        <f t="shared" si="38"/>
        <v>0.17800677966101702</v>
      </c>
      <c r="J140">
        <f t="shared" si="38"/>
        <v>-4.3593220338982719E-3</v>
      </c>
      <c r="K140">
        <f t="shared" si="38"/>
        <v>0.86269152542372884</v>
      </c>
      <c r="L140">
        <f t="shared" si="38"/>
        <v>0.95066610169491528</v>
      </c>
      <c r="M140">
        <f t="shared" si="38"/>
        <v>0.85589999999999999</v>
      </c>
      <c r="N140">
        <f t="shared" si="38"/>
        <v>0.80939491525423723</v>
      </c>
      <c r="O140">
        <f t="shared" si="38"/>
        <v>0.91355932203389834</v>
      </c>
      <c r="P140">
        <f t="shared" si="38"/>
        <v>0.64502711864406781</v>
      </c>
      <c r="Q140">
        <f t="shared" si="38"/>
        <v>0.58030847457627122</v>
      </c>
      <c r="R140">
        <f t="shared" si="38"/>
        <v>0.48435762711864405</v>
      </c>
      <c r="S140">
        <f t="shared" si="38"/>
        <v>1.7854237288135677E-2</v>
      </c>
      <c r="T140">
        <f t="shared" si="38"/>
        <v>0.21571525423728816</v>
      </c>
      <c r="U140">
        <f t="shared" si="38"/>
        <v>0.68135593220338975</v>
      </c>
      <c r="V140">
        <f t="shared" si="38"/>
        <v>-1.5299999999999999E-2</v>
      </c>
    </row>
    <row r="141" spans="1:22" x14ac:dyDescent="0.25">
      <c r="A141" s="6">
        <v>24</v>
      </c>
      <c r="B141" s="16">
        <v>0.57426699999999997</v>
      </c>
      <c r="C141">
        <f>C41-C100</f>
        <v>0.46823333333333328</v>
      </c>
      <c r="D141">
        <f t="shared" ref="D141:V141" si="39">D41-D100</f>
        <v>0.68776666666666664</v>
      </c>
      <c r="E141">
        <f t="shared" si="39"/>
        <v>0.8924833333333333</v>
      </c>
      <c r="F141">
        <f t="shared" si="39"/>
        <v>0.38806666666666673</v>
      </c>
      <c r="G141">
        <f t="shared" si="39"/>
        <v>-0.80208333333333337</v>
      </c>
      <c r="H141">
        <f t="shared" si="39"/>
        <v>-0.17338333333333336</v>
      </c>
      <c r="I141">
        <f t="shared" si="39"/>
        <v>-0.28848333333333337</v>
      </c>
      <c r="J141">
        <f t="shared" si="39"/>
        <v>-0.3876750000000001</v>
      </c>
      <c r="K141">
        <f t="shared" si="39"/>
        <v>0.8619500000000001</v>
      </c>
      <c r="L141">
        <f t="shared" si="39"/>
        <v>0.97270000000000001</v>
      </c>
      <c r="M141">
        <f t="shared" si="39"/>
        <v>0.67881666666666662</v>
      </c>
      <c r="N141">
        <f t="shared" si="39"/>
        <v>0.30353333333333332</v>
      </c>
      <c r="O141">
        <f t="shared" si="39"/>
        <v>0.48333333333333334</v>
      </c>
      <c r="P141">
        <f t="shared" si="39"/>
        <v>0.2457333333333333</v>
      </c>
      <c r="Q141">
        <f t="shared" si="39"/>
        <v>0.11438333333333334</v>
      </c>
      <c r="R141">
        <f t="shared" si="39"/>
        <v>0.11606666666666665</v>
      </c>
      <c r="S141">
        <f t="shared" si="39"/>
        <v>-0.34115000000000006</v>
      </c>
      <c r="T141">
        <f t="shared" si="39"/>
        <v>-0.31253333333333339</v>
      </c>
      <c r="U141">
        <f t="shared" si="39"/>
        <v>0.1333333333333333</v>
      </c>
      <c r="V141">
        <f t="shared" si="39"/>
        <v>-1.5299999999999999E-2</v>
      </c>
    </row>
    <row r="142" spans="1:22" x14ac:dyDescent="0.25">
      <c r="A142" s="8">
        <v>56</v>
      </c>
      <c r="B142" s="16">
        <v>0.57282599999999995</v>
      </c>
      <c r="C142">
        <f>C42-C100</f>
        <v>0.4274</v>
      </c>
      <c r="D142">
        <f t="shared" ref="D142:V142" si="40">D42-D100</f>
        <v>0.46610000000000007</v>
      </c>
      <c r="E142">
        <f t="shared" si="40"/>
        <v>5.4000000000000367E-3</v>
      </c>
      <c r="F142">
        <f t="shared" si="40"/>
        <v>-5.1100000000000034E-2</v>
      </c>
      <c r="G142">
        <f t="shared" si="40"/>
        <v>-0.10999999999999999</v>
      </c>
      <c r="H142">
        <f t="shared" si="40"/>
        <v>0.47870000000000007</v>
      </c>
      <c r="I142">
        <f t="shared" si="40"/>
        <v>0.11859999999999998</v>
      </c>
      <c r="J142">
        <f t="shared" si="40"/>
        <v>0.29419999999999991</v>
      </c>
      <c r="K142">
        <f t="shared" si="40"/>
        <v>0.2082</v>
      </c>
      <c r="L142">
        <f t="shared" si="40"/>
        <v>7.2700000000000001E-2</v>
      </c>
      <c r="M142">
        <f t="shared" si="40"/>
        <v>-0.10409999999999997</v>
      </c>
      <c r="N142">
        <f t="shared" si="40"/>
        <v>0.31269999999999998</v>
      </c>
      <c r="O142">
        <f t="shared" si="40"/>
        <v>0</v>
      </c>
      <c r="P142">
        <f t="shared" si="40"/>
        <v>0.5474</v>
      </c>
      <c r="Q142">
        <f t="shared" si="40"/>
        <v>0.43479999999999991</v>
      </c>
      <c r="R142">
        <f t="shared" si="40"/>
        <v>0.46189999999999998</v>
      </c>
      <c r="S142">
        <f t="shared" si="40"/>
        <v>0.50259999999999994</v>
      </c>
      <c r="T142">
        <f t="shared" si="40"/>
        <v>0.37079999999999996</v>
      </c>
      <c r="U142">
        <f t="shared" si="40"/>
        <v>0.40499999999999997</v>
      </c>
      <c r="V142">
        <f t="shared" si="40"/>
        <v>0.69469999999999998</v>
      </c>
    </row>
    <row r="143" spans="1:22" x14ac:dyDescent="0.25">
      <c r="A143" s="6">
        <v>4</v>
      </c>
      <c r="B143" s="16">
        <v>0.57253100000000001</v>
      </c>
      <c r="C143">
        <f>C43-C100</f>
        <v>0.25861399176954747</v>
      </c>
      <c r="D143">
        <f t="shared" ref="D143:V143" si="41">D43-D100</f>
        <v>0.6738777777777778</v>
      </c>
      <c r="E143">
        <f t="shared" si="41"/>
        <v>0.7987333333333333</v>
      </c>
      <c r="F143">
        <f t="shared" si="41"/>
        <v>0.38729506172839506</v>
      </c>
      <c r="G143">
        <f t="shared" si="41"/>
        <v>-0.78600823045267476</v>
      </c>
      <c r="H143">
        <f t="shared" si="41"/>
        <v>-0.13405720164609053</v>
      </c>
      <c r="I143">
        <f t="shared" si="41"/>
        <v>-0.21685267489711929</v>
      </c>
      <c r="J143">
        <f t="shared" si="41"/>
        <v>-0.38586172839506183</v>
      </c>
      <c r="K143">
        <f t="shared" si="41"/>
        <v>0.89319999999999999</v>
      </c>
      <c r="L143">
        <f t="shared" si="41"/>
        <v>0.96446954732510271</v>
      </c>
      <c r="M143">
        <f t="shared" si="41"/>
        <v>0.50404814814814802</v>
      </c>
      <c r="N143">
        <f t="shared" si="41"/>
        <v>0.4365065843621399</v>
      </c>
      <c r="O143">
        <f t="shared" si="41"/>
        <v>0.63374485596707808</v>
      </c>
      <c r="P143">
        <f t="shared" si="41"/>
        <v>-3.976049382716057E-2</v>
      </c>
      <c r="Q143">
        <f t="shared" si="41"/>
        <v>-2.5097119341563889E-2</v>
      </c>
      <c r="R143">
        <f t="shared" si="41"/>
        <v>-0.2849106995884772</v>
      </c>
      <c r="S143">
        <f t="shared" si="41"/>
        <v>-0.49740000000000001</v>
      </c>
      <c r="T143">
        <f t="shared" si="41"/>
        <v>-0.36191604938271604</v>
      </c>
      <c r="U143">
        <f t="shared" si="41"/>
        <v>-9.3004115226337572E-2</v>
      </c>
      <c r="V143">
        <f t="shared" si="41"/>
        <v>0.16371234567901249</v>
      </c>
    </row>
    <row r="144" spans="1:22" x14ac:dyDescent="0.25">
      <c r="A144" s="8">
        <v>60</v>
      </c>
      <c r="B144" s="16">
        <v>0.57160500000000003</v>
      </c>
      <c r="C144">
        <f>C44-C100</f>
        <v>0.30043617571059433</v>
      </c>
      <c r="D144">
        <f t="shared" ref="D144:V144" si="42">D44-D100</f>
        <v>0.48007932816537457</v>
      </c>
      <c r="E144">
        <f t="shared" si="42"/>
        <v>0.63206666666666667</v>
      </c>
      <c r="F144">
        <f t="shared" si="42"/>
        <v>0.24029534883720932</v>
      </c>
      <c r="G144">
        <f t="shared" si="42"/>
        <v>-1</v>
      </c>
      <c r="H144">
        <f t="shared" si="42"/>
        <v>5.0793023255813974E-2</v>
      </c>
      <c r="I144">
        <f t="shared" si="42"/>
        <v>-8.3638242894056858E-3</v>
      </c>
      <c r="J144">
        <f t="shared" si="42"/>
        <v>-0.22465012919896643</v>
      </c>
      <c r="K144">
        <f t="shared" si="42"/>
        <v>0.39707596899224806</v>
      </c>
      <c r="L144">
        <f t="shared" si="42"/>
        <v>0.57476718346253231</v>
      </c>
      <c r="M144">
        <f t="shared" si="42"/>
        <v>0.66985348837209302</v>
      </c>
      <c r="N144">
        <f t="shared" si="42"/>
        <v>0.67255788113695081</v>
      </c>
      <c r="O144">
        <f t="shared" si="42"/>
        <v>1</v>
      </c>
      <c r="P144">
        <f t="shared" si="42"/>
        <v>0.27318811369509038</v>
      </c>
      <c r="Q144">
        <f t="shared" si="42"/>
        <v>0.16917984496124033</v>
      </c>
      <c r="R144">
        <f t="shared" si="42"/>
        <v>0.12527209302325587</v>
      </c>
      <c r="S144">
        <f t="shared" si="42"/>
        <v>-0.29326563307493542</v>
      </c>
      <c r="T144">
        <f t="shared" si="42"/>
        <v>-6.5763307493540035E-2</v>
      </c>
      <c r="U144">
        <f t="shared" si="42"/>
        <v>0.20568475452196383</v>
      </c>
      <c r="V144">
        <f t="shared" si="42"/>
        <v>0.29736149870801032</v>
      </c>
    </row>
    <row r="145" spans="1:22" x14ac:dyDescent="0.25">
      <c r="A145" s="8">
        <v>68</v>
      </c>
      <c r="B145" s="16">
        <v>0.57149700000000003</v>
      </c>
      <c r="C145">
        <f>C45-C100</f>
        <v>0.48254669926650362</v>
      </c>
      <c r="D145">
        <f t="shared" ref="D145:V145" si="43">D45-D100</f>
        <v>0.65893618581907087</v>
      </c>
      <c r="E145">
        <f t="shared" si="43"/>
        <v>0.96295501222493896</v>
      </c>
      <c r="F145">
        <f t="shared" si="43"/>
        <v>0.5048657701711492</v>
      </c>
      <c r="G145">
        <f t="shared" si="43"/>
        <v>-0.53300733496332531</v>
      </c>
      <c r="H145">
        <f t="shared" si="43"/>
        <v>1.4383863080684733E-3</v>
      </c>
      <c r="I145">
        <f t="shared" si="43"/>
        <v>-0.4864</v>
      </c>
      <c r="J145">
        <f t="shared" si="43"/>
        <v>-0.42967530562347189</v>
      </c>
      <c r="K145">
        <f t="shared" si="43"/>
        <v>0.77828557457212721</v>
      </c>
      <c r="L145">
        <f t="shared" si="43"/>
        <v>0.97270000000000001</v>
      </c>
      <c r="M145">
        <f t="shared" si="43"/>
        <v>0.8387850855745721</v>
      </c>
      <c r="N145">
        <f t="shared" si="43"/>
        <v>0.58985158924205372</v>
      </c>
      <c r="O145">
        <f t="shared" si="43"/>
        <v>0.91442542787286063</v>
      </c>
      <c r="P145">
        <f t="shared" si="43"/>
        <v>0.28128753056234707</v>
      </c>
      <c r="Q145">
        <f t="shared" si="43"/>
        <v>0.20725721271393643</v>
      </c>
      <c r="R145">
        <f t="shared" si="43"/>
        <v>3.7877995110024432E-2</v>
      </c>
      <c r="S145">
        <f t="shared" si="43"/>
        <v>-6.4637163814180998E-2</v>
      </c>
      <c r="T145">
        <f t="shared" si="43"/>
        <v>-0.17357652811735946</v>
      </c>
      <c r="U145">
        <f t="shared" si="43"/>
        <v>0.56772616136919307</v>
      </c>
      <c r="V145">
        <f t="shared" si="43"/>
        <v>0.16073911980440092</v>
      </c>
    </row>
    <row r="146" spans="1:22" x14ac:dyDescent="0.25">
      <c r="A146" s="8">
        <v>52</v>
      </c>
      <c r="B146" s="16">
        <v>0.57107799999999997</v>
      </c>
      <c r="C146">
        <f>C46-C100</f>
        <v>0.60017777777777781</v>
      </c>
      <c r="D146">
        <f t="shared" ref="D146:V146" si="44">D46-D100</f>
        <v>0.89610000000000001</v>
      </c>
      <c r="E146">
        <f t="shared" si="44"/>
        <v>0.81725185185185178</v>
      </c>
      <c r="F146">
        <f t="shared" si="44"/>
        <v>0.47371481481481487</v>
      </c>
      <c r="G146">
        <f t="shared" si="44"/>
        <v>-0.59259259259259256</v>
      </c>
      <c r="H146">
        <f t="shared" si="44"/>
        <v>8.6107407407407466E-2</v>
      </c>
      <c r="I146">
        <f t="shared" si="44"/>
        <v>0.14322962962962954</v>
      </c>
      <c r="J146">
        <f t="shared" si="44"/>
        <v>-0.49080000000000001</v>
      </c>
      <c r="K146">
        <f t="shared" si="44"/>
        <v>0.78208888888888883</v>
      </c>
      <c r="L146">
        <f t="shared" si="44"/>
        <v>0.89862592592592583</v>
      </c>
      <c r="M146">
        <f t="shared" si="44"/>
        <v>0.70775185185185174</v>
      </c>
      <c r="N146">
        <f t="shared" si="44"/>
        <v>0.4262185185185185</v>
      </c>
      <c r="O146">
        <f t="shared" si="44"/>
        <v>0.77777777777777779</v>
      </c>
      <c r="P146">
        <f t="shared" si="44"/>
        <v>0.37999259259259255</v>
      </c>
      <c r="Q146">
        <f t="shared" si="44"/>
        <v>0.42757777777777778</v>
      </c>
      <c r="R146">
        <f t="shared" si="44"/>
        <v>0.26652962962962956</v>
      </c>
      <c r="S146">
        <f t="shared" si="44"/>
        <v>-5.2955555555555534E-2</v>
      </c>
      <c r="T146">
        <f t="shared" si="44"/>
        <v>2.2814814814814399E-3</v>
      </c>
      <c r="U146">
        <f t="shared" si="44"/>
        <v>0.35555555555555546</v>
      </c>
      <c r="V146">
        <f t="shared" si="44"/>
        <v>0.13284814814814819</v>
      </c>
    </row>
    <row r="147" spans="1:22" x14ac:dyDescent="0.25">
      <c r="A147" s="8">
        <v>73</v>
      </c>
      <c r="B147" s="16">
        <v>0.57103599999999999</v>
      </c>
      <c r="C147">
        <f>C47-C100</f>
        <v>0.18538292902066492</v>
      </c>
      <c r="D147">
        <f t="shared" ref="D147:V147" si="45">D47-D100</f>
        <v>0.89610000000000001</v>
      </c>
      <c r="E147">
        <f t="shared" si="45"/>
        <v>0.48202174303683737</v>
      </c>
      <c r="F147">
        <f t="shared" si="45"/>
        <v>6.5009613656783538E-2</v>
      </c>
      <c r="G147">
        <f t="shared" si="45"/>
        <v>-0.94519317160826588</v>
      </c>
      <c r="H147">
        <f t="shared" si="45"/>
        <v>-0.26649317160826591</v>
      </c>
      <c r="I147">
        <f t="shared" si="45"/>
        <v>-0.32108104222821199</v>
      </c>
      <c r="J147">
        <f t="shared" si="45"/>
        <v>-0.49080000000000001</v>
      </c>
      <c r="K147">
        <f t="shared" si="45"/>
        <v>0.51943539982030562</v>
      </c>
      <c r="L147">
        <f t="shared" si="45"/>
        <v>0.64296055705301003</v>
      </c>
      <c r="M147">
        <f t="shared" si="45"/>
        <v>0.32849658580413299</v>
      </c>
      <c r="N147">
        <f t="shared" si="45"/>
        <v>0.22665777178796054</v>
      </c>
      <c r="O147">
        <f t="shared" si="45"/>
        <v>0.34052111410601982</v>
      </c>
      <c r="P147">
        <f t="shared" si="45"/>
        <v>-6.9742857142857106E-2</v>
      </c>
      <c r="Q147">
        <f t="shared" si="45"/>
        <v>3.4346271338724199E-2</v>
      </c>
      <c r="R147">
        <f t="shared" si="45"/>
        <v>-0.19778104222821197</v>
      </c>
      <c r="S147">
        <f t="shared" si="45"/>
        <v>-0.42013135669362078</v>
      </c>
      <c r="T147">
        <f t="shared" si="45"/>
        <v>-0.40193135669362079</v>
      </c>
      <c r="U147">
        <f t="shared" si="45"/>
        <v>-7.8706199460916434E-2</v>
      </c>
      <c r="V147">
        <f t="shared" si="45"/>
        <v>-4.5183288409703388E-3</v>
      </c>
    </row>
    <row r="148" spans="1:22" x14ac:dyDescent="0.25">
      <c r="A148" s="8">
        <v>77</v>
      </c>
      <c r="B148" s="16">
        <v>0.57086000000000003</v>
      </c>
      <c r="C148">
        <f>C48-C100</f>
        <v>0.48231316931982637</v>
      </c>
      <c r="D148">
        <f t="shared" ref="D148:V148" si="46">D48-D100</f>
        <v>0.67323458755426924</v>
      </c>
      <c r="E148">
        <f t="shared" si="46"/>
        <v>0.96540000000000004</v>
      </c>
      <c r="F148">
        <f t="shared" si="46"/>
        <v>0.46353096960926193</v>
      </c>
      <c r="G148">
        <f t="shared" si="46"/>
        <v>-0.69464544138929085</v>
      </c>
      <c r="H148">
        <f t="shared" si="46"/>
        <v>-6.514949348769894E-2</v>
      </c>
      <c r="I148">
        <f t="shared" si="46"/>
        <v>-8.1190159189580335E-2</v>
      </c>
      <c r="J148">
        <f t="shared" si="46"/>
        <v>-0.28385354558610709</v>
      </c>
      <c r="K148">
        <f t="shared" si="46"/>
        <v>0.77163704775687414</v>
      </c>
      <c r="L148">
        <f t="shared" si="46"/>
        <v>0.97270000000000001</v>
      </c>
      <c r="M148">
        <f t="shared" si="46"/>
        <v>0.85589999999999999</v>
      </c>
      <c r="N148">
        <f t="shared" si="46"/>
        <v>0.32882879884225763</v>
      </c>
      <c r="O148">
        <f t="shared" si="46"/>
        <v>0.97684515195369026</v>
      </c>
      <c r="P148">
        <f t="shared" si="46"/>
        <v>0.41113371924746744</v>
      </c>
      <c r="Q148">
        <f t="shared" si="46"/>
        <v>0.21275224312590452</v>
      </c>
      <c r="R148">
        <f t="shared" si="46"/>
        <v>0.18538046309696099</v>
      </c>
      <c r="S148">
        <f t="shared" si="46"/>
        <v>-0.1616547033285094</v>
      </c>
      <c r="T148">
        <f t="shared" si="46"/>
        <v>-0.24475716353111432</v>
      </c>
      <c r="U148">
        <f t="shared" si="46"/>
        <v>0.61620839363241675</v>
      </c>
      <c r="V148">
        <f t="shared" si="46"/>
        <v>-1.5299999999999999E-2</v>
      </c>
    </row>
    <row r="149" spans="1:22" x14ac:dyDescent="0.25">
      <c r="A149" s="6">
        <v>32</v>
      </c>
      <c r="B149" s="16">
        <v>0.57076400000000005</v>
      </c>
      <c r="C149">
        <f>C49-C100</f>
        <v>0.24264539877300614</v>
      </c>
      <c r="D149">
        <f t="shared" ref="D149:V149" si="47">D49-D100</f>
        <v>0.64456625766871167</v>
      </c>
      <c r="E149">
        <f t="shared" si="47"/>
        <v>0.62797668711656451</v>
      </c>
      <c r="F149">
        <f t="shared" si="47"/>
        <v>0.2110472392638037</v>
      </c>
      <c r="G149">
        <f t="shared" si="47"/>
        <v>-0.99693251533742333</v>
      </c>
      <c r="H149">
        <f t="shared" si="47"/>
        <v>-0.32129999999999997</v>
      </c>
      <c r="I149">
        <f t="shared" si="47"/>
        <v>-0.19498895705521474</v>
      </c>
      <c r="J149">
        <f t="shared" si="47"/>
        <v>-0.31288588957055219</v>
      </c>
      <c r="K149">
        <f t="shared" si="47"/>
        <v>0.63246380368098165</v>
      </c>
      <c r="L149">
        <f t="shared" si="47"/>
        <v>0.97270000000000001</v>
      </c>
      <c r="M149">
        <f t="shared" si="47"/>
        <v>0.61970368098159523</v>
      </c>
      <c r="N149">
        <f t="shared" si="47"/>
        <v>0.47825214723926385</v>
      </c>
      <c r="O149">
        <f t="shared" si="47"/>
        <v>0.83128834355828229</v>
      </c>
      <c r="P149">
        <f t="shared" si="47"/>
        <v>-3.4685889570552159E-2</v>
      </c>
      <c r="Q149">
        <f t="shared" si="47"/>
        <v>-0.1569484662576687</v>
      </c>
      <c r="R149">
        <f t="shared" si="47"/>
        <v>-0.24960306748466254</v>
      </c>
      <c r="S149">
        <f t="shared" si="47"/>
        <v>-0.45138773006134975</v>
      </c>
      <c r="T149">
        <f t="shared" si="47"/>
        <v>-0.38717546012269943</v>
      </c>
      <c r="U149">
        <f t="shared" si="47"/>
        <v>0.10368098159509204</v>
      </c>
      <c r="V149">
        <f t="shared" si="47"/>
        <v>0.13807423312883435</v>
      </c>
    </row>
    <row r="150" spans="1:22" x14ac:dyDescent="0.25">
      <c r="A150" s="6">
        <v>35</v>
      </c>
      <c r="B150" s="16">
        <v>0.57027300000000003</v>
      </c>
      <c r="C150">
        <f>C50-C100</f>
        <v>0.42483902439024368</v>
      </c>
      <c r="D150">
        <f t="shared" ref="D150:V150" si="48">D50-D100</f>
        <v>0.86927073170731683</v>
      </c>
      <c r="E150">
        <f t="shared" si="48"/>
        <v>0.63613170731707325</v>
      </c>
      <c r="F150">
        <f t="shared" si="48"/>
        <v>0.26377804878048755</v>
      </c>
      <c r="G150">
        <f t="shared" si="48"/>
        <v>-1</v>
      </c>
      <c r="H150">
        <f t="shared" si="48"/>
        <v>-2.1300000000000263E-2</v>
      </c>
      <c r="I150">
        <f t="shared" si="48"/>
        <v>0.10872195121951217</v>
      </c>
      <c r="J150">
        <f t="shared" si="48"/>
        <v>-0.44201951219512214</v>
      </c>
      <c r="K150">
        <f t="shared" si="48"/>
        <v>0.66880975609756099</v>
      </c>
      <c r="L150">
        <f t="shared" si="48"/>
        <v>0.92391951219512169</v>
      </c>
      <c r="M150">
        <f t="shared" si="48"/>
        <v>0.47785121951219489</v>
      </c>
      <c r="N150">
        <f t="shared" si="48"/>
        <v>0.51745609756097566</v>
      </c>
      <c r="O150">
        <f t="shared" si="48"/>
        <v>1</v>
      </c>
      <c r="P150">
        <f t="shared" si="48"/>
        <v>0.10935121951219479</v>
      </c>
      <c r="Q150">
        <f t="shared" si="48"/>
        <v>0.12784878048780468</v>
      </c>
      <c r="R150">
        <f t="shared" si="48"/>
        <v>0.1271439024390244</v>
      </c>
      <c r="S150">
        <f t="shared" si="48"/>
        <v>-0.44130243902439059</v>
      </c>
      <c r="T150">
        <f t="shared" si="48"/>
        <v>-7.920000000000027E-2</v>
      </c>
      <c r="U150">
        <f t="shared" si="48"/>
        <v>3.6585365853658264E-2</v>
      </c>
      <c r="V150">
        <f t="shared" si="48"/>
        <v>0.404212195121951</v>
      </c>
    </row>
    <row r="151" spans="1:22" x14ac:dyDescent="0.25">
      <c r="A151" s="8">
        <v>54</v>
      </c>
      <c r="B151" s="16">
        <v>0.57016</v>
      </c>
      <c r="C151">
        <f>C51-C100</f>
        <v>0.54988267898383369</v>
      </c>
      <c r="D151">
        <f t="shared" ref="D151:V151" si="49">D51-D100</f>
        <v>0.54737020785219392</v>
      </c>
      <c r="E151">
        <f t="shared" si="49"/>
        <v>0.9030443418013856</v>
      </c>
      <c r="F151">
        <f t="shared" si="49"/>
        <v>0.39100161662817551</v>
      </c>
      <c r="G151">
        <f t="shared" si="49"/>
        <v>-0.58660508083140883</v>
      </c>
      <c r="H151">
        <f t="shared" si="49"/>
        <v>6.6690762124711256E-2</v>
      </c>
      <c r="I151">
        <f t="shared" si="49"/>
        <v>5.516859122401796E-3</v>
      </c>
      <c r="J151">
        <f t="shared" si="49"/>
        <v>-0.25292471131639727</v>
      </c>
      <c r="K151">
        <f t="shared" si="49"/>
        <v>0.89319999999999999</v>
      </c>
      <c r="L151">
        <f t="shared" si="49"/>
        <v>0.8757023094688221</v>
      </c>
      <c r="M151">
        <f t="shared" si="49"/>
        <v>0.71502240184757493</v>
      </c>
      <c r="N151">
        <f t="shared" si="49"/>
        <v>0.55204180138568137</v>
      </c>
      <c r="O151">
        <f t="shared" si="49"/>
        <v>0.77136258660508084</v>
      </c>
      <c r="P151">
        <f t="shared" si="49"/>
        <v>0.36014826789838339</v>
      </c>
      <c r="Q151">
        <f t="shared" si="49"/>
        <v>0.34495011547344107</v>
      </c>
      <c r="R151">
        <f t="shared" si="49"/>
        <v>0.17962517321016158</v>
      </c>
      <c r="S151">
        <f t="shared" si="49"/>
        <v>6.6110392609699697E-2</v>
      </c>
      <c r="T151">
        <f t="shared" si="49"/>
        <v>-7.504295612009243E-2</v>
      </c>
      <c r="U151">
        <f t="shared" si="49"/>
        <v>0.41200923787528859</v>
      </c>
      <c r="V151">
        <f t="shared" si="49"/>
        <v>-1.5299999999999999E-2</v>
      </c>
    </row>
    <row r="152" spans="1:22" x14ac:dyDescent="0.25">
      <c r="A152" s="6">
        <v>6</v>
      </c>
      <c r="B152" s="16">
        <v>0.57006500000000004</v>
      </c>
      <c r="C152">
        <f>C52-C100</f>
        <v>0.18708330134357012</v>
      </c>
      <c r="D152">
        <f t="shared" ref="D152:V152" si="50">D52-D100</f>
        <v>0.89610000000000001</v>
      </c>
      <c r="E152">
        <f t="shared" si="50"/>
        <v>0.66597581573896347</v>
      </c>
      <c r="F152">
        <f t="shared" si="50"/>
        <v>0.4477675623800384</v>
      </c>
      <c r="G152">
        <f t="shared" si="50"/>
        <v>-0.87332053742802307</v>
      </c>
      <c r="H152">
        <f t="shared" si="50"/>
        <v>-0.13895834932821491</v>
      </c>
      <c r="I152">
        <f t="shared" si="50"/>
        <v>-7.7570825335892546E-2</v>
      </c>
      <c r="J152">
        <f t="shared" si="50"/>
        <v>-0.49080000000000001</v>
      </c>
      <c r="K152">
        <f t="shared" si="50"/>
        <v>0.78763378119001937</v>
      </c>
      <c r="L152">
        <f t="shared" si="50"/>
        <v>0.79227773512476019</v>
      </c>
      <c r="M152">
        <f t="shared" si="50"/>
        <v>0.48353915547024962</v>
      </c>
      <c r="N152">
        <f t="shared" si="50"/>
        <v>0.44704740882917465</v>
      </c>
      <c r="O152">
        <f t="shared" si="50"/>
        <v>0.51631477927063352</v>
      </c>
      <c r="P152">
        <f t="shared" si="50"/>
        <v>4.843646833013443E-2</v>
      </c>
      <c r="Q152">
        <f t="shared" si="50"/>
        <v>-4.5017658349328249E-2</v>
      </c>
      <c r="R152">
        <f t="shared" si="50"/>
        <v>-0.1308543186180422</v>
      </c>
      <c r="S152">
        <f t="shared" si="50"/>
        <v>-0.40910825335892514</v>
      </c>
      <c r="T152">
        <f t="shared" si="50"/>
        <v>-0.39282763915547025</v>
      </c>
      <c r="U152">
        <f t="shared" si="50"/>
        <v>-2.3416506717850311E-2</v>
      </c>
      <c r="V152">
        <f t="shared" si="50"/>
        <v>0.19391305182341648</v>
      </c>
    </row>
    <row r="153" spans="1:22" x14ac:dyDescent="0.25">
      <c r="A153" s="9">
        <v>93</v>
      </c>
      <c r="B153" s="16">
        <v>0.56981000000000004</v>
      </c>
      <c r="C153">
        <f>C53-C100</f>
        <v>0.27153151364764261</v>
      </c>
      <c r="D153">
        <f t="shared" ref="D153:V153" si="51">D53-D100</f>
        <v>0.7224027295285359</v>
      </c>
      <c r="E153">
        <f t="shared" si="51"/>
        <v>0.7321493796526054</v>
      </c>
      <c r="F153">
        <f t="shared" si="51"/>
        <v>0.52738635235732012</v>
      </c>
      <c r="G153">
        <f t="shared" si="51"/>
        <v>-0.73200992555831268</v>
      </c>
      <c r="H153">
        <f t="shared" si="51"/>
        <v>-8.3086600496277918E-2</v>
      </c>
      <c r="I153">
        <f t="shared" si="51"/>
        <v>0.11161488833746896</v>
      </c>
      <c r="J153">
        <f t="shared" si="51"/>
        <v>-0.36424913151364768</v>
      </c>
      <c r="K153">
        <f t="shared" si="51"/>
        <v>0.6822818858560793</v>
      </c>
      <c r="L153">
        <f t="shared" si="51"/>
        <v>0.72704243176178662</v>
      </c>
      <c r="M153">
        <f t="shared" si="51"/>
        <v>0.85589999999999999</v>
      </c>
      <c r="N153">
        <f t="shared" si="51"/>
        <v>0.43375459057071958</v>
      </c>
      <c r="O153">
        <f t="shared" si="51"/>
        <v>0.60049627791563265</v>
      </c>
      <c r="P153">
        <f t="shared" si="51"/>
        <v>0.24397568238213391</v>
      </c>
      <c r="Q153">
        <f t="shared" si="51"/>
        <v>4.1859553349875844E-2</v>
      </c>
      <c r="R153">
        <f t="shared" si="51"/>
        <v>-1.8186848635235731E-2</v>
      </c>
      <c r="S153">
        <f t="shared" si="51"/>
        <v>-0.21700297766749382</v>
      </c>
      <c r="T153">
        <f t="shared" si="51"/>
        <v>-0.1243612903225807</v>
      </c>
      <c r="U153">
        <f t="shared" si="51"/>
        <v>9.2803970223325039E-2</v>
      </c>
      <c r="V153">
        <f t="shared" si="51"/>
        <v>-1.5299999999999999E-2</v>
      </c>
    </row>
    <row r="154" spans="1:22" x14ac:dyDescent="0.25">
      <c r="A154" s="8">
        <v>47</v>
      </c>
      <c r="B154" s="16">
        <v>0.56977100000000003</v>
      </c>
      <c r="C154">
        <f>C54-C100</f>
        <v>0.37326848635235732</v>
      </c>
      <c r="D154">
        <f t="shared" ref="D154:V154" si="52">D54-D100</f>
        <v>6.9797270471464043E-2</v>
      </c>
      <c r="E154">
        <f t="shared" si="52"/>
        <v>0.19865062034739459</v>
      </c>
      <c r="F154">
        <f t="shared" si="52"/>
        <v>-0.20958635235732012</v>
      </c>
      <c r="G154">
        <f t="shared" si="52"/>
        <v>-0.26799007444168732</v>
      </c>
      <c r="H154">
        <f t="shared" si="52"/>
        <v>0.44048660049627791</v>
      </c>
      <c r="I154">
        <f t="shared" si="52"/>
        <v>-8.4414888337468963E-2</v>
      </c>
      <c r="J154">
        <f t="shared" si="52"/>
        <v>0.38264913151364754</v>
      </c>
      <c r="K154">
        <f t="shared" si="52"/>
        <v>0.10411811414392061</v>
      </c>
      <c r="L154">
        <f t="shared" si="52"/>
        <v>0.21835756823821345</v>
      </c>
      <c r="M154">
        <f t="shared" si="52"/>
        <v>-0.14410000000000001</v>
      </c>
      <c r="N154">
        <f t="shared" si="52"/>
        <v>0.38164540942928044</v>
      </c>
      <c r="O154">
        <f t="shared" si="52"/>
        <v>0.39950372208436724</v>
      </c>
      <c r="P154">
        <f t="shared" si="52"/>
        <v>0.3308243176178659</v>
      </c>
      <c r="Q154">
        <f t="shared" si="52"/>
        <v>0.25774044665012402</v>
      </c>
      <c r="R154">
        <f t="shared" si="52"/>
        <v>0.29198684863523572</v>
      </c>
      <c r="S154">
        <f t="shared" si="52"/>
        <v>0.22220297766749381</v>
      </c>
      <c r="T154">
        <f t="shared" si="52"/>
        <v>0.16596129032258061</v>
      </c>
      <c r="U154">
        <f t="shared" si="52"/>
        <v>0.50719602977667488</v>
      </c>
      <c r="V154">
        <f t="shared" si="52"/>
        <v>0.98470000000000002</v>
      </c>
    </row>
    <row r="155" spans="1:22" x14ac:dyDescent="0.25">
      <c r="A155" s="9">
        <v>98</v>
      </c>
      <c r="B155" s="16">
        <v>0.56949899999999998</v>
      </c>
      <c r="C155">
        <f>C55-C100</f>
        <v>0.46195119214586255</v>
      </c>
      <c r="D155">
        <f t="shared" ref="D155:V155" si="53">D55-D100</f>
        <v>0.72218695652173914</v>
      </c>
      <c r="E155">
        <f t="shared" si="53"/>
        <v>0.93454446002805047</v>
      </c>
      <c r="F155">
        <f t="shared" si="53"/>
        <v>0.43870364656381483</v>
      </c>
      <c r="G155">
        <f t="shared" si="53"/>
        <v>-0.70406732117812054</v>
      </c>
      <c r="H155">
        <f t="shared" si="53"/>
        <v>-7.3053155680224413E-2</v>
      </c>
      <c r="I155">
        <f t="shared" si="53"/>
        <v>-9.3693127629733586E-2</v>
      </c>
      <c r="J155">
        <f t="shared" si="53"/>
        <v>-0.29023899018232824</v>
      </c>
      <c r="K155">
        <f t="shared" si="53"/>
        <v>0.74453239831697049</v>
      </c>
      <c r="L155">
        <f t="shared" si="53"/>
        <v>0.94184446002805045</v>
      </c>
      <c r="M155">
        <f t="shared" si="53"/>
        <v>0.85589999999999999</v>
      </c>
      <c r="N155">
        <f t="shared" si="53"/>
        <v>0.3158346423562412</v>
      </c>
      <c r="O155">
        <f t="shared" si="53"/>
        <v>0.94670406732117807</v>
      </c>
      <c r="P155">
        <f t="shared" si="53"/>
        <v>0.39188807854137442</v>
      </c>
      <c r="Q155">
        <f t="shared" si="53"/>
        <v>0.1953820476858345</v>
      </c>
      <c r="R155">
        <f t="shared" si="53"/>
        <v>0.16845680224403925</v>
      </c>
      <c r="S155">
        <f t="shared" si="53"/>
        <v>-0.17201430575035065</v>
      </c>
      <c r="T155">
        <f t="shared" si="53"/>
        <v>-0.25199102384291727</v>
      </c>
      <c r="U155">
        <f t="shared" si="53"/>
        <v>0.59102384291725096</v>
      </c>
      <c r="V155">
        <f t="shared" si="53"/>
        <v>-1.5299999999999999E-2</v>
      </c>
    </row>
    <row r="156" spans="1:22" x14ac:dyDescent="0.25">
      <c r="A156" s="8">
        <v>87</v>
      </c>
      <c r="B156" s="16">
        <v>0.56948900000000002</v>
      </c>
      <c r="C156">
        <f>C56-C100</f>
        <v>0.18284880785413746</v>
      </c>
      <c r="D156">
        <f t="shared" ref="D156:V156" si="54">D56-D100</f>
        <v>7.0013043478260886E-2</v>
      </c>
      <c r="E156">
        <f t="shared" si="54"/>
        <v>-3.7444600280504663E-3</v>
      </c>
      <c r="F156">
        <f t="shared" si="54"/>
        <v>-0.12090364656381486</v>
      </c>
      <c r="G156">
        <f t="shared" si="54"/>
        <v>-0.29593267882187935</v>
      </c>
      <c r="H156">
        <f t="shared" si="54"/>
        <v>0.43045315568022441</v>
      </c>
      <c r="I156">
        <f t="shared" si="54"/>
        <v>0.12089312762973342</v>
      </c>
      <c r="J156">
        <f t="shared" si="54"/>
        <v>0.3086389901823281</v>
      </c>
      <c r="K156">
        <f t="shared" si="54"/>
        <v>4.1867601683029443E-2</v>
      </c>
      <c r="L156">
        <f t="shared" si="54"/>
        <v>3.5555399719495312E-3</v>
      </c>
      <c r="M156">
        <f t="shared" si="54"/>
        <v>-0.14410000000000001</v>
      </c>
      <c r="N156">
        <f t="shared" si="54"/>
        <v>0.49956535764375881</v>
      </c>
      <c r="O156">
        <f t="shared" si="54"/>
        <v>5.329593267882192E-2</v>
      </c>
      <c r="P156">
        <f t="shared" si="54"/>
        <v>0.1829119214586255</v>
      </c>
      <c r="Q156">
        <f t="shared" si="54"/>
        <v>0.10421795231416547</v>
      </c>
      <c r="R156">
        <f t="shared" si="54"/>
        <v>0.10534319775596074</v>
      </c>
      <c r="S156">
        <f t="shared" si="54"/>
        <v>0.17721430575035063</v>
      </c>
      <c r="T156">
        <f t="shared" si="54"/>
        <v>0.29359102384291708</v>
      </c>
      <c r="U156">
        <f t="shared" si="54"/>
        <v>8.9761570827489312E-3</v>
      </c>
      <c r="V156">
        <f t="shared" si="54"/>
        <v>0.98470000000000002</v>
      </c>
    </row>
    <row r="157" spans="1:22" x14ac:dyDescent="0.25">
      <c r="A157" s="8">
        <v>72</v>
      </c>
      <c r="B157" s="16">
        <v>0.56886099999999995</v>
      </c>
      <c r="C157">
        <f>C57-C100</f>
        <v>0.16986760895170791</v>
      </c>
      <c r="D157">
        <f t="shared" ref="D157:V157" si="55">D57-D100</f>
        <v>0.86429787985865714</v>
      </c>
      <c r="E157">
        <f t="shared" si="55"/>
        <v>0.73925159010600716</v>
      </c>
      <c r="F157">
        <f t="shared" si="55"/>
        <v>0.48575512367491164</v>
      </c>
      <c r="G157">
        <f t="shared" si="55"/>
        <v>-0.90812720848056538</v>
      </c>
      <c r="H157">
        <f t="shared" si="55"/>
        <v>-0.20822579505300348</v>
      </c>
      <c r="I157">
        <f t="shared" si="55"/>
        <v>-8.1903415783273759E-3</v>
      </c>
      <c r="J157">
        <f t="shared" si="55"/>
        <v>-0.49080000000000001</v>
      </c>
      <c r="K157">
        <f t="shared" si="55"/>
        <v>0.89319999999999999</v>
      </c>
      <c r="L157">
        <f t="shared" si="55"/>
        <v>0.90320647820965849</v>
      </c>
      <c r="M157">
        <f t="shared" si="55"/>
        <v>0.47191884570082454</v>
      </c>
      <c r="N157">
        <f t="shared" si="55"/>
        <v>0.49073886925795057</v>
      </c>
      <c r="O157">
        <f t="shared" si="55"/>
        <v>0.50412249705535928</v>
      </c>
      <c r="P157">
        <f t="shared" si="55"/>
        <v>-1.3542285041224955E-2</v>
      </c>
      <c r="Q157">
        <f t="shared" si="55"/>
        <v>-6.6336631330977613E-2</v>
      </c>
      <c r="R157">
        <f t="shared" si="55"/>
        <v>-0.25473722025912837</v>
      </c>
      <c r="S157">
        <f t="shared" si="55"/>
        <v>-0.45735288574793875</v>
      </c>
      <c r="T157">
        <f t="shared" si="55"/>
        <v>-0.43208574793875143</v>
      </c>
      <c r="U157">
        <f t="shared" si="55"/>
        <v>-0.10812720848056535</v>
      </c>
      <c r="V157">
        <f t="shared" si="55"/>
        <v>0.14724416961130743</v>
      </c>
    </row>
    <row r="158" spans="1:22" x14ac:dyDescent="0.25">
      <c r="A158" s="8">
        <v>81</v>
      </c>
      <c r="B158" s="16">
        <v>0.56833500000000003</v>
      </c>
      <c r="C158">
        <f>C58-C100</f>
        <v>0.27189954504094638</v>
      </c>
      <c r="D158">
        <f t="shared" ref="D158:V158" si="56">D58-D100</f>
        <v>0.72230564149226562</v>
      </c>
      <c r="E158">
        <f t="shared" si="56"/>
        <v>0.80343457688808029</v>
      </c>
      <c r="F158">
        <f t="shared" si="56"/>
        <v>0.51331310282074627</v>
      </c>
      <c r="G158">
        <f t="shared" si="56"/>
        <v>-0.73157415832575068</v>
      </c>
      <c r="H158">
        <f t="shared" si="56"/>
        <v>-8.2901455868971768E-2</v>
      </c>
      <c r="I158">
        <f t="shared" si="56"/>
        <v>0.11141619654231122</v>
      </c>
      <c r="J158">
        <f t="shared" si="56"/>
        <v>-0.3643213830755232</v>
      </c>
      <c r="K158">
        <f t="shared" si="56"/>
        <v>0.68209899909008198</v>
      </c>
      <c r="L158">
        <f t="shared" si="56"/>
        <v>0.72702211101000913</v>
      </c>
      <c r="M158">
        <f t="shared" si="56"/>
        <v>0.85589999999999999</v>
      </c>
      <c r="N158">
        <f t="shared" si="56"/>
        <v>0.43363266606005463</v>
      </c>
      <c r="O158">
        <f t="shared" si="56"/>
        <v>0.60054595086442231</v>
      </c>
      <c r="P158">
        <f t="shared" si="56"/>
        <v>0.24417888989990905</v>
      </c>
      <c r="Q158">
        <f t="shared" si="56"/>
        <v>4.1974704276615094E-2</v>
      </c>
      <c r="R158">
        <f t="shared" si="56"/>
        <v>-1.8241037306642394E-2</v>
      </c>
      <c r="S158">
        <f t="shared" si="56"/>
        <v>-0.21714522292993632</v>
      </c>
      <c r="T158">
        <f t="shared" si="56"/>
        <v>-0.1243319381255687</v>
      </c>
      <c r="U158">
        <f t="shared" si="56"/>
        <v>9.2993630573248443E-2</v>
      </c>
      <c r="V158">
        <f t="shared" si="56"/>
        <v>-1.5299999999999999E-2</v>
      </c>
    </row>
    <row r="159" spans="1:22" x14ac:dyDescent="0.25">
      <c r="A159" s="6">
        <v>5</v>
      </c>
      <c r="B159" s="16">
        <v>0.56783399999999995</v>
      </c>
      <c r="C159">
        <f>C59-C100</f>
        <v>0.16900421545667418</v>
      </c>
      <c r="D159">
        <f t="shared" ref="D159:V159" si="57">D59-D100</f>
        <v>0.86331311475409822</v>
      </c>
      <c r="E159">
        <f t="shared" si="57"/>
        <v>0.73823372365339568</v>
      </c>
      <c r="F159">
        <f t="shared" si="57"/>
        <v>0.48559789227166267</v>
      </c>
      <c r="G159">
        <f t="shared" si="57"/>
        <v>-0.90866510538641709</v>
      </c>
      <c r="H159">
        <f t="shared" si="57"/>
        <v>-0.20888782201405182</v>
      </c>
      <c r="I159">
        <f t="shared" si="57"/>
        <v>-8.6482435597191043E-3</v>
      </c>
      <c r="J159">
        <f t="shared" si="57"/>
        <v>-0.49080000000000001</v>
      </c>
      <c r="K159">
        <f t="shared" si="57"/>
        <v>0.89319999999999999</v>
      </c>
      <c r="L159">
        <f t="shared" si="57"/>
        <v>0.90244238875878202</v>
      </c>
      <c r="M159">
        <f t="shared" si="57"/>
        <v>0.47182505854800916</v>
      </c>
      <c r="N159">
        <f t="shared" si="57"/>
        <v>0.49083817330210738</v>
      </c>
      <c r="O159">
        <f t="shared" si="57"/>
        <v>0.50351288056206056</v>
      </c>
      <c r="P159">
        <f t="shared" si="57"/>
        <v>-1.3536768149882972E-2</v>
      </c>
      <c r="Q159">
        <f t="shared" si="57"/>
        <v>-6.6827634660421742E-2</v>
      </c>
      <c r="R159">
        <f t="shared" si="57"/>
        <v>-0.25537166276346623</v>
      </c>
      <c r="S159">
        <f t="shared" si="57"/>
        <v>-0.4575873536299766</v>
      </c>
      <c r="T159">
        <f t="shared" si="57"/>
        <v>-0.43236159250585499</v>
      </c>
      <c r="U159">
        <f t="shared" si="57"/>
        <v>-0.10866510538641715</v>
      </c>
      <c r="V159">
        <f t="shared" si="57"/>
        <v>0.14629250585480083</v>
      </c>
    </row>
    <row r="160" spans="1:22" x14ac:dyDescent="0.25">
      <c r="A160" s="8">
        <v>50</v>
      </c>
      <c r="B160" s="16">
        <v>0.56342099999999995</v>
      </c>
      <c r="C160">
        <f>C60-C100</f>
        <v>0.44951864406779662</v>
      </c>
      <c r="D160">
        <f t="shared" ref="D160:V160" si="58">D60-D100</f>
        <v>0.7266084745762712</v>
      </c>
      <c r="E160">
        <f t="shared" si="58"/>
        <v>0.71116271186440683</v>
      </c>
      <c r="F160">
        <f t="shared" si="58"/>
        <v>0.31991694915254237</v>
      </c>
      <c r="G160">
        <f t="shared" si="58"/>
        <v>-0.71186440677966101</v>
      </c>
      <c r="H160">
        <f t="shared" si="58"/>
        <v>-0.21960508474576268</v>
      </c>
      <c r="I160">
        <f t="shared" si="58"/>
        <v>-0.2152135593220339</v>
      </c>
      <c r="J160">
        <f t="shared" si="58"/>
        <v>-0.45690169491525423</v>
      </c>
      <c r="K160">
        <f t="shared" si="58"/>
        <v>0.79150508474576275</v>
      </c>
      <c r="L160">
        <f t="shared" si="58"/>
        <v>0.97270000000000001</v>
      </c>
      <c r="M160">
        <f t="shared" si="58"/>
        <v>0.68640847457627119</v>
      </c>
      <c r="N160">
        <f t="shared" si="58"/>
        <v>0.14498813559322032</v>
      </c>
      <c r="O160">
        <f t="shared" si="58"/>
        <v>0.44067796610169496</v>
      </c>
      <c r="P160">
        <f t="shared" si="58"/>
        <v>0.16028135593220338</v>
      </c>
      <c r="Q160">
        <f t="shared" si="58"/>
        <v>0.24302033898305081</v>
      </c>
      <c r="R160">
        <f t="shared" si="58"/>
        <v>-7.1677966101694746E-3</v>
      </c>
      <c r="S160">
        <f t="shared" si="58"/>
        <v>-0.26011186440677969</v>
      </c>
      <c r="T160">
        <f t="shared" si="58"/>
        <v>-0.29275932203389832</v>
      </c>
      <c r="U160">
        <f t="shared" si="58"/>
        <v>8.8135593220338981E-2</v>
      </c>
      <c r="V160">
        <f t="shared" si="58"/>
        <v>-1.5299999999999999E-2</v>
      </c>
    </row>
    <row r="161" spans="1:22" x14ac:dyDescent="0.25">
      <c r="A161" s="6">
        <v>12</v>
      </c>
      <c r="B161" s="16">
        <v>0.56313400000000002</v>
      </c>
      <c r="C161">
        <f>C61-C100</f>
        <v>0.10413374613003099</v>
      </c>
      <c r="D161">
        <f t="shared" ref="D161:V161" si="59">D61-D100</f>
        <v>0.3543043343653251</v>
      </c>
      <c r="E161">
        <f t="shared" si="59"/>
        <v>0.74868173374613012</v>
      </c>
      <c r="F161">
        <f t="shared" si="59"/>
        <v>0.38026222910216717</v>
      </c>
      <c r="G161">
        <f t="shared" si="59"/>
        <v>-0.97213622291021673</v>
      </c>
      <c r="H161">
        <f t="shared" si="59"/>
        <v>-0.19746099071207426</v>
      </c>
      <c r="I161">
        <f t="shared" si="59"/>
        <v>-0.27896965944272445</v>
      </c>
      <c r="J161">
        <f t="shared" si="59"/>
        <v>-0.29265758513931889</v>
      </c>
      <c r="K161">
        <f t="shared" si="59"/>
        <v>0.58050650154798766</v>
      </c>
      <c r="L161">
        <f t="shared" si="59"/>
        <v>0.76526965944272451</v>
      </c>
      <c r="M161">
        <f t="shared" si="59"/>
        <v>0.85589999999999999</v>
      </c>
      <c r="N161">
        <f t="shared" si="59"/>
        <v>0.83030061919504639</v>
      </c>
      <c r="O161">
        <f t="shared" si="59"/>
        <v>0.56037151702786381</v>
      </c>
      <c r="P161">
        <f t="shared" si="59"/>
        <v>0.10628544891640868</v>
      </c>
      <c r="Q161">
        <f t="shared" si="59"/>
        <v>-0.15205758513931888</v>
      </c>
      <c r="R161">
        <f t="shared" si="59"/>
        <v>-0.12780588235294116</v>
      </c>
      <c r="S161">
        <f t="shared" si="59"/>
        <v>-0.49740000000000001</v>
      </c>
      <c r="T161">
        <f t="shared" si="59"/>
        <v>-0.35845696594427245</v>
      </c>
      <c r="U161">
        <f t="shared" si="59"/>
        <v>5.3869969040247712E-2</v>
      </c>
      <c r="V161">
        <f t="shared" si="59"/>
        <v>0.20761021671826627</v>
      </c>
    </row>
    <row r="162" spans="1:22" x14ac:dyDescent="0.25">
      <c r="A162" s="8">
        <v>84</v>
      </c>
      <c r="B162" s="16">
        <v>0.56279800000000002</v>
      </c>
      <c r="C162">
        <f>C62-C100</f>
        <v>0.80222967279246982</v>
      </c>
      <c r="D162">
        <f t="shared" ref="D162:V162" si="60">D62-D100</f>
        <v>0.73339269385925598</v>
      </c>
      <c r="E162">
        <f t="shared" si="60"/>
        <v>0.96046947557149265</v>
      </c>
      <c r="F162">
        <f t="shared" si="60"/>
        <v>0.48543518601523977</v>
      </c>
      <c r="G162">
        <f t="shared" si="60"/>
        <v>-0.56432093231734637</v>
      </c>
      <c r="H162">
        <f t="shared" si="60"/>
        <v>0.15113388614970868</v>
      </c>
      <c r="I162">
        <f t="shared" si="60"/>
        <v>-5.385853877185115E-2</v>
      </c>
      <c r="J162">
        <f t="shared" si="60"/>
        <v>-2.4641326759300752E-2</v>
      </c>
      <c r="K162">
        <f t="shared" si="60"/>
        <v>0.87527082025997305</v>
      </c>
      <c r="L162">
        <f t="shared" si="60"/>
        <v>0.96194249215598382</v>
      </c>
      <c r="M162">
        <f t="shared" si="60"/>
        <v>0.71470770954728813</v>
      </c>
      <c r="N162">
        <f t="shared" si="60"/>
        <v>0.52670493052442846</v>
      </c>
      <c r="O162">
        <f t="shared" si="60"/>
        <v>0.62931420887494405</v>
      </c>
      <c r="P162">
        <f t="shared" si="60"/>
        <v>0.46153715822501129</v>
      </c>
      <c r="Q162">
        <f t="shared" si="60"/>
        <v>0.64979999999999993</v>
      </c>
      <c r="R162">
        <f t="shared" si="60"/>
        <v>0.30296902734199915</v>
      </c>
      <c r="S162">
        <f t="shared" si="60"/>
        <v>-9.5338144329896846E-2</v>
      </c>
      <c r="T162">
        <f t="shared" si="60"/>
        <v>-2.0212998655311509E-2</v>
      </c>
      <c r="U162">
        <f t="shared" si="60"/>
        <v>0.69287315105333924</v>
      </c>
      <c r="V162">
        <f t="shared" si="60"/>
        <v>-1.5299999999999999E-2</v>
      </c>
    </row>
    <row r="163" spans="1:22" x14ac:dyDescent="0.25">
      <c r="A163" s="6">
        <v>2</v>
      </c>
      <c r="B163" s="16">
        <v>0.56232300000000002</v>
      </c>
      <c r="C163">
        <f>C63-C100</f>
        <v>0.2156203389830508</v>
      </c>
      <c r="D163">
        <f t="shared" ref="D163:V163" si="61">D63-D100</f>
        <v>0.54355762711864397</v>
      </c>
      <c r="E163">
        <f t="shared" si="61"/>
        <v>0.73828135593220334</v>
      </c>
      <c r="F163">
        <f t="shared" si="61"/>
        <v>0.3843237288135592</v>
      </c>
      <c r="G163">
        <f t="shared" si="61"/>
        <v>-1</v>
      </c>
      <c r="H163">
        <f t="shared" si="61"/>
        <v>-0.30774067796610172</v>
      </c>
      <c r="I163">
        <f t="shared" si="61"/>
        <v>-1.1823728813559364E-2</v>
      </c>
      <c r="J163">
        <f t="shared" si="61"/>
        <v>-0.24334237288135596</v>
      </c>
      <c r="K163">
        <f t="shared" si="61"/>
        <v>0.66269152542372867</v>
      </c>
      <c r="L163">
        <f t="shared" si="61"/>
        <v>0.97270000000000001</v>
      </c>
      <c r="M163">
        <f t="shared" si="61"/>
        <v>0.6999677966101695</v>
      </c>
      <c r="N163">
        <f t="shared" si="61"/>
        <v>0.67041186440677958</v>
      </c>
      <c r="O163">
        <f t="shared" si="61"/>
        <v>0.96610169491525411</v>
      </c>
      <c r="P163">
        <f t="shared" si="61"/>
        <v>-8.7176271186440724E-2</v>
      </c>
      <c r="Q163">
        <f t="shared" si="61"/>
        <v>-0.23494576271186446</v>
      </c>
      <c r="R163">
        <f t="shared" si="61"/>
        <v>-0.3054728813559322</v>
      </c>
      <c r="S163">
        <f t="shared" si="61"/>
        <v>-0.46350169491525428</v>
      </c>
      <c r="T163">
        <f t="shared" si="61"/>
        <v>-0.35377627118644073</v>
      </c>
      <c r="U163">
        <f t="shared" si="61"/>
        <v>0.15593220338983044</v>
      </c>
      <c r="V163">
        <f t="shared" si="61"/>
        <v>0.22876779661016947</v>
      </c>
    </row>
    <row r="164" spans="1:22" x14ac:dyDescent="0.25">
      <c r="A164" s="6">
        <v>37</v>
      </c>
      <c r="B164" s="16">
        <v>0.55833200000000005</v>
      </c>
      <c r="C164">
        <f>C64-C100</f>
        <v>0.8010666666666667</v>
      </c>
      <c r="D164">
        <f t="shared" ref="D164:V164" si="62">D64-D100</f>
        <v>0.73343333333333327</v>
      </c>
      <c r="E164">
        <f t="shared" si="62"/>
        <v>0.96006666666666662</v>
      </c>
      <c r="F164">
        <f t="shared" si="62"/>
        <v>0.48556666666666654</v>
      </c>
      <c r="G164">
        <f t="shared" si="62"/>
        <v>-0.56533333333333335</v>
      </c>
      <c r="H164">
        <f t="shared" si="62"/>
        <v>0.15069999999999995</v>
      </c>
      <c r="I164">
        <f t="shared" si="62"/>
        <v>-5.4400000000000115E-2</v>
      </c>
      <c r="J164">
        <f t="shared" si="62"/>
        <v>-2.4133333333333395E-2</v>
      </c>
      <c r="K164">
        <f t="shared" si="62"/>
        <v>0.87453333333333327</v>
      </c>
      <c r="L164">
        <f t="shared" si="62"/>
        <v>0.9620333333333333</v>
      </c>
      <c r="M164">
        <f t="shared" si="62"/>
        <v>0.71456666666666657</v>
      </c>
      <c r="N164">
        <f t="shared" si="62"/>
        <v>0.52636666666666665</v>
      </c>
      <c r="O164">
        <f t="shared" si="62"/>
        <v>0.6293333333333333</v>
      </c>
      <c r="P164">
        <f t="shared" si="62"/>
        <v>0.46206666666666663</v>
      </c>
      <c r="Q164">
        <f t="shared" si="62"/>
        <v>0.64979999999999993</v>
      </c>
      <c r="R164">
        <f t="shared" si="62"/>
        <v>0.30356666666666665</v>
      </c>
      <c r="S164">
        <f t="shared" si="62"/>
        <v>-3.8733333333333397E-2</v>
      </c>
      <c r="T164">
        <f t="shared" si="62"/>
        <v>-2.0533333333333403E-2</v>
      </c>
      <c r="U164">
        <f t="shared" si="62"/>
        <v>0.62399999999999989</v>
      </c>
      <c r="V164">
        <f t="shared" si="62"/>
        <v>-1.5299999999999999E-2</v>
      </c>
    </row>
    <row r="165" spans="1:22" x14ac:dyDescent="0.25">
      <c r="A165" s="6">
        <v>31</v>
      </c>
      <c r="B165" s="16">
        <v>0.55700400000000005</v>
      </c>
      <c r="C165">
        <f>C65-C100</f>
        <v>0.28530801186943622</v>
      </c>
      <c r="D165">
        <f t="shared" ref="D165:V165" si="63">D65-D100</f>
        <v>0.45989821958456967</v>
      </c>
      <c r="E165">
        <f t="shared" si="63"/>
        <v>0.67163145400593471</v>
      </c>
      <c r="F165">
        <f t="shared" si="63"/>
        <v>0.37403353115727006</v>
      </c>
      <c r="G165">
        <f t="shared" si="63"/>
        <v>-0.89020771513353114</v>
      </c>
      <c r="H165">
        <f t="shared" si="63"/>
        <v>-0.27678961424332343</v>
      </c>
      <c r="I165">
        <f t="shared" si="63"/>
        <v>-0.1777946587537092</v>
      </c>
      <c r="J165">
        <f t="shared" si="63"/>
        <v>-0.30088902077151342</v>
      </c>
      <c r="K165">
        <f t="shared" si="63"/>
        <v>0.60833353115727007</v>
      </c>
      <c r="L165">
        <f t="shared" si="63"/>
        <v>0.97270000000000001</v>
      </c>
      <c r="M165">
        <f t="shared" si="63"/>
        <v>0.51168635014836794</v>
      </c>
      <c r="N165">
        <f t="shared" si="63"/>
        <v>0.57535578635014839</v>
      </c>
      <c r="O165">
        <f t="shared" si="63"/>
        <v>0.74480712166172103</v>
      </c>
      <c r="P165">
        <f t="shared" si="63"/>
        <v>-0.21260000000000001</v>
      </c>
      <c r="Q165">
        <f t="shared" si="63"/>
        <v>-0.23744035608308606</v>
      </c>
      <c r="R165">
        <f t="shared" si="63"/>
        <v>-0.18505845697329376</v>
      </c>
      <c r="S165">
        <f t="shared" si="63"/>
        <v>-0.46475905044510391</v>
      </c>
      <c r="T165">
        <f t="shared" si="63"/>
        <v>-0.39017922848664693</v>
      </c>
      <c r="U165">
        <f t="shared" si="63"/>
        <v>0.1382789317507418</v>
      </c>
      <c r="V165">
        <f t="shared" si="63"/>
        <v>0.18648041543026703</v>
      </c>
    </row>
    <row r="166" spans="1:22" x14ac:dyDescent="0.25">
      <c r="A166" s="6">
        <v>30</v>
      </c>
      <c r="B166" s="16">
        <v>0.55671800000000005</v>
      </c>
      <c r="C166">
        <f>C66-C100</f>
        <v>0.16790561797752809</v>
      </c>
      <c r="D166">
        <f t="shared" ref="D166:V166" si="64">D66-D100</f>
        <v>0.47756067415730341</v>
      </c>
      <c r="E166">
        <f t="shared" si="64"/>
        <v>0.68169213483146063</v>
      </c>
      <c r="F166">
        <f t="shared" si="64"/>
        <v>0.38361910112359549</v>
      </c>
      <c r="G166">
        <f t="shared" si="64"/>
        <v>-1</v>
      </c>
      <c r="H166">
        <f t="shared" si="64"/>
        <v>-6.5682022471910073E-2</v>
      </c>
      <c r="I166">
        <f t="shared" si="64"/>
        <v>2.3640449438201983E-3</v>
      </c>
      <c r="J166">
        <f t="shared" si="64"/>
        <v>-0.14810337078651686</v>
      </c>
      <c r="K166">
        <f t="shared" si="64"/>
        <v>0.5673573033707866</v>
      </c>
      <c r="L166">
        <f t="shared" si="64"/>
        <v>0.73112696629213492</v>
      </c>
      <c r="M166">
        <f t="shared" si="64"/>
        <v>0.65365280898876399</v>
      </c>
      <c r="N166">
        <f t="shared" si="64"/>
        <v>0.70545280898876395</v>
      </c>
      <c r="O166">
        <f t="shared" si="64"/>
        <v>1</v>
      </c>
      <c r="P166">
        <f t="shared" si="64"/>
        <v>-1.0352808988764034E-2</v>
      </c>
      <c r="Q166">
        <f t="shared" si="64"/>
        <v>-0.21817752808988763</v>
      </c>
      <c r="R166">
        <f t="shared" si="64"/>
        <v>-0.25635842696629213</v>
      </c>
      <c r="S166">
        <f t="shared" si="64"/>
        <v>-0.32886067415730336</v>
      </c>
      <c r="T166">
        <f t="shared" si="64"/>
        <v>-0.30785168539325841</v>
      </c>
      <c r="U166">
        <f t="shared" si="64"/>
        <v>0.16516853932584269</v>
      </c>
      <c r="V166">
        <f t="shared" si="64"/>
        <v>0.32739662921348317</v>
      </c>
    </row>
    <row r="167" spans="1:22" x14ac:dyDescent="0.25">
      <c r="A167" s="6">
        <v>19</v>
      </c>
      <c r="B167" s="16">
        <v>0.55511299999999997</v>
      </c>
      <c r="C167">
        <f>C67-C100</f>
        <v>0.14910454545454546</v>
      </c>
      <c r="D167">
        <f t="shared" ref="D167:V167" si="65">D67-D100</f>
        <v>0.283884090909091</v>
      </c>
      <c r="E167">
        <f t="shared" si="65"/>
        <v>0.78074090909090921</v>
      </c>
      <c r="F167">
        <f t="shared" si="65"/>
        <v>6.9113636363636322E-3</v>
      </c>
      <c r="G167">
        <f t="shared" si="65"/>
        <v>-0.69602272727272729</v>
      </c>
      <c r="H167">
        <f t="shared" si="65"/>
        <v>4.0915909090909142E-2</v>
      </c>
      <c r="I167">
        <f t="shared" si="65"/>
        <v>-0.4864</v>
      </c>
      <c r="J167">
        <f t="shared" si="65"/>
        <v>-0.40273181818181819</v>
      </c>
      <c r="K167">
        <f t="shared" si="65"/>
        <v>0.43723409090909093</v>
      </c>
      <c r="L167">
        <f t="shared" si="65"/>
        <v>0.78520000000000012</v>
      </c>
      <c r="M167">
        <f t="shared" si="65"/>
        <v>0.85589999999999999</v>
      </c>
      <c r="N167">
        <f t="shared" si="65"/>
        <v>0.4943477272727273</v>
      </c>
      <c r="O167">
        <f t="shared" si="65"/>
        <v>0.64346590909090917</v>
      </c>
      <c r="P167">
        <f t="shared" si="65"/>
        <v>0.19791136363636364</v>
      </c>
      <c r="Q167">
        <f t="shared" si="65"/>
        <v>-2.1886363636363648E-3</v>
      </c>
      <c r="R167">
        <f t="shared" si="65"/>
        <v>-0.1329863636363636</v>
      </c>
      <c r="S167">
        <f t="shared" si="65"/>
        <v>-0.20762727272727272</v>
      </c>
      <c r="T167">
        <f t="shared" si="65"/>
        <v>-0.12550681818181819</v>
      </c>
      <c r="U167">
        <f t="shared" si="65"/>
        <v>0.21903409090909093</v>
      </c>
      <c r="V167">
        <f t="shared" si="65"/>
        <v>0.18214318181818182</v>
      </c>
    </row>
    <row r="168" spans="1:22" x14ac:dyDescent="0.25">
      <c r="A168" s="6">
        <v>20</v>
      </c>
      <c r="B168" s="16">
        <v>0.55377699999999996</v>
      </c>
      <c r="C168">
        <f>C68-C100</f>
        <v>0.29058923327895592</v>
      </c>
      <c r="D168">
        <f t="shared" ref="D168:V168" si="66">D68-D100</f>
        <v>0.21012936378466557</v>
      </c>
      <c r="E168">
        <f t="shared" si="66"/>
        <v>0.75577520391517128</v>
      </c>
      <c r="F168">
        <f t="shared" si="66"/>
        <v>-0.34110000000000001</v>
      </c>
      <c r="G168">
        <f t="shared" si="66"/>
        <v>-0.78221859706362151</v>
      </c>
      <c r="H168">
        <f t="shared" si="66"/>
        <v>-0.20466052202283846</v>
      </c>
      <c r="I168">
        <f t="shared" si="66"/>
        <v>-0.29227275693311583</v>
      </c>
      <c r="J168">
        <f t="shared" si="66"/>
        <v>-0.46306753670473083</v>
      </c>
      <c r="K168">
        <f t="shared" si="66"/>
        <v>0.33528809135399668</v>
      </c>
      <c r="L168">
        <f t="shared" si="66"/>
        <v>0.58444551386623156</v>
      </c>
      <c r="M168">
        <f t="shared" si="66"/>
        <v>0.85589999999999999</v>
      </c>
      <c r="N168">
        <f t="shared" si="66"/>
        <v>0.27556296900489391</v>
      </c>
      <c r="O168">
        <f t="shared" si="66"/>
        <v>0.73654159869494296</v>
      </c>
      <c r="P168">
        <f t="shared" si="66"/>
        <v>0.18952071778140284</v>
      </c>
      <c r="Q168">
        <f t="shared" si="66"/>
        <v>-0.18951484502446983</v>
      </c>
      <c r="R168">
        <f t="shared" si="66"/>
        <v>-0.22199070146818922</v>
      </c>
      <c r="S168">
        <f t="shared" si="66"/>
        <v>-0.47456150081566068</v>
      </c>
      <c r="T168">
        <f t="shared" si="66"/>
        <v>-0.32830277324632956</v>
      </c>
      <c r="U168">
        <f t="shared" si="66"/>
        <v>4.469820554649262E-2</v>
      </c>
      <c r="V168">
        <f t="shared" si="66"/>
        <v>0.34195938009787924</v>
      </c>
    </row>
    <row r="169" spans="1:22" x14ac:dyDescent="0.25">
      <c r="A169" s="8">
        <v>75</v>
      </c>
      <c r="B169" s="16">
        <v>0.55333299999999996</v>
      </c>
      <c r="C169">
        <f>C69-C100</f>
        <v>0.44883678160919549</v>
      </c>
      <c r="D169">
        <f t="shared" ref="D169:V169" si="67">D69-D100</f>
        <v>0.72598505747126452</v>
      </c>
      <c r="E169">
        <f t="shared" si="67"/>
        <v>0.71137701149425303</v>
      </c>
      <c r="F169">
        <f t="shared" si="67"/>
        <v>0.31981954022988507</v>
      </c>
      <c r="G169">
        <f t="shared" si="67"/>
        <v>-0.71149425287356316</v>
      </c>
      <c r="H169">
        <f t="shared" si="67"/>
        <v>-0.22015057471264365</v>
      </c>
      <c r="I169">
        <f t="shared" si="67"/>
        <v>-0.21513563218390797</v>
      </c>
      <c r="J169">
        <f t="shared" si="67"/>
        <v>-0.45746666666666669</v>
      </c>
      <c r="K169">
        <f t="shared" si="67"/>
        <v>0.79090114942528744</v>
      </c>
      <c r="L169">
        <f t="shared" si="67"/>
        <v>0.97270000000000001</v>
      </c>
      <c r="M169">
        <f t="shared" si="67"/>
        <v>0.6857850574712645</v>
      </c>
      <c r="N169">
        <f t="shared" si="67"/>
        <v>0.14448160919540234</v>
      </c>
      <c r="O169">
        <f t="shared" si="67"/>
        <v>0.44022988505747129</v>
      </c>
      <c r="P169">
        <f t="shared" si="67"/>
        <v>0.15981379310344834</v>
      </c>
      <c r="Q169">
        <f t="shared" si="67"/>
        <v>0.24290344827586213</v>
      </c>
      <c r="R169">
        <f t="shared" si="67"/>
        <v>-6.7781609195401438E-3</v>
      </c>
      <c r="S169">
        <f t="shared" si="67"/>
        <v>-0.2606183908045977</v>
      </c>
      <c r="T169">
        <f t="shared" si="67"/>
        <v>-0.29299310344827584</v>
      </c>
      <c r="U169">
        <f t="shared" si="67"/>
        <v>8.8505747126436829E-2</v>
      </c>
      <c r="V169">
        <f t="shared" si="67"/>
        <v>-1.5299999999999999E-2</v>
      </c>
    </row>
    <row r="170" spans="1:22" x14ac:dyDescent="0.25">
      <c r="A170" s="6">
        <v>17</v>
      </c>
      <c r="B170" s="16">
        <v>0.55163499999999999</v>
      </c>
      <c r="C170">
        <f>C70-C100</f>
        <v>0.15267522935779818</v>
      </c>
      <c r="D170">
        <f t="shared" ref="D170:V170" si="68">D70-D100</f>
        <v>0.89610000000000001</v>
      </c>
      <c r="E170">
        <f t="shared" si="68"/>
        <v>0.53114923547400616</v>
      </c>
      <c r="F170">
        <f t="shared" si="68"/>
        <v>0.2277073394495413</v>
      </c>
      <c r="G170">
        <f t="shared" si="68"/>
        <v>-0.70948012232415902</v>
      </c>
      <c r="H170">
        <f t="shared" si="68"/>
        <v>-0.21120825688073391</v>
      </c>
      <c r="I170">
        <f t="shared" si="68"/>
        <v>-0.32432048929663609</v>
      </c>
      <c r="J170">
        <f t="shared" si="68"/>
        <v>-0.29202324159021409</v>
      </c>
      <c r="K170">
        <f t="shared" si="68"/>
        <v>0.565982874617737</v>
      </c>
      <c r="L170">
        <f t="shared" si="68"/>
        <v>0.54150733944954133</v>
      </c>
      <c r="M170">
        <f t="shared" si="68"/>
        <v>0.528682874617737</v>
      </c>
      <c r="N170">
        <f t="shared" si="68"/>
        <v>0.30525351681957186</v>
      </c>
      <c r="O170">
        <f t="shared" si="68"/>
        <v>0.71253822629969421</v>
      </c>
      <c r="P170">
        <f t="shared" si="68"/>
        <v>0.34397492354740056</v>
      </c>
      <c r="Q170">
        <f t="shared" si="68"/>
        <v>-0.1789461773700306</v>
      </c>
      <c r="R170">
        <f t="shared" si="68"/>
        <v>-0.17349755351681956</v>
      </c>
      <c r="S170">
        <f t="shared" si="68"/>
        <v>-4.4800611620795128E-2</v>
      </c>
      <c r="T170">
        <f t="shared" si="68"/>
        <v>-0.39968929663608566</v>
      </c>
      <c r="U170">
        <f t="shared" si="68"/>
        <v>-0.2</v>
      </c>
      <c r="V170">
        <f t="shared" si="68"/>
        <v>0.12537278287461773</v>
      </c>
    </row>
    <row r="171" spans="1:22" x14ac:dyDescent="0.25">
      <c r="A171" s="8">
        <v>89</v>
      </c>
      <c r="B171" s="16">
        <v>0.55046399999999995</v>
      </c>
      <c r="C171">
        <f>C71-C100</f>
        <v>0.56520732345248481</v>
      </c>
      <c r="D171">
        <f t="shared" ref="D171:V171" si="69">D71-D100</f>
        <v>0.89610000000000001</v>
      </c>
      <c r="E171">
        <f t="shared" si="69"/>
        <v>0.85118901482127296</v>
      </c>
      <c r="F171">
        <f t="shared" si="69"/>
        <v>0.33980671316477767</v>
      </c>
      <c r="G171">
        <f t="shared" si="69"/>
        <v>-0.61115954664341754</v>
      </c>
      <c r="H171">
        <f t="shared" si="69"/>
        <v>0.15821176983435054</v>
      </c>
      <c r="I171">
        <f t="shared" si="69"/>
        <v>0.13434978204010467</v>
      </c>
      <c r="J171">
        <f t="shared" si="69"/>
        <v>1.8354315605928484E-2</v>
      </c>
      <c r="K171">
        <f t="shared" si="69"/>
        <v>0.6961642545771578</v>
      </c>
      <c r="L171">
        <f t="shared" si="69"/>
        <v>0.71899468177855286</v>
      </c>
      <c r="M171">
        <f t="shared" si="69"/>
        <v>0.33366809067131648</v>
      </c>
      <c r="N171">
        <f t="shared" si="69"/>
        <v>0.55286129032258069</v>
      </c>
      <c r="O171">
        <f t="shared" si="69"/>
        <v>0.55448997384481258</v>
      </c>
      <c r="P171">
        <f t="shared" si="69"/>
        <v>0.43779232781168265</v>
      </c>
      <c r="Q171">
        <f t="shared" si="69"/>
        <v>0.44404585876198782</v>
      </c>
      <c r="R171">
        <f t="shared" si="69"/>
        <v>0.30211360069747173</v>
      </c>
      <c r="S171">
        <f t="shared" si="69"/>
        <v>-0.35267462946817779</v>
      </c>
      <c r="T171">
        <f t="shared" si="69"/>
        <v>-1.7996861377506501E-2</v>
      </c>
      <c r="U171">
        <f t="shared" si="69"/>
        <v>0.27776809067131647</v>
      </c>
      <c r="V171">
        <f t="shared" si="69"/>
        <v>-1.5299999999999999E-2</v>
      </c>
    </row>
    <row r="172" spans="1:22" x14ac:dyDescent="0.25">
      <c r="A172" s="8">
        <v>83</v>
      </c>
      <c r="B172" s="16">
        <v>0.55037199999999997</v>
      </c>
      <c r="C172">
        <f>C72-C100</f>
        <v>0.22359760479041921</v>
      </c>
      <c r="D172">
        <f t="shared" ref="D172:V172" si="70">D72-D100</f>
        <v>0.50089041916167676</v>
      </c>
      <c r="E172">
        <f t="shared" si="70"/>
        <v>0.9454399201596807</v>
      </c>
      <c r="F172">
        <f t="shared" si="70"/>
        <v>0.36748283433133738</v>
      </c>
      <c r="G172">
        <f t="shared" si="70"/>
        <v>-0.57884231536926145</v>
      </c>
      <c r="H172">
        <f t="shared" si="70"/>
        <v>2.6005389221556985E-2</v>
      </c>
      <c r="I172">
        <f t="shared" si="70"/>
        <v>6.2594810379251742E-4</v>
      </c>
      <c r="J172">
        <f t="shared" si="70"/>
        <v>-0.49080000000000001</v>
      </c>
      <c r="K172">
        <f t="shared" si="70"/>
        <v>0.72753133732534925</v>
      </c>
      <c r="L172">
        <f t="shared" si="70"/>
        <v>0.95273992015968068</v>
      </c>
      <c r="M172">
        <f t="shared" si="70"/>
        <v>0.85190798403193624</v>
      </c>
      <c r="N172">
        <f t="shared" si="70"/>
        <v>0.72207125748503009</v>
      </c>
      <c r="O172">
        <f t="shared" si="70"/>
        <v>1</v>
      </c>
      <c r="P172">
        <f t="shared" si="70"/>
        <v>0.194585628742515</v>
      </c>
      <c r="Q172">
        <f t="shared" si="70"/>
        <v>0.13882195608782438</v>
      </c>
      <c r="R172">
        <f t="shared" si="70"/>
        <v>-4.1742714570858208E-2</v>
      </c>
      <c r="S172">
        <f t="shared" si="70"/>
        <v>-7.025429141716566E-2</v>
      </c>
      <c r="T172">
        <f t="shared" si="70"/>
        <v>-0.25365109780439121</v>
      </c>
      <c r="U172">
        <f t="shared" si="70"/>
        <v>0.54650698602794412</v>
      </c>
      <c r="V172">
        <f t="shared" si="70"/>
        <v>-9.311976047904142E-3</v>
      </c>
    </row>
    <row r="173" spans="1:22" x14ac:dyDescent="0.25">
      <c r="A173" s="9">
        <v>95</v>
      </c>
      <c r="B173" s="16">
        <v>0.54870699999999994</v>
      </c>
      <c r="C173">
        <f>C73-C100</f>
        <v>0.28393846153846147</v>
      </c>
      <c r="D173">
        <f t="shared" ref="D173:V173" si="71">D73-D100</f>
        <v>0.48584358974358965</v>
      </c>
      <c r="E173">
        <f t="shared" si="71"/>
        <v>0.63206666666666678</v>
      </c>
      <c r="F173">
        <f t="shared" si="71"/>
        <v>0.22300256410256408</v>
      </c>
      <c r="G173">
        <f t="shared" si="71"/>
        <v>-1</v>
      </c>
      <c r="H173">
        <f t="shared" si="71"/>
        <v>3.7674358974359057E-2</v>
      </c>
      <c r="I173">
        <f t="shared" si="71"/>
        <v>-2.4861538461538546E-2</v>
      </c>
      <c r="J173">
        <f t="shared" si="71"/>
        <v>-0.10618461538461543</v>
      </c>
      <c r="K173">
        <f t="shared" si="71"/>
        <v>0.38037948717948722</v>
      </c>
      <c r="L173">
        <f t="shared" si="71"/>
        <v>0.56244358974358966</v>
      </c>
      <c r="M173">
        <f t="shared" si="71"/>
        <v>0.65077179487179493</v>
      </c>
      <c r="N173">
        <f t="shared" si="71"/>
        <v>0.67693076923076911</v>
      </c>
      <c r="O173">
        <f t="shared" si="71"/>
        <v>1</v>
      </c>
      <c r="P173">
        <f t="shared" si="71"/>
        <v>0.27457948717948721</v>
      </c>
      <c r="Q173">
        <f t="shared" si="71"/>
        <v>0.16262051282051276</v>
      </c>
      <c r="R173">
        <f t="shared" si="71"/>
        <v>0.12407948717948725</v>
      </c>
      <c r="S173">
        <f t="shared" si="71"/>
        <v>-0.29227179487179483</v>
      </c>
      <c r="T173">
        <f t="shared" si="71"/>
        <v>-6.8943589743589662E-2</v>
      </c>
      <c r="U173">
        <f t="shared" si="71"/>
        <v>0.21025641025641034</v>
      </c>
      <c r="V173">
        <f t="shared" si="71"/>
        <v>0.42059743589743592</v>
      </c>
    </row>
    <row r="174" spans="1:22" x14ac:dyDescent="0.25">
      <c r="A174" s="8">
        <v>58</v>
      </c>
      <c r="B174" s="16">
        <v>0.54869900000000005</v>
      </c>
      <c r="C174">
        <f>C74-C100</f>
        <v>0.36086153846153857</v>
      </c>
      <c r="D174">
        <f t="shared" ref="D174:V174" si="72">D74-D100</f>
        <v>0.30635641025641036</v>
      </c>
      <c r="E174">
        <f t="shared" si="72"/>
        <v>0.29873333333333324</v>
      </c>
      <c r="F174">
        <f t="shared" si="72"/>
        <v>9.4797435897435889E-2</v>
      </c>
      <c r="G174">
        <f t="shared" si="72"/>
        <v>0</v>
      </c>
      <c r="H174">
        <f t="shared" si="72"/>
        <v>0.31972564102564099</v>
      </c>
      <c r="I174">
        <f t="shared" si="72"/>
        <v>5.2061538461538548E-2</v>
      </c>
      <c r="J174">
        <f t="shared" si="72"/>
        <v>0.1245846153846154</v>
      </c>
      <c r="K174">
        <f t="shared" si="72"/>
        <v>0.40602051282051277</v>
      </c>
      <c r="L174">
        <f t="shared" si="72"/>
        <v>0.38295641025641036</v>
      </c>
      <c r="M174">
        <f t="shared" si="72"/>
        <v>6.102820512820506E-2</v>
      </c>
      <c r="N174">
        <f t="shared" si="72"/>
        <v>0.13846923076923084</v>
      </c>
      <c r="O174">
        <f t="shared" si="72"/>
        <v>0</v>
      </c>
      <c r="P174">
        <f t="shared" si="72"/>
        <v>0.30022051282051276</v>
      </c>
      <c r="Q174">
        <f t="shared" si="72"/>
        <v>0.13697948717948721</v>
      </c>
      <c r="R174">
        <f t="shared" si="72"/>
        <v>0.1497205128205128</v>
      </c>
      <c r="S174">
        <f t="shared" si="72"/>
        <v>0.29747179487179481</v>
      </c>
      <c r="T174">
        <f t="shared" si="72"/>
        <v>0.11054358974358963</v>
      </c>
      <c r="U174">
        <f t="shared" si="72"/>
        <v>0.38974358974358964</v>
      </c>
      <c r="V174">
        <f t="shared" si="72"/>
        <v>0.54880256410256412</v>
      </c>
    </row>
    <row r="175" spans="1:22" x14ac:dyDescent="0.25">
      <c r="A175" s="8">
        <v>90</v>
      </c>
      <c r="B175" s="16">
        <v>0.54679699999999998</v>
      </c>
      <c r="C175">
        <f>C75-C100</f>
        <v>0.69328607594936709</v>
      </c>
      <c r="D175">
        <f t="shared" ref="D175:V175" si="73">D75-D100</f>
        <v>0.76065696202531641</v>
      </c>
      <c r="E175">
        <f t="shared" si="73"/>
        <v>0.96540000000000004</v>
      </c>
      <c r="F175">
        <f t="shared" si="73"/>
        <v>0.56396329113924049</v>
      </c>
      <c r="G175">
        <f t="shared" si="73"/>
        <v>-0.80886075949367087</v>
      </c>
      <c r="H175">
        <f t="shared" si="73"/>
        <v>0.12047215189873417</v>
      </c>
      <c r="I175">
        <f t="shared" si="73"/>
        <v>8.701772151898729E-2</v>
      </c>
      <c r="J175">
        <f t="shared" si="73"/>
        <v>-0.24143291139240505</v>
      </c>
      <c r="K175">
        <f t="shared" si="73"/>
        <v>0.87927594936708864</v>
      </c>
      <c r="L175">
        <f t="shared" si="73"/>
        <v>0.91447215189873421</v>
      </c>
      <c r="M175">
        <f t="shared" si="73"/>
        <v>0.22552025316455698</v>
      </c>
      <c r="N175">
        <f t="shared" si="73"/>
        <v>0.68111772151898742</v>
      </c>
      <c r="O175">
        <f t="shared" si="73"/>
        <v>0.76329113924050629</v>
      </c>
      <c r="P175">
        <f t="shared" si="73"/>
        <v>0.45955189873417723</v>
      </c>
      <c r="Q175">
        <f t="shared" si="73"/>
        <v>0.46752151898734168</v>
      </c>
      <c r="R175">
        <f t="shared" si="73"/>
        <v>0.44955822784810129</v>
      </c>
      <c r="S175">
        <f t="shared" si="73"/>
        <v>-0.19613417721518994</v>
      </c>
      <c r="T175">
        <f t="shared" si="73"/>
        <v>-0.32730126582278485</v>
      </c>
      <c r="U175">
        <f t="shared" si="73"/>
        <v>0.16962025316455698</v>
      </c>
      <c r="V175">
        <f t="shared" si="73"/>
        <v>-1.5299999999999999E-2</v>
      </c>
    </row>
    <row r="176" spans="1:22" x14ac:dyDescent="0.25">
      <c r="A176" s="8">
        <v>49</v>
      </c>
      <c r="B176" s="16">
        <v>0.54152699999999998</v>
      </c>
      <c r="C176">
        <f>C76-C100</f>
        <v>0.10935652173913044</v>
      </c>
      <c r="D176">
        <f t="shared" ref="D176:V176" si="74">D76-D100</f>
        <v>0.75696956521739134</v>
      </c>
      <c r="E176">
        <f t="shared" si="74"/>
        <v>0.85235652173913046</v>
      </c>
      <c r="F176">
        <f t="shared" si="74"/>
        <v>0.18933478260869557</v>
      </c>
      <c r="G176">
        <f t="shared" si="74"/>
        <v>-0.68695652173913047</v>
      </c>
      <c r="H176">
        <f t="shared" si="74"/>
        <v>-2.5647826086956482E-2</v>
      </c>
      <c r="I176">
        <f t="shared" si="74"/>
        <v>-0.28639999999999999</v>
      </c>
      <c r="J176">
        <f t="shared" si="74"/>
        <v>-0.49080000000000001</v>
      </c>
      <c r="K176">
        <f t="shared" si="74"/>
        <v>0.71928695652173913</v>
      </c>
      <c r="L176">
        <f t="shared" si="74"/>
        <v>0.65965652173913047</v>
      </c>
      <c r="M176">
        <f t="shared" si="74"/>
        <v>0.8211173913043478</v>
      </c>
      <c r="N176">
        <f t="shared" si="74"/>
        <v>0.83813478260869556</v>
      </c>
      <c r="O176">
        <f t="shared" si="74"/>
        <v>1</v>
      </c>
      <c r="P176">
        <f t="shared" si="74"/>
        <v>-9.0860869565217411E-2</v>
      </c>
      <c r="Q176">
        <f t="shared" si="74"/>
        <v>6.7191304347826053E-2</v>
      </c>
      <c r="R176">
        <f t="shared" si="74"/>
        <v>-0.10223043478260868</v>
      </c>
      <c r="S176">
        <f t="shared" si="74"/>
        <v>-0.30609565217391305</v>
      </c>
      <c r="T176">
        <f t="shared" si="74"/>
        <v>-0.18354782608695652</v>
      </c>
      <c r="U176">
        <f t="shared" si="74"/>
        <v>0.3043478260869566</v>
      </c>
      <c r="V176">
        <f t="shared" si="74"/>
        <v>0.20209130434782607</v>
      </c>
    </row>
    <row r="177" spans="1:22" x14ac:dyDescent="0.25">
      <c r="A177" s="8">
        <v>59</v>
      </c>
      <c r="B177" s="16">
        <v>0.53983099999999995</v>
      </c>
      <c r="C177">
        <f>C77-C100</f>
        <v>0.2927476482617587</v>
      </c>
      <c r="D177">
        <f t="shared" ref="D177:V177" si="75">D77-D100</f>
        <v>0.47278711656441719</v>
      </c>
      <c r="E177">
        <f t="shared" si="75"/>
        <v>0.79362085889570555</v>
      </c>
      <c r="F177">
        <f t="shared" si="75"/>
        <v>0.36851145194274032</v>
      </c>
      <c r="G177">
        <f t="shared" si="75"/>
        <v>-0.44989775051124747</v>
      </c>
      <c r="H177">
        <f t="shared" si="75"/>
        <v>9.383292433537832E-2</v>
      </c>
      <c r="I177">
        <f t="shared" si="75"/>
        <v>6.3702249488752527E-2</v>
      </c>
      <c r="J177">
        <f t="shared" si="75"/>
        <v>-0.49080000000000001</v>
      </c>
      <c r="K177">
        <f t="shared" si="75"/>
        <v>0.55986666666666662</v>
      </c>
      <c r="L177">
        <f t="shared" si="75"/>
        <v>0.77433599182004098</v>
      </c>
      <c r="M177">
        <f t="shared" si="75"/>
        <v>0.77819038854805722</v>
      </c>
      <c r="N177">
        <f t="shared" si="75"/>
        <v>0.62549141104294481</v>
      </c>
      <c r="O177">
        <f t="shared" si="75"/>
        <v>1</v>
      </c>
      <c r="P177">
        <f t="shared" si="75"/>
        <v>0.30887239263803679</v>
      </c>
      <c r="Q177">
        <f t="shared" si="75"/>
        <v>-1.2776687116564434E-2</v>
      </c>
      <c r="R177">
        <f t="shared" si="75"/>
        <v>0.11542760736196322</v>
      </c>
      <c r="S177">
        <f t="shared" si="75"/>
        <v>-1.2737423312883467E-2</v>
      </c>
      <c r="T177">
        <f t="shared" si="75"/>
        <v>-8.0426993865030716E-2</v>
      </c>
      <c r="U177">
        <f t="shared" si="75"/>
        <v>0.34396728016359918</v>
      </c>
      <c r="V177">
        <f t="shared" si="75"/>
        <v>0.18715398773006131</v>
      </c>
    </row>
    <row r="178" spans="1:22" x14ac:dyDescent="0.25">
      <c r="A178" s="9">
        <v>92</v>
      </c>
      <c r="B178" s="16">
        <v>0.53981800000000002</v>
      </c>
      <c r="C178">
        <f>C78-C100</f>
        <v>-4.0195419847328273E-2</v>
      </c>
      <c r="D178">
        <f t="shared" ref="D178:V178" si="76">D78-D100</f>
        <v>0.12892442748091604</v>
      </c>
      <c r="E178">
        <f t="shared" si="76"/>
        <v>0.96540000000000004</v>
      </c>
      <c r="F178">
        <f t="shared" si="76"/>
        <v>0.28103740458015264</v>
      </c>
      <c r="G178">
        <f t="shared" si="76"/>
        <v>-0.82442748091603058</v>
      </c>
      <c r="H178">
        <f t="shared" si="76"/>
        <v>-0.32129999999999997</v>
      </c>
      <c r="I178">
        <f t="shared" si="76"/>
        <v>-0.3795297709923664</v>
      </c>
      <c r="J178">
        <f t="shared" si="76"/>
        <v>-0.2961435114503817</v>
      </c>
      <c r="K178">
        <f t="shared" si="76"/>
        <v>0.54968854961832059</v>
      </c>
      <c r="L178">
        <f t="shared" si="76"/>
        <v>0.89636412213740457</v>
      </c>
      <c r="M178">
        <f t="shared" si="76"/>
        <v>0.80628167938931306</v>
      </c>
      <c r="N178">
        <f t="shared" si="76"/>
        <v>0.82373053435114496</v>
      </c>
      <c r="O178">
        <f t="shared" si="76"/>
        <v>0.8282442748091603</v>
      </c>
      <c r="P178">
        <f t="shared" si="76"/>
        <v>4.6941984732824404E-2</v>
      </c>
      <c r="Q178">
        <f t="shared" si="76"/>
        <v>-0.28913129770992368</v>
      </c>
      <c r="R178">
        <f t="shared" si="76"/>
        <v>-0.15317633587786256</v>
      </c>
      <c r="S178">
        <f t="shared" si="76"/>
        <v>-0.3599954198473283</v>
      </c>
      <c r="T178">
        <f t="shared" si="76"/>
        <v>-0.44866564885496185</v>
      </c>
      <c r="U178">
        <f t="shared" si="76"/>
        <v>0.23511450381679383</v>
      </c>
      <c r="V178">
        <f t="shared" si="76"/>
        <v>9.1570229007633605E-2</v>
      </c>
    </row>
    <row r="179" spans="1:22" x14ac:dyDescent="0.25">
      <c r="A179" s="8">
        <v>46</v>
      </c>
      <c r="B179" s="16">
        <v>0.53981400000000002</v>
      </c>
      <c r="C179">
        <f>C79-C100</f>
        <v>0.68499541984732815</v>
      </c>
      <c r="D179">
        <f t="shared" ref="D179:V179" si="77">D79-D100</f>
        <v>0.66327557251908387</v>
      </c>
      <c r="E179">
        <f t="shared" si="77"/>
        <v>-3.4599999999999999E-2</v>
      </c>
      <c r="F179">
        <f t="shared" si="77"/>
        <v>3.6762595419847277E-2</v>
      </c>
      <c r="G179">
        <f t="shared" si="77"/>
        <v>-0.17557251908396942</v>
      </c>
      <c r="H179">
        <f t="shared" si="77"/>
        <v>0.67870000000000008</v>
      </c>
      <c r="I179">
        <f t="shared" si="77"/>
        <v>0.40672977099236635</v>
      </c>
      <c r="J179">
        <f t="shared" si="77"/>
        <v>0.31454351145038162</v>
      </c>
      <c r="K179">
        <f t="shared" si="77"/>
        <v>0.23671145038167934</v>
      </c>
      <c r="L179">
        <f t="shared" si="77"/>
        <v>4.9035877862595389E-2</v>
      </c>
      <c r="M179">
        <f t="shared" si="77"/>
        <v>-9.4481679389313025E-2</v>
      </c>
      <c r="N179">
        <f t="shared" si="77"/>
        <v>-8.3305343511450441E-3</v>
      </c>
      <c r="O179">
        <f t="shared" si="77"/>
        <v>0.17175572519083968</v>
      </c>
      <c r="P179">
        <f t="shared" si="77"/>
        <v>0.52785801526717546</v>
      </c>
      <c r="Q179">
        <f t="shared" si="77"/>
        <v>0.5887312977099235</v>
      </c>
      <c r="R179">
        <f t="shared" si="77"/>
        <v>0.42697633587786255</v>
      </c>
      <c r="S179">
        <f t="shared" si="77"/>
        <v>0.36519541984732812</v>
      </c>
      <c r="T179">
        <f t="shared" si="77"/>
        <v>0.49026564885496177</v>
      </c>
      <c r="U179">
        <f t="shared" si="77"/>
        <v>0.36488549618320604</v>
      </c>
      <c r="V179">
        <f t="shared" si="77"/>
        <v>0.87782977099236636</v>
      </c>
    </row>
    <row r="180" spans="1:22" x14ac:dyDescent="0.25">
      <c r="A180" s="6">
        <v>1</v>
      </c>
      <c r="B180" s="16">
        <v>0.53978999999999999</v>
      </c>
      <c r="C180">
        <f>C80-C100</f>
        <v>0.17788172757475088</v>
      </c>
      <c r="D180">
        <f t="shared" ref="D180:V180" si="78">D80-D100</f>
        <v>0.66354186046511632</v>
      </c>
      <c r="E180">
        <f t="shared" si="78"/>
        <v>0.89895481727574766</v>
      </c>
      <c r="F180">
        <f t="shared" si="78"/>
        <v>0.61903289036544851</v>
      </c>
      <c r="G180">
        <f t="shared" si="78"/>
        <v>-0.76079734219269102</v>
      </c>
      <c r="H180">
        <f t="shared" si="78"/>
        <v>-0.14522026578073086</v>
      </c>
      <c r="I180">
        <f t="shared" si="78"/>
        <v>0.37406511627906974</v>
      </c>
      <c r="J180">
        <f t="shared" si="78"/>
        <v>-0.10541794019933548</v>
      </c>
      <c r="K180">
        <f t="shared" si="78"/>
        <v>0.81678803986710979</v>
      </c>
      <c r="L180">
        <f t="shared" si="78"/>
        <v>0.7301750830564786</v>
      </c>
      <c r="M180">
        <f t="shared" si="78"/>
        <v>0.85257774086378746</v>
      </c>
      <c r="N180">
        <f t="shared" si="78"/>
        <v>0.90769999999999995</v>
      </c>
      <c r="O180">
        <f t="shared" si="78"/>
        <v>0.96345514950166122</v>
      </c>
      <c r="P180">
        <f t="shared" si="78"/>
        <v>5.9825249169435268E-2</v>
      </c>
      <c r="Q180">
        <f t="shared" si="78"/>
        <v>-0.17744252491694351</v>
      </c>
      <c r="R180">
        <f t="shared" si="78"/>
        <v>-0.18369800664451821</v>
      </c>
      <c r="S180">
        <f t="shared" si="78"/>
        <v>-0.49740000000000001</v>
      </c>
      <c r="T180">
        <f t="shared" si="78"/>
        <v>-4.0661794019933528E-2</v>
      </c>
      <c r="U180">
        <f t="shared" si="78"/>
        <v>0.26511627906976742</v>
      </c>
      <c r="V180">
        <f t="shared" si="78"/>
        <v>0.40994916943521603</v>
      </c>
    </row>
    <row r="181" spans="1:22" x14ac:dyDescent="0.25">
      <c r="A181" s="6">
        <v>10</v>
      </c>
      <c r="B181" s="16">
        <v>0.53483999999999998</v>
      </c>
      <c r="C181">
        <f>C81-C100</f>
        <v>-3.1643392504930951E-2</v>
      </c>
      <c r="D181">
        <f t="shared" ref="D181:V181" si="79">D81-D100</f>
        <v>0.72844714003944777</v>
      </c>
      <c r="E181">
        <f t="shared" si="79"/>
        <v>0.58472938856015788</v>
      </c>
      <c r="F181">
        <f t="shared" si="79"/>
        <v>0.65890000000000004</v>
      </c>
      <c r="G181">
        <f t="shared" si="79"/>
        <v>-0.6489151873767256</v>
      </c>
      <c r="H181">
        <f t="shared" si="79"/>
        <v>2.978481262327437E-2</v>
      </c>
      <c r="I181">
        <f t="shared" si="79"/>
        <v>-6.4309270216962422E-2</v>
      </c>
      <c r="J181">
        <f t="shared" si="79"/>
        <v>-0.49080000000000001</v>
      </c>
      <c r="K181">
        <f t="shared" si="79"/>
        <v>0.66834792899408269</v>
      </c>
      <c r="L181">
        <f t="shared" si="79"/>
        <v>0.5683607495069033</v>
      </c>
      <c r="M181">
        <f t="shared" si="79"/>
        <v>0.51467712031558177</v>
      </c>
      <c r="N181">
        <f t="shared" si="79"/>
        <v>0.22130946745562124</v>
      </c>
      <c r="O181">
        <f t="shared" si="79"/>
        <v>0.29191321499013811</v>
      </c>
      <c r="P181">
        <f t="shared" si="79"/>
        <v>-9.4256804733727897E-2</v>
      </c>
      <c r="Q181">
        <f t="shared" si="79"/>
        <v>-0.14901656804733737</v>
      </c>
      <c r="R181">
        <f t="shared" si="79"/>
        <v>-0.1165516765285996</v>
      </c>
      <c r="S181">
        <f t="shared" si="79"/>
        <v>-0.44217317554240609</v>
      </c>
      <c r="T181">
        <f t="shared" si="79"/>
        <v>-0.29774043392504934</v>
      </c>
      <c r="U181">
        <f t="shared" si="79"/>
        <v>-6.3905325443787103E-2</v>
      </c>
      <c r="V181">
        <f t="shared" si="79"/>
        <v>0.20560729783037493</v>
      </c>
    </row>
    <row r="182" spans="1:22" x14ac:dyDescent="0.25">
      <c r="A182" s="6">
        <v>9</v>
      </c>
      <c r="B182" s="16">
        <v>0.53468499999999997</v>
      </c>
      <c r="C182">
        <f>C82-C100</f>
        <v>0.42027234042553208</v>
      </c>
      <c r="D182">
        <f t="shared" ref="D182:V182" si="80">D82-D100</f>
        <v>0.77056808510638342</v>
      </c>
      <c r="E182">
        <f t="shared" si="80"/>
        <v>0.96540000000000004</v>
      </c>
      <c r="F182">
        <f t="shared" si="80"/>
        <v>0.60358085106383008</v>
      </c>
      <c r="G182">
        <f t="shared" si="80"/>
        <v>-0.61702127659574446</v>
      </c>
      <c r="H182">
        <f t="shared" si="80"/>
        <v>-0.27236382978723395</v>
      </c>
      <c r="I182">
        <f t="shared" si="80"/>
        <v>0.2710468085106385</v>
      </c>
      <c r="J182">
        <f t="shared" si="80"/>
        <v>-0.17377872340425526</v>
      </c>
      <c r="K182">
        <f t="shared" si="80"/>
        <v>0.85277446808510682</v>
      </c>
      <c r="L182">
        <f t="shared" si="80"/>
        <v>0.46418936170212782</v>
      </c>
      <c r="M182">
        <f t="shared" si="80"/>
        <v>0.36441063829787257</v>
      </c>
      <c r="N182">
        <f t="shared" si="80"/>
        <v>0.53961489361702153</v>
      </c>
      <c r="O182">
        <f t="shared" si="80"/>
        <v>0.44893617021276627</v>
      </c>
      <c r="P182">
        <f t="shared" si="80"/>
        <v>0.36399574468085127</v>
      </c>
      <c r="Q182">
        <f t="shared" si="80"/>
        <v>0.15831063829787256</v>
      </c>
      <c r="R182">
        <f t="shared" si="80"/>
        <v>-2.9057446808510523E-2</v>
      </c>
      <c r="S182">
        <f t="shared" si="80"/>
        <v>-7.3995744680850961E-2</v>
      </c>
      <c r="T182">
        <f t="shared" si="80"/>
        <v>-0.47920000000000001</v>
      </c>
      <c r="U182">
        <f t="shared" si="80"/>
        <v>0.2914893617021278</v>
      </c>
      <c r="V182">
        <f t="shared" si="80"/>
        <v>0.29321063829787264</v>
      </c>
    </row>
    <row r="183" spans="1:22" x14ac:dyDescent="0.25">
      <c r="A183" s="8">
        <v>61</v>
      </c>
      <c r="B183" s="16">
        <v>0.53415699999999999</v>
      </c>
      <c r="C183">
        <f>C83-C100</f>
        <v>5.2588679245283015E-2</v>
      </c>
      <c r="D183">
        <f t="shared" ref="D183:V183" si="81">D83-D100</f>
        <v>0.29987358490566041</v>
      </c>
      <c r="E183">
        <f t="shared" si="81"/>
        <v>0.54275849056603775</v>
      </c>
      <c r="F183">
        <f t="shared" si="81"/>
        <v>0.10418301886792453</v>
      </c>
      <c r="G183">
        <f t="shared" si="81"/>
        <v>-0.8226415094339623</v>
      </c>
      <c r="H183">
        <f t="shared" si="81"/>
        <v>-0.32129999999999997</v>
      </c>
      <c r="I183">
        <f t="shared" si="81"/>
        <v>-0.25621132075471698</v>
      </c>
      <c r="J183">
        <f t="shared" si="81"/>
        <v>-5.6837735849056659E-2</v>
      </c>
      <c r="K183">
        <f t="shared" si="81"/>
        <v>0.39131320754716986</v>
      </c>
      <c r="L183">
        <f t="shared" si="81"/>
        <v>0.81043584905660393</v>
      </c>
      <c r="M183">
        <f t="shared" si="81"/>
        <v>0.61816415094339627</v>
      </c>
      <c r="N183">
        <f t="shared" si="81"/>
        <v>0.61713396226415096</v>
      </c>
      <c r="O183">
        <f t="shared" si="81"/>
        <v>1</v>
      </c>
      <c r="P183">
        <f t="shared" si="81"/>
        <v>-0.19373207547169813</v>
      </c>
      <c r="Q183">
        <f t="shared" si="81"/>
        <v>-0.32378490566037738</v>
      </c>
      <c r="R183">
        <f t="shared" si="81"/>
        <v>-0.3442320754716981</v>
      </c>
      <c r="S183">
        <f t="shared" si="81"/>
        <v>-0.32381509433962263</v>
      </c>
      <c r="T183">
        <f t="shared" si="81"/>
        <v>-0.45655849056603776</v>
      </c>
      <c r="U183">
        <f t="shared" si="81"/>
        <v>0.53584905660377369</v>
      </c>
      <c r="V183">
        <f t="shared" si="81"/>
        <v>0.21111509433962264</v>
      </c>
    </row>
    <row r="184" spans="1:22" x14ac:dyDescent="0.25">
      <c r="A184" s="8">
        <v>63</v>
      </c>
      <c r="B184" s="16">
        <v>0.53411699999999995</v>
      </c>
      <c r="C184">
        <f>C84-C100</f>
        <v>5.3169230769230746E-2</v>
      </c>
      <c r="D184">
        <f t="shared" ref="D184:V184" si="82">D84-D100</f>
        <v>0.29928302387267908</v>
      </c>
      <c r="E184">
        <f t="shared" si="82"/>
        <v>0.54099681697612734</v>
      </c>
      <c r="F184">
        <f t="shared" si="82"/>
        <v>0.10187082228116706</v>
      </c>
      <c r="G184">
        <f t="shared" si="82"/>
        <v>-0.82228116710875332</v>
      </c>
      <c r="H184">
        <f t="shared" si="82"/>
        <v>-0.32129999999999997</v>
      </c>
      <c r="I184">
        <f t="shared" si="82"/>
        <v>-0.25563076923076922</v>
      </c>
      <c r="J184">
        <f t="shared" si="82"/>
        <v>-5.5786737400530528E-2</v>
      </c>
      <c r="K184">
        <f t="shared" si="82"/>
        <v>0.38922122015915123</v>
      </c>
      <c r="L184">
        <f t="shared" si="82"/>
        <v>0.80824376657824937</v>
      </c>
      <c r="M184">
        <f t="shared" si="82"/>
        <v>0.61717320954907162</v>
      </c>
      <c r="N184">
        <f t="shared" si="82"/>
        <v>0.61592281167108753</v>
      </c>
      <c r="O184">
        <f t="shared" si="82"/>
        <v>1</v>
      </c>
      <c r="P184">
        <f t="shared" si="82"/>
        <v>-0.19403236074270558</v>
      </c>
      <c r="Q184">
        <f t="shared" si="82"/>
        <v>-0.32367480106100799</v>
      </c>
      <c r="R184">
        <f t="shared" si="82"/>
        <v>-0.34453236074270555</v>
      </c>
      <c r="S184">
        <f t="shared" si="82"/>
        <v>-0.32233368700265252</v>
      </c>
      <c r="T184">
        <f t="shared" si="82"/>
        <v>-0.45532732095490719</v>
      </c>
      <c r="U184">
        <f t="shared" si="82"/>
        <v>0.53474801061007948</v>
      </c>
      <c r="V184">
        <f t="shared" si="82"/>
        <v>0.21016419098143235</v>
      </c>
    </row>
    <row r="185" spans="1:22" x14ac:dyDescent="0.25">
      <c r="A185" s="8">
        <v>91</v>
      </c>
      <c r="B185" s="16">
        <v>0.53222400000000003</v>
      </c>
      <c r="C185">
        <f>C85-C100</f>
        <v>0.71225823336968386</v>
      </c>
      <c r="D185">
        <f t="shared" ref="D185:V185" si="83">D85-D100</f>
        <v>0.6660018538713196</v>
      </c>
      <c r="E185">
        <f t="shared" si="83"/>
        <v>0.96540000000000004</v>
      </c>
      <c r="F185">
        <f t="shared" si="83"/>
        <v>0.52040490730643407</v>
      </c>
      <c r="G185">
        <f t="shared" si="83"/>
        <v>-0.5725190839694656</v>
      </c>
      <c r="H185">
        <f t="shared" si="83"/>
        <v>0.1607065430752454</v>
      </c>
      <c r="I185">
        <f t="shared" si="83"/>
        <v>7.4123446019629224E-2</v>
      </c>
      <c r="J185">
        <f t="shared" si="83"/>
        <v>-0.12874983642311888</v>
      </c>
      <c r="K185">
        <f t="shared" si="83"/>
        <v>0.79941592148309715</v>
      </c>
      <c r="L185">
        <f t="shared" si="83"/>
        <v>0.89200207197382775</v>
      </c>
      <c r="M185">
        <f t="shared" si="83"/>
        <v>0.15470043620501639</v>
      </c>
      <c r="N185">
        <f t="shared" si="83"/>
        <v>0.51838702290076344</v>
      </c>
      <c r="O185">
        <f t="shared" si="83"/>
        <v>0.85059978189749175</v>
      </c>
      <c r="P185">
        <f t="shared" si="83"/>
        <v>0.57147851690294438</v>
      </c>
      <c r="Q185">
        <f t="shared" si="83"/>
        <v>0.44696466739367507</v>
      </c>
      <c r="R185">
        <f t="shared" si="83"/>
        <v>0.41007339149400224</v>
      </c>
      <c r="S185">
        <f t="shared" si="83"/>
        <v>-0.28693107960741548</v>
      </c>
      <c r="T185">
        <f t="shared" si="83"/>
        <v>1.4802181025081795E-2</v>
      </c>
      <c r="U185">
        <f t="shared" si="83"/>
        <v>9.8800436205016384E-2</v>
      </c>
      <c r="V185">
        <f t="shared" si="83"/>
        <v>-1.5299999999999999E-2</v>
      </c>
    </row>
    <row r="186" spans="1:22" x14ac:dyDescent="0.25">
      <c r="A186" s="6">
        <v>41</v>
      </c>
      <c r="B186" s="16">
        <v>0.53134400000000004</v>
      </c>
      <c r="C186">
        <f>C86-C100</f>
        <v>4.1150000000000048E-2</v>
      </c>
      <c r="D186">
        <f t="shared" ref="D186:V186" si="84">D86-D100</f>
        <v>0.23985000000000012</v>
      </c>
      <c r="E186">
        <f t="shared" si="84"/>
        <v>0.68415000000000015</v>
      </c>
      <c r="F186">
        <f t="shared" si="84"/>
        <v>0.59640000000000026</v>
      </c>
      <c r="G186">
        <f t="shared" si="84"/>
        <v>-0.71875</v>
      </c>
      <c r="H186">
        <f t="shared" si="84"/>
        <v>-0.10254999999999992</v>
      </c>
      <c r="I186">
        <f t="shared" si="84"/>
        <v>0.10735000000000011</v>
      </c>
      <c r="J186">
        <f t="shared" si="84"/>
        <v>0.1342000000000001</v>
      </c>
      <c r="K186">
        <f t="shared" si="84"/>
        <v>0.4557000000000001</v>
      </c>
      <c r="L186">
        <f t="shared" si="84"/>
        <v>0.66020000000000012</v>
      </c>
      <c r="M186">
        <f t="shared" si="84"/>
        <v>0.69965000000000022</v>
      </c>
      <c r="N186">
        <f t="shared" si="84"/>
        <v>0.53270000000000017</v>
      </c>
      <c r="O186">
        <f t="shared" si="84"/>
        <v>1</v>
      </c>
      <c r="P186">
        <f t="shared" si="84"/>
        <v>0.19365000000000004</v>
      </c>
      <c r="Q186">
        <f t="shared" si="84"/>
        <v>-0.22519999999999996</v>
      </c>
      <c r="R186">
        <f t="shared" si="84"/>
        <v>-0.17559999999999995</v>
      </c>
      <c r="S186">
        <f t="shared" si="84"/>
        <v>-0.37239999999999995</v>
      </c>
      <c r="T186">
        <f t="shared" si="84"/>
        <v>-0.47920000000000001</v>
      </c>
      <c r="U186">
        <f t="shared" si="84"/>
        <v>0.61250000000000004</v>
      </c>
      <c r="V186">
        <f t="shared" si="84"/>
        <v>0.26595000000000008</v>
      </c>
    </row>
    <row r="187" spans="1:22" x14ac:dyDescent="0.25">
      <c r="A187" s="6">
        <v>34</v>
      </c>
      <c r="B187" s="16">
        <v>0.52905899999999995</v>
      </c>
      <c r="C187">
        <f>C87-C100</f>
        <v>0.40647079646017714</v>
      </c>
      <c r="D187">
        <f t="shared" ref="D187:V187" si="85">D87-D100</f>
        <v>0.79521504424778755</v>
      </c>
      <c r="E187">
        <f t="shared" si="85"/>
        <v>0.44504601769911517</v>
      </c>
      <c r="F187">
        <f t="shared" si="85"/>
        <v>0.14385575221238939</v>
      </c>
      <c r="G187">
        <f t="shared" si="85"/>
        <v>-1</v>
      </c>
      <c r="H187">
        <f t="shared" si="85"/>
        <v>4.6841592920354003E-2</v>
      </c>
      <c r="I187">
        <f t="shared" si="85"/>
        <v>0.19678584070796473</v>
      </c>
      <c r="J187">
        <f t="shared" si="85"/>
        <v>-0.3492070796460176</v>
      </c>
      <c r="K187">
        <f t="shared" si="85"/>
        <v>0.43302300884955758</v>
      </c>
      <c r="L187">
        <f t="shared" si="85"/>
        <v>0.65765575221238948</v>
      </c>
      <c r="M187">
        <f t="shared" si="85"/>
        <v>0.31784690265486742</v>
      </c>
      <c r="N187">
        <f t="shared" si="85"/>
        <v>0.41035486725663711</v>
      </c>
      <c r="O187">
        <f t="shared" si="85"/>
        <v>1</v>
      </c>
      <c r="P187">
        <f t="shared" si="85"/>
        <v>0.12722300884955745</v>
      </c>
      <c r="Q187">
        <f t="shared" si="85"/>
        <v>0.20201238938053107</v>
      </c>
      <c r="R187">
        <f t="shared" si="85"/>
        <v>0.30061681415929198</v>
      </c>
      <c r="S187">
        <f t="shared" si="85"/>
        <v>-0.36111681415929209</v>
      </c>
      <c r="T187">
        <f t="shared" si="85"/>
        <v>4.4693805309734602E-2</v>
      </c>
      <c r="U187">
        <f t="shared" si="85"/>
        <v>0.20353982300884971</v>
      </c>
      <c r="V187">
        <f t="shared" si="85"/>
        <v>0.41832831858407099</v>
      </c>
    </row>
    <row r="188" spans="1:22" x14ac:dyDescent="0.25">
      <c r="A188" s="8">
        <v>29</v>
      </c>
      <c r="B188" s="16">
        <v>0.52412499999999995</v>
      </c>
      <c r="C188">
        <f>C88-C100</f>
        <v>5.2926315789473682E-2</v>
      </c>
      <c r="D188">
        <f t="shared" ref="D188:V188" si="86">D88-D100</f>
        <v>0.29925789473684211</v>
      </c>
      <c r="E188">
        <f t="shared" si="86"/>
        <v>0.54118947368421066</v>
      </c>
      <c r="F188">
        <f t="shared" si="86"/>
        <v>0.10205789473684207</v>
      </c>
      <c r="G188">
        <f t="shared" si="86"/>
        <v>-0.82210526315789478</v>
      </c>
      <c r="H188">
        <f t="shared" si="86"/>
        <v>-0.32129999999999997</v>
      </c>
      <c r="I188">
        <f t="shared" si="86"/>
        <v>-0.25587368421052631</v>
      </c>
      <c r="J188">
        <f t="shared" si="86"/>
        <v>-5.606315789473687E-2</v>
      </c>
      <c r="K188">
        <f t="shared" si="86"/>
        <v>0.3889894736842105</v>
      </c>
      <c r="L188">
        <f t="shared" si="86"/>
        <v>0.80848947368421054</v>
      </c>
      <c r="M188">
        <f t="shared" si="86"/>
        <v>0.61695263157894742</v>
      </c>
      <c r="N188">
        <f t="shared" si="86"/>
        <v>0.61612105263157901</v>
      </c>
      <c r="O188">
        <f t="shared" si="86"/>
        <v>1</v>
      </c>
      <c r="P188">
        <f t="shared" si="86"/>
        <v>-0.19365263157894735</v>
      </c>
      <c r="Q188">
        <f t="shared" si="86"/>
        <v>-0.32388421052631577</v>
      </c>
      <c r="R188">
        <f t="shared" si="86"/>
        <v>-0.34415263157894732</v>
      </c>
      <c r="S188">
        <f t="shared" si="86"/>
        <v>-0.32266315789473687</v>
      </c>
      <c r="T188">
        <f t="shared" si="86"/>
        <v>-0.45498947368421055</v>
      </c>
      <c r="U188">
        <f t="shared" si="86"/>
        <v>0.53473684210526318</v>
      </c>
      <c r="V188">
        <f t="shared" si="86"/>
        <v>0.20996315789473685</v>
      </c>
    </row>
    <row r="189" spans="1:22" x14ac:dyDescent="0.25">
      <c r="A189" s="6">
        <v>8</v>
      </c>
      <c r="B189" s="16">
        <v>0.52412300000000001</v>
      </c>
      <c r="C189">
        <f>C89-C100</f>
        <v>0.43198904109589054</v>
      </c>
      <c r="D189">
        <f t="shared" ref="D189:V189" si="87">D89-D100</f>
        <v>0.69746986301369873</v>
      </c>
      <c r="E189">
        <f t="shared" si="87"/>
        <v>0.65718082191780824</v>
      </c>
      <c r="F189">
        <f t="shared" si="87"/>
        <v>0.21141141552511428</v>
      </c>
      <c r="G189">
        <f t="shared" si="87"/>
        <v>-0.64155251141552494</v>
      </c>
      <c r="H189">
        <f t="shared" si="87"/>
        <v>-0.24824063926940629</v>
      </c>
      <c r="I189">
        <f t="shared" si="87"/>
        <v>-0.34713059360730603</v>
      </c>
      <c r="J189">
        <f t="shared" si="87"/>
        <v>-0.26705570776255694</v>
      </c>
      <c r="K189">
        <f t="shared" si="87"/>
        <v>0.32698995433789974</v>
      </c>
      <c r="L189">
        <f t="shared" si="87"/>
        <v>0.8060333333333336</v>
      </c>
      <c r="M189">
        <f t="shared" si="87"/>
        <v>0.56366255707762569</v>
      </c>
      <c r="N189">
        <f t="shared" si="87"/>
        <v>0.28669543378995449</v>
      </c>
      <c r="O189">
        <f t="shared" si="87"/>
        <v>0.24657534246575349</v>
      </c>
      <c r="P189">
        <f t="shared" si="87"/>
        <v>0.24858721461187216</v>
      </c>
      <c r="Q189">
        <f t="shared" si="87"/>
        <v>0.64979999999999993</v>
      </c>
      <c r="R189">
        <f t="shared" si="87"/>
        <v>-0.29917305936073069</v>
      </c>
      <c r="S189">
        <f t="shared" si="87"/>
        <v>-0.49740000000000001</v>
      </c>
      <c r="T189">
        <f t="shared" si="87"/>
        <v>-0.19152876712328765</v>
      </c>
      <c r="U189">
        <f t="shared" si="87"/>
        <v>-7.8995433789954467E-2</v>
      </c>
      <c r="V189">
        <f t="shared" si="87"/>
        <v>5.319315068493128E-2</v>
      </c>
    </row>
    <row r="190" spans="1:22" x14ac:dyDescent="0.25">
      <c r="A190" s="6">
        <v>21</v>
      </c>
      <c r="B190" s="16">
        <v>0.52195899999999995</v>
      </c>
      <c r="C190">
        <f>C90-C100</f>
        <v>0.69203434022257559</v>
      </c>
      <c r="D190">
        <f t="shared" ref="D190:V190" si="88">D90-D100</f>
        <v>-0.10390000000000001</v>
      </c>
      <c r="E190">
        <f t="shared" si="88"/>
        <v>0.63869093799682042</v>
      </c>
      <c r="F190">
        <f t="shared" si="88"/>
        <v>5.9535930047694807E-2</v>
      </c>
      <c r="G190">
        <f t="shared" si="88"/>
        <v>-0.35453100158982509</v>
      </c>
      <c r="H190">
        <f t="shared" si="88"/>
        <v>0.42114833068362484</v>
      </c>
      <c r="I190">
        <f t="shared" si="88"/>
        <v>-0.31708362480127184</v>
      </c>
      <c r="J190">
        <f t="shared" si="88"/>
        <v>0.43606804451510328</v>
      </c>
      <c r="K190">
        <f t="shared" si="88"/>
        <v>0.59113322734499218</v>
      </c>
      <c r="L190">
        <f t="shared" si="88"/>
        <v>0.47190508744038168</v>
      </c>
      <c r="M190">
        <f t="shared" si="88"/>
        <v>0.70327678855325915</v>
      </c>
      <c r="N190">
        <f t="shared" si="88"/>
        <v>0.45857440381558029</v>
      </c>
      <c r="O190">
        <f t="shared" si="88"/>
        <v>0.53179650238473775</v>
      </c>
      <c r="P190">
        <f t="shared" si="88"/>
        <v>0.34304387917329093</v>
      </c>
      <c r="Q190">
        <f t="shared" si="88"/>
        <v>0.53612750397456277</v>
      </c>
      <c r="R190">
        <f t="shared" si="88"/>
        <v>0.2497775834658188</v>
      </c>
      <c r="S190">
        <f t="shared" si="88"/>
        <v>0.1862248012718602</v>
      </c>
      <c r="T190">
        <f t="shared" si="88"/>
        <v>0.19409093799682037</v>
      </c>
      <c r="U190">
        <f t="shared" si="88"/>
        <v>0.29125596184419716</v>
      </c>
      <c r="V190">
        <f t="shared" si="88"/>
        <v>0.98470000000000002</v>
      </c>
    </row>
    <row r="191" spans="1:22" x14ac:dyDescent="0.25">
      <c r="A191" s="8">
        <v>65</v>
      </c>
      <c r="B191" s="16">
        <v>0.52000199999999996</v>
      </c>
      <c r="C191">
        <f>C91-C100</f>
        <v>9.2758306188925083E-2</v>
      </c>
      <c r="D191">
        <f t="shared" ref="D191:V191" si="89">D91-D100</f>
        <v>0.37818469055374593</v>
      </c>
      <c r="E191">
        <f t="shared" si="89"/>
        <v>0.78624690553745935</v>
      </c>
      <c r="F191">
        <f t="shared" si="89"/>
        <v>0.11492605863192179</v>
      </c>
      <c r="G191">
        <f t="shared" si="89"/>
        <v>-0.78827361563517917</v>
      </c>
      <c r="H191">
        <f t="shared" si="89"/>
        <v>-0.32129999999999997</v>
      </c>
      <c r="I191">
        <f t="shared" si="89"/>
        <v>-0.12809381107491852</v>
      </c>
      <c r="J191">
        <f t="shared" si="89"/>
        <v>3.037263843648208E-2</v>
      </c>
      <c r="K191">
        <f t="shared" si="89"/>
        <v>0.47626188925081436</v>
      </c>
      <c r="L191">
        <f t="shared" si="89"/>
        <v>0.97270000000000001</v>
      </c>
      <c r="M191">
        <f t="shared" si="89"/>
        <v>0.75166547231270364</v>
      </c>
      <c r="N191">
        <f t="shared" si="89"/>
        <v>0.87512671009772003</v>
      </c>
      <c r="O191">
        <f t="shared" si="89"/>
        <v>0.10097719869706841</v>
      </c>
      <c r="P191">
        <f t="shared" si="89"/>
        <v>-3.6704234527687285E-2</v>
      </c>
      <c r="Q191">
        <f t="shared" si="89"/>
        <v>-0.31762671009771987</v>
      </c>
      <c r="R191">
        <f t="shared" si="89"/>
        <v>-0.31749739413680778</v>
      </c>
      <c r="S191">
        <f t="shared" si="89"/>
        <v>-0.28893094462540714</v>
      </c>
      <c r="T191">
        <f t="shared" si="89"/>
        <v>-0.44988403908794788</v>
      </c>
      <c r="U191">
        <f t="shared" si="89"/>
        <v>0.67947882736156351</v>
      </c>
      <c r="V191">
        <f t="shared" si="89"/>
        <v>0.25505830618892511</v>
      </c>
    </row>
    <row r="192" spans="1:22" x14ac:dyDescent="0.25">
      <c r="A192" s="7">
        <v>18</v>
      </c>
      <c r="B192" s="16">
        <v>0.51628799999999997</v>
      </c>
      <c r="C192">
        <f>C92-C100</f>
        <v>0.10439566160520605</v>
      </c>
      <c r="D192">
        <f t="shared" ref="D192:V192" si="90">D92-D100</f>
        <v>0.89610000000000001</v>
      </c>
      <c r="E192">
        <f t="shared" si="90"/>
        <v>0.32982516268980477</v>
      </c>
      <c r="F192">
        <f t="shared" si="90"/>
        <v>7.9724295010845991E-2</v>
      </c>
      <c r="G192">
        <f t="shared" si="90"/>
        <v>-0.45986984815618226</v>
      </c>
      <c r="H192">
        <f t="shared" si="90"/>
        <v>-0.11522624728850323</v>
      </c>
      <c r="I192">
        <f t="shared" si="90"/>
        <v>-0.35190976138828634</v>
      </c>
      <c r="J192">
        <f t="shared" si="90"/>
        <v>4.4991757049891556E-2</v>
      </c>
      <c r="K192">
        <f t="shared" si="90"/>
        <v>0.42682255965292837</v>
      </c>
      <c r="L192">
        <f t="shared" si="90"/>
        <v>0.31977158351409979</v>
      </c>
      <c r="M192">
        <f t="shared" si="90"/>
        <v>0.4025377440347071</v>
      </c>
      <c r="N192">
        <f t="shared" si="90"/>
        <v>0.17884967462039048</v>
      </c>
      <c r="O192">
        <f t="shared" si="90"/>
        <v>0.67462039045553146</v>
      </c>
      <c r="P192">
        <f t="shared" si="90"/>
        <v>0.4511744034707158</v>
      </c>
      <c r="Q192">
        <f t="shared" si="90"/>
        <v>-0.20703297180043384</v>
      </c>
      <c r="R192">
        <f t="shared" si="90"/>
        <v>-0.18956420824295009</v>
      </c>
      <c r="S192">
        <f t="shared" si="90"/>
        <v>0.32689501084598699</v>
      </c>
      <c r="T192">
        <f t="shared" si="90"/>
        <v>-0.4032780911062907</v>
      </c>
      <c r="U192">
        <f t="shared" si="90"/>
        <v>-0.2</v>
      </c>
      <c r="V192">
        <f t="shared" si="90"/>
        <v>0.18209696312364423</v>
      </c>
    </row>
    <row r="193" spans="1:22" x14ac:dyDescent="0.25">
      <c r="A193" s="8">
        <v>88</v>
      </c>
      <c r="B193" s="16">
        <v>0.51474600000000004</v>
      </c>
      <c r="C193">
        <f>C93-C100</f>
        <v>0.51470769230769231</v>
      </c>
      <c r="D193">
        <f t="shared" ref="D193:V193" si="91">D93-D100</f>
        <v>0.51148461538461543</v>
      </c>
      <c r="E193">
        <f t="shared" si="91"/>
        <v>0.50386153846153858</v>
      </c>
      <c r="F193">
        <f t="shared" si="91"/>
        <v>0.42813076923076915</v>
      </c>
      <c r="G193">
        <f t="shared" si="91"/>
        <v>-1</v>
      </c>
      <c r="H193">
        <f t="shared" si="91"/>
        <v>0.14023846153846159</v>
      </c>
      <c r="I193">
        <f t="shared" si="91"/>
        <v>-0.25563076923076922</v>
      </c>
      <c r="J193">
        <f t="shared" si="91"/>
        <v>0.20150769230769228</v>
      </c>
      <c r="K193">
        <f t="shared" si="91"/>
        <v>0.58550769230769228</v>
      </c>
      <c r="L193">
        <f t="shared" si="91"/>
        <v>0.6650076923076923</v>
      </c>
      <c r="M193">
        <f t="shared" si="91"/>
        <v>0.31743846153846156</v>
      </c>
      <c r="N193">
        <f t="shared" si="91"/>
        <v>-1.537692307692301E-2</v>
      </c>
      <c r="O193">
        <f t="shared" si="91"/>
        <v>0.53846153846153855</v>
      </c>
      <c r="P193">
        <f t="shared" si="91"/>
        <v>0.47970769230769228</v>
      </c>
      <c r="Q193">
        <f t="shared" si="91"/>
        <v>0.64979999999999993</v>
      </c>
      <c r="R193">
        <f t="shared" si="91"/>
        <v>0.32920769230769231</v>
      </c>
      <c r="S193">
        <f t="shared" si="91"/>
        <v>-0.11278461538461543</v>
      </c>
      <c r="T193">
        <f t="shared" si="91"/>
        <v>-0.17150769230769231</v>
      </c>
      <c r="U193">
        <f t="shared" si="91"/>
        <v>0.1076923076923077</v>
      </c>
      <c r="V193">
        <f t="shared" si="91"/>
        <v>0.75393076923076918</v>
      </c>
    </row>
    <row r="194" spans="1:22" x14ac:dyDescent="0.25">
      <c r="A194" s="6">
        <v>22</v>
      </c>
      <c r="B194" s="16">
        <v>0.50358499999999995</v>
      </c>
      <c r="C194">
        <f>C94-C100</f>
        <v>-0.11327251461988304</v>
      </c>
      <c r="D194">
        <f t="shared" ref="D194:V194" si="92">D94-D100</f>
        <v>0.67875107212475649</v>
      </c>
      <c r="E194">
        <f t="shared" si="92"/>
        <v>0.36403547758284599</v>
      </c>
      <c r="F194">
        <f t="shared" si="92"/>
        <v>1.1726510721247585E-2</v>
      </c>
      <c r="G194">
        <f t="shared" si="92"/>
        <v>-0.58089668615984413</v>
      </c>
      <c r="H194">
        <f t="shared" si="92"/>
        <v>-1.3307797270955102E-2</v>
      </c>
      <c r="I194">
        <f t="shared" si="92"/>
        <v>-0.4864</v>
      </c>
      <c r="J194">
        <f t="shared" si="92"/>
        <v>-4.6355555555555539E-2</v>
      </c>
      <c r="K194">
        <f t="shared" si="92"/>
        <v>0.3863773879142301</v>
      </c>
      <c r="L194">
        <f t="shared" si="92"/>
        <v>0.97270000000000001</v>
      </c>
      <c r="M194">
        <f t="shared" si="92"/>
        <v>0.3987849902534113</v>
      </c>
      <c r="N194">
        <f t="shared" si="92"/>
        <v>-5.1364327485380119E-2</v>
      </c>
      <c r="O194">
        <f t="shared" si="92"/>
        <v>0.64230019493177393</v>
      </c>
      <c r="P194">
        <f t="shared" si="92"/>
        <v>9.8316179337231968E-2</v>
      </c>
      <c r="Q194">
        <f t="shared" si="92"/>
        <v>-0.16111617933723199</v>
      </c>
      <c r="R194">
        <f t="shared" si="92"/>
        <v>0.11740682261208579</v>
      </c>
      <c r="S194">
        <f t="shared" si="92"/>
        <v>-0.25178596491228067</v>
      </c>
      <c r="T194">
        <f t="shared" si="92"/>
        <v>8.7076803118908475E-2</v>
      </c>
      <c r="U194">
        <f t="shared" si="92"/>
        <v>7.7777777777777779E-2</v>
      </c>
      <c r="V194">
        <f t="shared" si="92"/>
        <v>0.43304307992202729</v>
      </c>
    </row>
    <row r="195" spans="1:22" x14ac:dyDescent="0.25">
      <c r="A195" s="6">
        <v>39</v>
      </c>
      <c r="B195" s="16">
        <v>0.50245499999999998</v>
      </c>
      <c r="C195">
        <f>C95-C100</f>
        <v>-2.9451851851851868E-2</v>
      </c>
      <c r="D195">
        <f t="shared" ref="D195:V195" si="93">D95-D100</f>
        <v>0.32202592592592594</v>
      </c>
      <c r="E195">
        <f t="shared" si="93"/>
        <v>0.58885679012345671</v>
      </c>
      <c r="F195">
        <f t="shared" si="93"/>
        <v>0.33791234567901235</v>
      </c>
      <c r="G195">
        <f t="shared" si="93"/>
        <v>-0.68518518518518534</v>
      </c>
      <c r="H195">
        <f t="shared" si="93"/>
        <v>2.4379012345678963E-2</v>
      </c>
      <c r="I195">
        <f t="shared" si="93"/>
        <v>8.7674074074074071E-2</v>
      </c>
      <c r="J195">
        <f t="shared" si="93"/>
        <v>-0.16363950617283957</v>
      </c>
      <c r="K195">
        <f t="shared" si="93"/>
        <v>0.37468148148148139</v>
      </c>
      <c r="L195">
        <f t="shared" si="93"/>
        <v>0.55911975308641981</v>
      </c>
      <c r="M195">
        <f t="shared" si="93"/>
        <v>0.6645419753086419</v>
      </c>
      <c r="N195">
        <f t="shared" si="93"/>
        <v>0.61757654320987654</v>
      </c>
      <c r="O195">
        <f t="shared" si="93"/>
        <v>1</v>
      </c>
      <c r="P195">
        <f t="shared" si="93"/>
        <v>5.2832098765432101E-2</v>
      </c>
      <c r="Q195">
        <f t="shared" si="93"/>
        <v>-0.35020000000000001</v>
      </c>
      <c r="R195">
        <f t="shared" si="93"/>
        <v>-0.22112469135802468</v>
      </c>
      <c r="S195">
        <f t="shared" si="93"/>
        <v>-0.28135061728395067</v>
      </c>
      <c r="T195">
        <f t="shared" si="93"/>
        <v>-0.23228641975308645</v>
      </c>
      <c r="U195">
        <f t="shared" si="93"/>
        <v>-1.4814814814814808E-2</v>
      </c>
      <c r="V195">
        <f t="shared" si="93"/>
        <v>0.59581111111111118</v>
      </c>
    </row>
    <row r="196" spans="1:22" x14ac:dyDescent="0.25">
      <c r="A196" s="9">
        <v>94</v>
      </c>
      <c r="B196" s="16">
        <v>0.497421</v>
      </c>
      <c r="C196">
        <f>C96-C100</f>
        <v>0.10503988522238164</v>
      </c>
      <c r="D196">
        <f t="shared" ref="D196:V196" si="94">D96-D100</f>
        <v>0.51589913916786223</v>
      </c>
      <c r="E196">
        <f t="shared" si="94"/>
        <v>0.30542869440459108</v>
      </c>
      <c r="F196">
        <f t="shared" si="94"/>
        <v>0.65890000000000004</v>
      </c>
      <c r="G196">
        <f t="shared" si="94"/>
        <v>-0.45050215208034439</v>
      </c>
      <c r="H196">
        <f t="shared" si="94"/>
        <v>0.14211463414634146</v>
      </c>
      <c r="I196">
        <f t="shared" si="94"/>
        <v>-0.4864</v>
      </c>
      <c r="J196">
        <f t="shared" si="94"/>
        <v>-0.3387196556671449</v>
      </c>
      <c r="K196">
        <f t="shared" si="94"/>
        <v>0.3594840746054519</v>
      </c>
      <c r="L196">
        <f t="shared" si="94"/>
        <v>0.83927101865136289</v>
      </c>
      <c r="M196">
        <f t="shared" si="94"/>
        <v>0.50582826398852221</v>
      </c>
      <c r="N196">
        <f t="shared" si="94"/>
        <v>0.33668134863701576</v>
      </c>
      <c r="O196">
        <f t="shared" si="94"/>
        <v>0.61119081779053075</v>
      </c>
      <c r="P196">
        <f t="shared" si="94"/>
        <v>0.29959512195121951</v>
      </c>
      <c r="Q196">
        <f t="shared" si="94"/>
        <v>0.36142123385939734</v>
      </c>
      <c r="R196">
        <f t="shared" si="94"/>
        <v>0.12183543758966997</v>
      </c>
      <c r="S196">
        <f t="shared" si="94"/>
        <v>-0.14302410329985654</v>
      </c>
      <c r="T196">
        <f t="shared" si="94"/>
        <v>7.8906169296987072E-2</v>
      </c>
      <c r="U196">
        <f t="shared" si="94"/>
        <v>0.3236728837876614</v>
      </c>
      <c r="V196">
        <f t="shared" si="94"/>
        <v>0.34911893830703011</v>
      </c>
    </row>
    <row r="197" spans="1:22" x14ac:dyDescent="0.25">
      <c r="A197" s="8">
        <v>55</v>
      </c>
      <c r="B197" s="16">
        <v>0.49740000000000001</v>
      </c>
      <c r="C197">
        <f>C97-C100</f>
        <v>0.53976011477761832</v>
      </c>
      <c r="D197">
        <f t="shared" ref="D197:V197" si="95">D97-D100</f>
        <v>0.27630086083213778</v>
      </c>
      <c r="E197">
        <f t="shared" si="95"/>
        <v>0.62537130559540877</v>
      </c>
      <c r="F197">
        <f t="shared" si="95"/>
        <v>-0.34110000000000001</v>
      </c>
      <c r="G197">
        <f t="shared" si="95"/>
        <v>-0.54949784791965572</v>
      </c>
      <c r="H197">
        <f t="shared" si="95"/>
        <v>0.21528536585365859</v>
      </c>
      <c r="I197">
        <f t="shared" si="95"/>
        <v>0.51360000000000006</v>
      </c>
      <c r="J197">
        <f t="shared" si="95"/>
        <v>0.35711965566714488</v>
      </c>
      <c r="K197">
        <f t="shared" si="95"/>
        <v>0.42691592539454803</v>
      </c>
      <c r="L197">
        <f t="shared" si="95"/>
        <v>0.10612898134863703</v>
      </c>
      <c r="M197">
        <f t="shared" si="95"/>
        <v>0.20597173601147778</v>
      </c>
      <c r="N197">
        <f t="shared" si="95"/>
        <v>0.47871865136298414</v>
      </c>
      <c r="O197">
        <f t="shared" si="95"/>
        <v>0.38880918220946914</v>
      </c>
      <c r="P197">
        <f t="shared" si="95"/>
        <v>0.27520487804878041</v>
      </c>
      <c r="Q197">
        <f t="shared" si="95"/>
        <v>-6.1821233859397473E-2</v>
      </c>
      <c r="R197">
        <f t="shared" si="95"/>
        <v>0.15196456241032996</v>
      </c>
      <c r="S197">
        <f t="shared" si="95"/>
        <v>0.14822410329985641</v>
      </c>
      <c r="T197">
        <f t="shared" si="95"/>
        <v>-3.7306169296987157E-2</v>
      </c>
      <c r="U197">
        <f t="shared" si="95"/>
        <v>0.27632711621233857</v>
      </c>
      <c r="V197">
        <f t="shared" si="95"/>
        <v>0.62028106169296982</v>
      </c>
    </row>
    <row r="198" spans="1:22" x14ac:dyDescent="0.25">
      <c r="A198" s="6">
        <v>38</v>
      </c>
      <c r="B198" s="16">
        <v>0.469192</v>
      </c>
      <c r="C198">
        <f>C98-C100</f>
        <v>4.4622222222222174E-2</v>
      </c>
      <c r="D198">
        <f t="shared" ref="D198:V198" si="96">D98-D100</f>
        <v>0.22943333333333343</v>
      </c>
      <c r="E198">
        <f t="shared" si="96"/>
        <v>0.49317777777777777</v>
      </c>
      <c r="F198">
        <f t="shared" si="96"/>
        <v>0.27001111111111126</v>
      </c>
      <c r="G198">
        <f t="shared" si="96"/>
        <v>-0.36111111111111105</v>
      </c>
      <c r="H198">
        <f t="shared" si="96"/>
        <v>0.2620333333333334</v>
      </c>
      <c r="I198">
        <f t="shared" si="96"/>
        <v>0.18026666666666674</v>
      </c>
      <c r="J198">
        <f t="shared" si="96"/>
        <v>0.20364444444444452</v>
      </c>
      <c r="K198">
        <f t="shared" si="96"/>
        <v>0.33764444444444452</v>
      </c>
      <c r="L198">
        <f t="shared" si="96"/>
        <v>0.52825555555555559</v>
      </c>
      <c r="M198">
        <f t="shared" si="96"/>
        <v>0.60590000000000011</v>
      </c>
      <c r="N198">
        <f t="shared" si="96"/>
        <v>0.76881111111111111</v>
      </c>
      <c r="O198">
        <f t="shared" si="96"/>
        <v>1</v>
      </c>
      <c r="P198">
        <f t="shared" si="96"/>
        <v>0.14851111111111109</v>
      </c>
      <c r="Q198">
        <f t="shared" si="96"/>
        <v>-0.35020000000000001</v>
      </c>
      <c r="R198">
        <f t="shared" si="96"/>
        <v>-0.1408777777777778</v>
      </c>
      <c r="S198">
        <f t="shared" si="96"/>
        <v>-8.0733333333333324E-2</v>
      </c>
      <c r="T198">
        <f t="shared" si="96"/>
        <v>-6.9777777777776939E-3</v>
      </c>
      <c r="U198">
        <f t="shared" si="96"/>
        <v>0.18888888888888888</v>
      </c>
      <c r="V198">
        <f t="shared" si="96"/>
        <v>0.81803333333333339</v>
      </c>
    </row>
    <row r="199" spans="1:22" ht="15.75" thickBot="1" x14ac:dyDescent="0.3">
      <c r="A199" s="12">
        <v>40</v>
      </c>
      <c r="B199" s="17">
        <v>0.46641700000000003</v>
      </c>
      <c r="C199">
        <f>C99-C100</f>
        <v>0.65386067415730342</v>
      </c>
      <c r="D199">
        <f t="shared" ref="D199:V199" si="97">D99-D100</f>
        <v>0.57025730337078651</v>
      </c>
      <c r="E199">
        <f t="shared" si="97"/>
        <v>0.37551235955056184</v>
      </c>
      <c r="F199">
        <f t="shared" si="97"/>
        <v>1.283258426966305E-2</v>
      </c>
      <c r="G199">
        <f t="shared" si="97"/>
        <v>-0.550561797752809</v>
      </c>
      <c r="H199">
        <f t="shared" si="97"/>
        <v>8.8812359550561881E-2</v>
      </c>
      <c r="I199">
        <f t="shared" si="97"/>
        <v>-0.12684943820224714</v>
      </c>
      <c r="J199">
        <f t="shared" si="97"/>
        <v>-0.26608089887640435</v>
      </c>
      <c r="K199">
        <f t="shared" si="97"/>
        <v>0.4606157303370787</v>
      </c>
      <c r="L199">
        <f t="shared" si="97"/>
        <v>0.45022808988764046</v>
      </c>
      <c r="M199">
        <f t="shared" si="97"/>
        <v>9.7473033707865225E-2</v>
      </c>
      <c r="N199">
        <f t="shared" si="97"/>
        <v>7.0621348314606758E-2</v>
      </c>
      <c r="O199">
        <f t="shared" si="97"/>
        <v>0</v>
      </c>
      <c r="P199">
        <f t="shared" si="97"/>
        <v>0.42784943820224719</v>
      </c>
      <c r="Q199">
        <f t="shared" si="97"/>
        <v>0.64979999999999993</v>
      </c>
      <c r="R199">
        <f t="shared" si="97"/>
        <v>0.40094494382022472</v>
      </c>
      <c r="S199">
        <f t="shared" si="97"/>
        <v>0.10372359550561788</v>
      </c>
      <c r="T199">
        <f t="shared" si="97"/>
        <v>8.2597752808988789E-2</v>
      </c>
      <c r="U199">
        <f t="shared" si="97"/>
        <v>0.46853932584269659</v>
      </c>
      <c r="V199">
        <f t="shared" si="97"/>
        <v>4.0879775280898915E-2</v>
      </c>
    </row>
    <row r="200" spans="1:22" x14ac:dyDescent="0.25">
      <c r="A200" s="27" t="s">
        <v>22</v>
      </c>
      <c r="B200" s="18">
        <v>0.59399999999999997</v>
      </c>
      <c r="C200">
        <f>C100-C100</f>
        <v>0</v>
      </c>
      <c r="D200">
        <f t="shared" ref="D200:V200" si="98">D100-D100</f>
        <v>0</v>
      </c>
      <c r="E200">
        <f t="shared" si="98"/>
        <v>0</v>
      </c>
      <c r="F200">
        <f t="shared" si="98"/>
        <v>0</v>
      </c>
      <c r="G200">
        <f t="shared" si="98"/>
        <v>0</v>
      </c>
      <c r="H200">
        <f t="shared" si="98"/>
        <v>0</v>
      </c>
      <c r="I200">
        <f t="shared" si="98"/>
        <v>0</v>
      </c>
      <c r="J200">
        <f t="shared" si="98"/>
        <v>0</v>
      </c>
      <c r="K200">
        <f t="shared" si="98"/>
        <v>0</v>
      </c>
      <c r="L200">
        <f t="shared" si="98"/>
        <v>0</v>
      </c>
      <c r="M200">
        <f t="shared" si="98"/>
        <v>0</v>
      </c>
      <c r="N200">
        <f t="shared" si="98"/>
        <v>0</v>
      </c>
      <c r="O200">
        <f t="shared" si="98"/>
        <v>0</v>
      </c>
      <c r="P200">
        <f t="shared" si="98"/>
        <v>0</v>
      </c>
      <c r="Q200">
        <f t="shared" si="98"/>
        <v>0</v>
      </c>
      <c r="R200">
        <f t="shared" si="98"/>
        <v>0</v>
      </c>
      <c r="S200">
        <f t="shared" si="98"/>
        <v>0</v>
      </c>
      <c r="T200">
        <f t="shared" si="98"/>
        <v>0</v>
      </c>
      <c r="U200">
        <f t="shared" si="98"/>
        <v>0</v>
      </c>
      <c r="V200">
        <f t="shared" si="98"/>
        <v>0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00"/>
  <sheetViews>
    <sheetView tabSelected="1" workbookViewId="0">
      <selection activeCell="D7" sqref="D7"/>
    </sheetView>
  </sheetViews>
  <sheetFormatPr baseColWidth="10" defaultRowHeight="15" x14ac:dyDescent="0.25"/>
  <cols>
    <col min="2" max="2" width="18.140625" bestFit="1" customWidth="1"/>
  </cols>
  <sheetData>
    <row r="1" spans="1:22" ht="15.75" thickBot="1" x14ac:dyDescent="0.3">
      <c r="A1" s="36" t="s">
        <v>0</v>
      </c>
      <c r="B1" s="38" t="s">
        <v>25</v>
      </c>
      <c r="C1" s="37" t="s">
        <v>1</v>
      </c>
      <c r="D1" s="37" t="s">
        <v>2</v>
      </c>
      <c r="E1" s="37" t="s">
        <v>3</v>
      </c>
      <c r="F1" s="37" t="s">
        <v>4</v>
      </c>
      <c r="G1" s="37" t="s">
        <v>5</v>
      </c>
      <c r="H1" s="37" t="s">
        <v>6</v>
      </c>
      <c r="I1" s="37" t="s">
        <v>7</v>
      </c>
      <c r="J1" s="37" t="s">
        <v>8</v>
      </c>
      <c r="K1" s="37" t="s">
        <v>9</v>
      </c>
      <c r="L1" s="37" t="s">
        <v>10</v>
      </c>
      <c r="M1" s="37" t="s">
        <v>11</v>
      </c>
      <c r="N1" s="37" t="s">
        <v>12</v>
      </c>
      <c r="O1" s="37" t="s">
        <v>13</v>
      </c>
      <c r="P1" s="37" t="s">
        <v>14</v>
      </c>
      <c r="Q1" s="37" t="s">
        <v>15</v>
      </c>
      <c r="R1" s="37" t="s">
        <v>16</v>
      </c>
      <c r="S1" s="37" t="s">
        <v>17</v>
      </c>
      <c r="T1" s="37" t="s">
        <v>18</v>
      </c>
      <c r="U1" s="37" t="s">
        <v>19</v>
      </c>
      <c r="V1" s="38" t="s">
        <v>20</v>
      </c>
    </row>
    <row r="2" spans="1:22" ht="15.75" thickBot="1" x14ac:dyDescent="0.3">
      <c r="A2" s="44" t="s">
        <v>22</v>
      </c>
      <c r="B2" s="34">
        <v>0.59399999999999997</v>
      </c>
      <c r="C2" s="33">
        <v>0</v>
      </c>
      <c r="D2" s="33">
        <v>0</v>
      </c>
      <c r="E2" s="33">
        <v>0</v>
      </c>
      <c r="F2" s="33">
        <v>0</v>
      </c>
      <c r="G2" s="33">
        <v>0</v>
      </c>
      <c r="H2" s="33">
        <v>0</v>
      </c>
      <c r="I2" s="33">
        <v>0</v>
      </c>
      <c r="J2" s="33">
        <v>0</v>
      </c>
      <c r="K2" s="33">
        <v>0</v>
      </c>
      <c r="L2" s="33">
        <v>0</v>
      </c>
      <c r="M2" s="33">
        <v>0</v>
      </c>
      <c r="N2" s="33">
        <v>0</v>
      </c>
      <c r="O2" s="33">
        <v>0</v>
      </c>
      <c r="P2" s="33">
        <v>0</v>
      </c>
      <c r="Q2" s="33">
        <v>0</v>
      </c>
      <c r="R2" s="33">
        <v>0</v>
      </c>
      <c r="S2" s="33">
        <v>0</v>
      </c>
      <c r="T2" s="33">
        <v>0</v>
      </c>
      <c r="U2" s="33">
        <v>0</v>
      </c>
      <c r="V2" s="34">
        <v>0</v>
      </c>
    </row>
    <row r="3" spans="1:22" x14ac:dyDescent="0.25">
      <c r="A3" s="42">
        <v>28</v>
      </c>
      <c r="B3" s="39">
        <v>0.59413099999999996</v>
      </c>
      <c r="C3" s="35">
        <v>0.69115000000000004</v>
      </c>
      <c r="D3" s="35">
        <v>0.78985000000000005</v>
      </c>
      <c r="E3" s="35">
        <v>0.90915000000000012</v>
      </c>
      <c r="F3" s="35">
        <v>0.64015</v>
      </c>
      <c r="G3" s="35">
        <v>0.74375000000000002</v>
      </c>
      <c r="H3" s="35">
        <v>0.19120000000000009</v>
      </c>
      <c r="I3" s="35">
        <v>9.4850000000000045E-2</v>
      </c>
      <c r="J3" s="35">
        <v>0.27205000000000001</v>
      </c>
      <c r="K3" s="35">
        <v>0.82445000000000002</v>
      </c>
      <c r="L3" s="35">
        <v>0.93520000000000003</v>
      </c>
      <c r="M3" s="35">
        <v>0.85589999999999999</v>
      </c>
      <c r="N3" s="35">
        <v>0.63270000000000004</v>
      </c>
      <c r="O3" s="35">
        <v>0.88750000000000007</v>
      </c>
      <c r="P3" s="35">
        <v>0.63114999999999999</v>
      </c>
      <c r="Q3" s="35">
        <v>0.48105000000000003</v>
      </c>
      <c r="R3" s="35">
        <v>0.44315000000000004</v>
      </c>
      <c r="S3" s="35">
        <v>0.30364999999999998</v>
      </c>
      <c r="T3" s="35">
        <v>1.0449999999999999E-2</v>
      </c>
      <c r="U3" s="35">
        <v>0.55625000000000013</v>
      </c>
      <c r="V3" s="39">
        <v>1.5299999999999999E-2</v>
      </c>
    </row>
    <row r="4" spans="1:22" x14ac:dyDescent="0.25">
      <c r="A4" s="42">
        <v>26</v>
      </c>
      <c r="B4" s="39">
        <v>0.59413099999999996</v>
      </c>
      <c r="C4" s="35">
        <v>4.6350000000000002E-2</v>
      </c>
      <c r="D4" s="35">
        <v>2.3500000000000049E-3</v>
      </c>
      <c r="E4" s="35">
        <v>2.1650000000000023E-2</v>
      </c>
      <c r="F4" s="35">
        <v>0.32235000000000003</v>
      </c>
      <c r="G4" s="35">
        <v>0.25624999999999998</v>
      </c>
      <c r="H4" s="35">
        <v>0.16620000000000001</v>
      </c>
      <c r="I4" s="35">
        <v>6.7650000000000002E-2</v>
      </c>
      <c r="J4" s="35">
        <v>0.29044999999999999</v>
      </c>
      <c r="K4" s="35">
        <v>3.805E-2</v>
      </c>
      <c r="L4" s="35">
        <v>1.0200000000000004E-2</v>
      </c>
      <c r="M4" s="35">
        <v>0.14410000000000001</v>
      </c>
      <c r="N4" s="35">
        <v>0.18270000000000003</v>
      </c>
      <c r="O4" s="35">
        <v>0.11250000000000002</v>
      </c>
      <c r="P4" s="35">
        <v>5.6349999999999997E-2</v>
      </c>
      <c r="Q4" s="35">
        <v>0.18145</v>
      </c>
      <c r="R4" s="35">
        <v>0.16935</v>
      </c>
      <c r="S4" s="35">
        <v>0.3088499999999999</v>
      </c>
      <c r="T4" s="35">
        <v>5.2049999999999985E-2</v>
      </c>
      <c r="U4" s="35">
        <v>4.3750000000000011E-2</v>
      </c>
      <c r="V4" s="39">
        <v>0.98470000000000002</v>
      </c>
    </row>
    <row r="5" spans="1:22" x14ac:dyDescent="0.25">
      <c r="A5" s="42">
        <v>11</v>
      </c>
      <c r="B5" s="39">
        <v>0.59408099999999997</v>
      </c>
      <c r="C5" s="35">
        <v>0.69105671641791055</v>
      </c>
      <c r="D5" s="35">
        <v>0.79012985074626862</v>
      </c>
      <c r="E5" s="35">
        <v>0.90868358208955236</v>
      </c>
      <c r="F5" s="35">
        <v>0.63949701492537314</v>
      </c>
      <c r="G5" s="35">
        <v>0.74328358208955203</v>
      </c>
      <c r="H5" s="35">
        <v>0.19064029850746272</v>
      </c>
      <c r="I5" s="35">
        <v>9.4197014925373079E-2</v>
      </c>
      <c r="J5" s="35">
        <v>0.27139701492537299</v>
      </c>
      <c r="K5" s="35">
        <v>0.8245432835820895</v>
      </c>
      <c r="L5" s="35">
        <v>0.93538656716417912</v>
      </c>
      <c r="M5" s="35">
        <v>0.85589999999999999</v>
      </c>
      <c r="N5" s="35">
        <v>0.63307313432835821</v>
      </c>
      <c r="O5" s="35">
        <v>0.88656716417910442</v>
      </c>
      <c r="P5" s="35">
        <v>0.63068358208955222</v>
      </c>
      <c r="Q5" s="35">
        <v>0.48114328358208963</v>
      </c>
      <c r="R5" s="35">
        <v>0.44287014925373136</v>
      </c>
      <c r="S5" s="35">
        <v>0.30337014925373101</v>
      </c>
      <c r="T5" s="35">
        <v>1.0543283582089599E-2</v>
      </c>
      <c r="U5" s="35">
        <v>0.55671641791044779</v>
      </c>
      <c r="V5" s="39">
        <v>1.5299999999999999E-2</v>
      </c>
    </row>
    <row r="6" spans="1:22" x14ac:dyDescent="0.25">
      <c r="A6" s="42">
        <v>69</v>
      </c>
      <c r="B6" s="39">
        <v>0.59000900000000001</v>
      </c>
      <c r="C6" s="35">
        <v>0.43840000000000001</v>
      </c>
      <c r="D6" s="35">
        <v>0.57610000000000006</v>
      </c>
      <c r="E6" s="35">
        <v>0.90839999999999999</v>
      </c>
      <c r="F6" s="35">
        <v>0.39689999999999998</v>
      </c>
      <c r="G6" s="35">
        <v>0.95699999999999996</v>
      </c>
      <c r="H6" s="35">
        <v>7.0300000000000001E-2</v>
      </c>
      <c r="I6" s="35">
        <v>0.32140000000000002</v>
      </c>
      <c r="J6" s="35">
        <v>0.20780000000000001</v>
      </c>
      <c r="K6" s="35">
        <v>0.71819999999999995</v>
      </c>
      <c r="L6" s="35">
        <v>0.91569999999999996</v>
      </c>
      <c r="M6" s="35">
        <v>0.85589999999999999</v>
      </c>
      <c r="N6" s="35">
        <v>0.78770000000000007</v>
      </c>
      <c r="O6" s="35">
        <v>0.878</v>
      </c>
      <c r="P6" s="35">
        <v>0.2374</v>
      </c>
      <c r="Q6" s="35">
        <v>0.15079999999999999</v>
      </c>
      <c r="R6" s="35">
        <v>4.0999999999999899E-3</v>
      </c>
      <c r="S6" s="35">
        <v>0.46939999999999998</v>
      </c>
      <c r="T6" s="35">
        <v>0.2432</v>
      </c>
      <c r="U6" s="35">
        <v>0.5109999999999999</v>
      </c>
      <c r="V6" s="39">
        <v>1.5299999999999999E-2</v>
      </c>
    </row>
    <row r="7" spans="1:22" x14ac:dyDescent="0.25">
      <c r="A7" s="42">
        <v>15</v>
      </c>
      <c r="B7" s="39">
        <v>0.58930099999999996</v>
      </c>
      <c r="C7" s="35">
        <v>0.41861451104100944</v>
      </c>
      <c r="D7" s="35">
        <v>0.89610000000000001</v>
      </c>
      <c r="E7" s="35">
        <v>0.7571981072555205</v>
      </c>
      <c r="F7" s="35">
        <v>0.36867917981072557</v>
      </c>
      <c r="G7" s="35">
        <v>0.817034700315457</v>
      </c>
      <c r="H7" s="35">
        <v>0.18249873817034701</v>
      </c>
      <c r="I7" s="35">
        <v>0.129933123028391</v>
      </c>
      <c r="J7" s="35">
        <v>0.49080000000000001</v>
      </c>
      <c r="K7" s="35">
        <v>0.72600757097791802</v>
      </c>
      <c r="L7" s="35">
        <v>0.76765268138801268</v>
      </c>
      <c r="M7" s="35">
        <v>0.72656246056782336</v>
      </c>
      <c r="N7" s="35">
        <v>0.48814164037854896</v>
      </c>
      <c r="O7" s="35">
        <v>0.78864353312302837</v>
      </c>
      <c r="P7" s="35">
        <v>0.28582271293375394</v>
      </c>
      <c r="Q7" s="35">
        <v>5.9894637223974756E-2</v>
      </c>
      <c r="R7" s="35">
        <v>5.98517350157729E-3</v>
      </c>
      <c r="S7" s="35">
        <v>0.17878801261829699</v>
      </c>
      <c r="T7" s="35">
        <v>0.24576151419558401</v>
      </c>
      <c r="U7" s="35">
        <v>1.1356466876971588E-2</v>
      </c>
      <c r="V7" s="39">
        <v>0.10772839116719243</v>
      </c>
    </row>
    <row r="8" spans="1:22" x14ac:dyDescent="0.25">
      <c r="A8" s="42">
        <v>85</v>
      </c>
      <c r="B8" s="39">
        <v>0.58851600000000004</v>
      </c>
      <c r="C8" s="35">
        <v>0.45054070351758801</v>
      </c>
      <c r="D8" s="35">
        <v>0.62725577889447237</v>
      </c>
      <c r="E8" s="35">
        <v>0.957862311557789</v>
      </c>
      <c r="F8" s="35">
        <v>0.47548291457286435</v>
      </c>
      <c r="G8" s="35">
        <v>0.94974874371859297</v>
      </c>
      <c r="H8" s="35">
        <v>1.47673366834171E-2</v>
      </c>
      <c r="I8" s="35">
        <v>0.10951557788944701</v>
      </c>
      <c r="J8" s="35">
        <v>0.337533668341709</v>
      </c>
      <c r="K8" s="35">
        <v>0.765059296482412</v>
      </c>
      <c r="L8" s="35">
        <v>0.97270000000000001</v>
      </c>
      <c r="M8" s="35">
        <v>0.82072412060301503</v>
      </c>
      <c r="N8" s="35">
        <v>0.54589095477386929</v>
      </c>
      <c r="O8" s="35">
        <v>0.87939698492462315</v>
      </c>
      <c r="P8" s="35">
        <v>0.25976180904522611</v>
      </c>
      <c r="Q8" s="35">
        <v>0.19000100502512557</v>
      </c>
      <c r="R8" s="35">
        <v>1.8809547738693477E-2</v>
      </c>
      <c r="S8" s="35">
        <v>0.49740000000000001</v>
      </c>
      <c r="T8" s="35">
        <v>0.187742713567839</v>
      </c>
      <c r="U8" s="35">
        <v>0.5512562814070352</v>
      </c>
      <c r="V8" s="39">
        <v>0.14801658291457284</v>
      </c>
    </row>
    <row r="9" spans="1:22" x14ac:dyDescent="0.25">
      <c r="A9" s="42">
        <v>14</v>
      </c>
      <c r="B9" s="39">
        <v>0.58821800000000002</v>
      </c>
      <c r="C9" s="35">
        <v>0.57093801169590641</v>
      </c>
      <c r="D9" s="35">
        <v>0.89610000000000001</v>
      </c>
      <c r="E9" s="35">
        <v>0.86598479532163741</v>
      </c>
      <c r="F9" s="35">
        <v>0.47176549707602339</v>
      </c>
      <c r="G9" s="35">
        <v>0.73684210526315796</v>
      </c>
      <c r="H9" s="35">
        <v>9.6153801169590603E-2</v>
      </c>
      <c r="I9" s="35">
        <v>4.7803508771929799E-2</v>
      </c>
      <c r="J9" s="35">
        <v>0.49080000000000001</v>
      </c>
      <c r="K9" s="35">
        <v>0.80840467836257313</v>
      </c>
      <c r="L9" s="35">
        <v>0.88205672514619882</v>
      </c>
      <c r="M9" s="35">
        <v>0.77110467836257313</v>
      </c>
      <c r="N9" s="35">
        <v>0.53927894736842097</v>
      </c>
      <c r="O9" s="35">
        <v>0.80116959064327486</v>
      </c>
      <c r="P9" s="35">
        <v>0.37804327485380118</v>
      </c>
      <c r="Q9" s="35">
        <v>0.21120350877192978</v>
      </c>
      <c r="R9" s="35">
        <v>0.1602918128654971</v>
      </c>
      <c r="S9" s="35">
        <v>0.126054970760234</v>
      </c>
      <c r="T9" s="35">
        <v>0.12539883040935701</v>
      </c>
      <c r="U9" s="35">
        <v>0.16842105263157892</v>
      </c>
      <c r="V9" s="39">
        <v>0.16306257309941519</v>
      </c>
    </row>
    <row r="10" spans="1:22" x14ac:dyDescent="0.25">
      <c r="A10" s="42">
        <v>13</v>
      </c>
      <c r="B10" s="39">
        <v>0.58709299999999998</v>
      </c>
      <c r="C10" s="35">
        <v>0.62906666666666666</v>
      </c>
      <c r="D10" s="35">
        <v>0.89610000000000001</v>
      </c>
      <c r="E10" s="35">
        <v>0.89540000000000008</v>
      </c>
      <c r="F10" s="35">
        <v>0.53223333333333334</v>
      </c>
      <c r="G10" s="35">
        <v>0.82333333333333303</v>
      </c>
      <c r="H10" s="35">
        <v>0.17130000000000001</v>
      </c>
      <c r="I10" s="35">
        <v>0.1164</v>
      </c>
      <c r="J10" s="35">
        <v>4.2533333333333312E-2</v>
      </c>
      <c r="K10" s="35">
        <v>0.83986666666666665</v>
      </c>
      <c r="L10" s="35">
        <v>0.94269999999999998</v>
      </c>
      <c r="M10" s="35">
        <v>0.77590000000000003</v>
      </c>
      <c r="N10" s="35">
        <v>0.48436666666666667</v>
      </c>
      <c r="O10" s="35">
        <v>0.81</v>
      </c>
      <c r="P10" s="35">
        <v>0.37739999999999996</v>
      </c>
      <c r="Q10" s="35">
        <v>0.22646666666666665</v>
      </c>
      <c r="R10" s="35">
        <v>0.13690000000000002</v>
      </c>
      <c r="S10" s="35">
        <v>0.2074</v>
      </c>
      <c r="T10" s="35">
        <v>0.175866666666667</v>
      </c>
      <c r="U10" s="35">
        <v>0.14999999999999997</v>
      </c>
      <c r="V10" s="39">
        <v>1.5299999999999999E-2</v>
      </c>
    </row>
    <row r="11" spans="1:22" x14ac:dyDescent="0.25">
      <c r="A11" s="42">
        <v>76</v>
      </c>
      <c r="B11" s="39">
        <v>0.58694400000000002</v>
      </c>
      <c r="C11" s="35">
        <v>0.66003530391340559</v>
      </c>
      <c r="D11" s="35">
        <v>0.47311915070774357</v>
      </c>
      <c r="E11" s="35">
        <v>0.89712356369691926</v>
      </c>
      <c r="F11" s="35">
        <v>0.44491165695253948</v>
      </c>
      <c r="G11" s="35">
        <v>0.633638634471274</v>
      </c>
      <c r="H11" s="35">
        <v>0.28486153205661952</v>
      </c>
      <c r="I11" s="35">
        <v>5.2317735220649475E-2</v>
      </c>
      <c r="J11" s="35">
        <v>7.8691090757701497E-3</v>
      </c>
      <c r="K11" s="35">
        <v>0.79911174021648634</v>
      </c>
      <c r="L11" s="35">
        <v>0.91274995836802664</v>
      </c>
      <c r="M11" s="35">
        <v>0.85589999999999999</v>
      </c>
      <c r="N11" s="35">
        <v>0.57381157368859292</v>
      </c>
      <c r="O11" s="35">
        <v>0.90591174021648635</v>
      </c>
      <c r="P11" s="35">
        <v>0.49597618651124065</v>
      </c>
      <c r="Q11" s="35">
        <v>0.41915886761032478</v>
      </c>
      <c r="R11" s="35">
        <v>0.30301157368859288</v>
      </c>
      <c r="S11" s="35">
        <v>0.23595120732722699</v>
      </c>
      <c r="T11" s="35">
        <v>9.2823313905079086E-2</v>
      </c>
      <c r="U11" s="35">
        <v>0.34621149042464622</v>
      </c>
      <c r="V11" s="39">
        <v>1.5299999999999999E-2</v>
      </c>
    </row>
    <row r="12" spans="1:22" x14ac:dyDescent="0.25">
      <c r="A12" s="42">
        <v>71</v>
      </c>
      <c r="B12" s="39">
        <v>0.58354499999999998</v>
      </c>
      <c r="C12" s="35">
        <v>0.22708227424749158</v>
      </c>
      <c r="D12" s="35">
        <v>0.67870869565217384</v>
      </c>
      <c r="E12" s="35">
        <v>0.7970610925306576</v>
      </c>
      <c r="F12" s="35">
        <v>0.34563355629877363</v>
      </c>
      <c r="G12" s="35">
        <v>0.88628762541806005</v>
      </c>
      <c r="H12" s="35">
        <v>7.9382497212932002E-2</v>
      </c>
      <c r="I12" s="35">
        <v>0.13634425863991101</v>
      </c>
      <c r="J12" s="35">
        <v>0.48411103678929801</v>
      </c>
      <c r="K12" s="35">
        <v>0.57770390189520615</v>
      </c>
      <c r="L12" s="35">
        <v>0.83446142697881831</v>
      </c>
      <c r="M12" s="35">
        <v>0.71431694537346702</v>
      </c>
      <c r="N12" s="35">
        <v>0.51193634336677807</v>
      </c>
      <c r="O12" s="35">
        <v>1</v>
      </c>
      <c r="P12" s="35">
        <v>0.17758952062430322</v>
      </c>
      <c r="Q12" s="35">
        <v>4.0278037904124903E-2</v>
      </c>
      <c r="R12" s="35">
        <v>6.5441137123745802E-2</v>
      </c>
      <c r="S12" s="35">
        <v>0.42382140468227403</v>
      </c>
      <c r="T12" s="35">
        <v>0.35322452619843903</v>
      </c>
      <c r="U12" s="35">
        <v>0.33065774804905229</v>
      </c>
      <c r="V12" s="39">
        <v>1.5299999999999999E-2</v>
      </c>
    </row>
    <row r="13" spans="1:22" x14ac:dyDescent="0.25">
      <c r="A13" s="42">
        <v>62</v>
      </c>
      <c r="B13" s="39">
        <v>0.58348900000000004</v>
      </c>
      <c r="C13" s="35">
        <v>0.22730797546012274</v>
      </c>
      <c r="D13" s="35">
        <v>0.67830858895705526</v>
      </c>
      <c r="E13" s="35">
        <v>0.79668834355828233</v>
      </c>
      <c r="F13" s="35">
        <v>0.34601656441717804</v>
      </c>
      <c r="G13" s="35">
        <v>0.88650306748466301</v>
      </c>
      <c r="H13" s="35">
        <v>7.8968711656441704E-2</v>
      </c>
      <c r="I13" s="35">
        <v>0.13670674846625799</v>
      </c>
      <c r="J13" s="35">
        <v>0.48466503067484701</v>
      </c>
      <c r="K13" s="35">
        <v>0.57724907975460127</v>
      </c>
      <c r="L13" s="35">
        <v>0.83466319018404911</v>
      </c>
      <c r="M13" s="35">
        <v>0.71479570552147242</v>
      </c>
      <c r="N13" s="35">
        <v>0.51199447852760738</v>
      </c>
      <c r="O13" s="35">
        <v>1</v>
      </c>
      <c r="P13" s="35">
        <v>0.17697055214723928</v>
      </c>
      <c r="Q13" s="35">
        <v>4.0384049079754597E-2</v>
      </c>
      <c r="R13" s="35">
        <v>6.5553987730061297E-2</v>
      </c>
      <c r="S13" s="35">
        <v>0.423780368098159</v>
      </c>
      <c r="T13" s="35">
        <v>0.35343312883435601</v>
      </c>
      <c r="U13" s="35">
        <v>0.33067484662576691</v>
      </c>
      <c r="V13" s="39">
        <v>1.5299999999999999E-2</v>
      </c>
    </row>
    <row r="14" spans="1:22" x14ac:dyDescent="0.25">
      <c r="A14" s="42">
        <v>97</v>
      </c>
      <c r="B14" s="39">
        <v>0.58347199999999999</v>
      </c>
      <c r="C14" s="35">
        <v>0.6548641460234681</v>
      </c>
      <c r="D14" s="35">
        <v>0.70705176010430248</v>
      </c>
      <c r="E14" s="35">
        <v>0.95105840938722297</v>
      </c>
      <c r="F14" s="35">
        <v>0.53243324641460243</v>
      </c>
      <c r="G14" s="35">
        <v>0.69035202086049496</v>
      </c>
      <c r="H14" s="35">
        <v>5.0929465449804479E-2</v>
      </c>
      <c r="I14" s="35">
        <v>5.3365319426336322E-2</v>
      </c>
      <c r="J14" s="35">
        <v>0.101621382007823</v>
      </c>
      <c r="K14" s="35">
        <v>0.82409960886571054</v>
      </c>
      <c r="L14" s="35">
        <v>0.95835840938722294</v>
      </c>
      <c r="M14" s="35">
        <v>0.85589999999999999</v>
      </c>
      <c r="N14" s="35">
        <v>0.63260221642764014</v>
      </c>
      <c r="O14" s="35">
        <v>0.97522816166883963</v>
      </c>
      <c r="P14" s="35">
        <v>0.32455775749674054</v>
      </c>
      <c r="Q14" s="35">
        <v>0.43858748370273787</v>
      </c>
      <c r="R14" s="35">
        <v>0.14211512385919167</v>
      </c>
      <c r="S14" s="35">
        <v>0.27706101694915303</v>
      </c>
      <c r="T14" s="35">
        <v>0.161729335071708</v>
      </c>
      <c r="U14" s="35">
        <v>0.70286831812255546</v>
      </c>
      <c r="V14" s="39">
        <v>1.5299999999999999E-2</v>
      </c>
    </row>
    <row r="15" spans="1:22" x14ac:dyDescent="0.25">
      <c r="A15" s="42">
        <v>86</v>
      </c>
      <c r="B15" s="39">
        <v>0.58344499999999999</v>
      </c>
      <c r="C15" s="35">
        <v>1.00641460234681E-2</v>
      </c>
      <c r="D15" s="35">
        <v>8.5148239895697544E-2</v>
      </c>
      <c r="E15" s="35">
        <v>2.0258409387222901E-2</v>
      </c>
      <c r="F15" s="35">
        <v>0.21463324641460199</v>
      </c>
      <c r="G15" s="35">
        <v>0.30964797913950498</v>
      </c>
      <c r="H15" s="35">
        <v>0.30647053455019552</v>
      </c>
      <c r="I15" s="35">
        <v>2.6165319426336299E-2</v>
      </c>
      <c r="J15" s="35">
        <v>0.12002138200782275</v>
      </c>
      <c r="K15" s="35">
        <v>3.7699608865710603E-2</v>
      </c>
      <c r="L15" s="35">
        <v>1.29584093872229E-2</v>
      </c>
      <c r="M15" s="35">
        <v>0.14410000000000001</v>
      </c>
      <c r="N15" s="35">
        <v>0.18279778357235987</v>
      </c>
      <c r="O15" s="35">
        <v>2.4771838331160388E-2</v>
      </c>
      <c r="P15" s="35">
        <v>0.25024224250325944</v>
      </c>
      <c r="Q15" s="35">
        <v>0.138987483702738</v>
      </c>
      <c r="R15" s="35">
        <v>0.13168487614080837</v>
      </c>
      <c r="S15" s="35">
        <v>0.28226101694915257</v>
      </c>
      <c r="T15" s="35">
        <v>0.20332933507170797</v>
      </c>
      <c r="U15" s="35">
        <v>0.10286831812255499</v>
      </c>
      <c r="V15" s="39">
        <v>0.98470000000000002</v>
      </c>
    </row>
    <row r="16" spans="1:22" x14ac:dyDescent="0.25">
      <c r="A16" s="42">
        <v>82</v>
      </c>
      <c r="B16" s="39">
        <v>0.58331299999999997</v>
      </c>
      <c r="C16" s="35">
        <v>0.31800117302052788</v>
      </c>
      <c r="D16" s="35">
        <v>0.89610000000000001</v>
      </c>
      <c r="E16" s="35">
        <v>0.65845962854349949</v>
      </c>
      <c r="F16" s="35">
        <v>0.27962336265884641</v>
      </c>
      <c r="G16" s="35">
        <v>0.96480938416422302</v>
      </c>
      <c r="H16" s="35">
        <v>0.12090899315738</v>
      </c>
      <c r="I16" s="35">
        <v>8.1707917888563103E-2</v>
      </c>
      <c r="J16" s="35">
        <v>0.49080000000000001</v>
      </c>
      <c r="K16" s="35">
        <v>0.72702209188660794</v>
      </c>
      <c r="L16" s="35">
        <v>0.88179090909090918</v>
      </c>
      <c r="M16" s="35">
        <v>0.52158914956011737</v>
      </c>
      <c r="N16" s="35">
        <v>0.46781730205278599</v>
      </c>
      <c r="O16" s="35">
        <v>0.67448680351906154</v>
      </c>
      <c r="P16" s="35">
        <v>0.1881820136852394</v>
      </c>
      <c r="Q16" s="35">
        <v>0.11412062561094816</v>
      </c>
      <c r="R16" s="35">
        <v>9.0372727272727299E-2</v>
      </c>
      <c r="S16" s="35">
        <v>0.48175972629521002</v>
      </c>
      <c r="T16" s="35">
        <v>0.29738181818181803</v>
      </c>
      <c r="U16" s="35">
        <v>4.4574780058651099E-2</v>
      </c>
      <c r="V16" s="39">
        <v>0.34735884652981425</v>
      </c>
    </row>
    <row r="17" spans="1:22" x14ac:dyDescent="0.25">
      <c r="A17" s="42">
        <v>23</v>
      </c>
      <c r="B17" s="39">
        <v>0.58267000000000002</v>
      </c>
      <c r="C17" s="35">
        <v>0.54312072072072071</v>
      </c>
      <c r="D17" s="35">
        <v>0.82402792792792789</v>
      </c>
      <c r="E17" s="35">
        <v>0.88431891891891889</v>
      </c>
      <c r="F17" s="35">
        <v>0.48772882882882879</v>
      </c>
      <c r="G17" s="35">
        <v>0.88288288288288297</v>
      </c>
      <c r="H17" s="35">
        <v>3.0051351351351452E-2</v>
      </c>
      <c r="I17" s="35">
        <v>4.5131531531531544E-2</v>
      </c>
      <c r="J17" s="35">
        <v>5.8367567567567599E-2</v>
      </c>
      <c r="K17" s="35">
        <v>0.85716396396396388</v>
      </c>
      <c r="L17" s="35">
        <v>0.97270000000000001</v>
      </c>
      <c r="M17" s="35">
        <v>0.85589999999999999</v>
      </c>
      <c r="N17" s="35">
        <v>0.43022252252252252</v>
      </c>
      <c r="O17" s="35">
        <v>0.7927927927927928</v>
      </c>
      <c r="P17" s="35">
        <v>0.26487747747747747</v>
      </c>
      <c r="Q17" s="35">
        <v>0.46061081081081073</v>
      </c>
      <c r="R17" s="35">
        <v>0.15942252252252254</v>
      </c>
      <c r="S17" s="35">
        <v>0.29019279279279298</v>
      </c>
      <c r="T17" s="35">
        <v>0.13685765765765801</v>
      </c>
      <c r="U17" s="35">
        <v>0.60180180180180187</v>
      </c>
      <c r="V17" s="39">
        <v>1.5299999999999999E-2</v>
      </c>
    </row>
    <row r="18" spans="1:22" x14ac:dyDescent="0.25">
      <c r="A18" s="42">
        <v>16</v>
      </c>
      <c r="B18" s="39">
        <v>0.58202500000000001</v>
      </c>
      <c r="C18" s="35">
        <v>0.33220392156862744</v>
      </c>
      <c r="D18" s="35">
        <v>0.89610000000000001</v>
      </c>
      <c r="E18" s="35">
        <v>0.71049803921568633</v>
      </c>
      <c r="F18" s="35">
        <v>0.332102614379085</v>
      </c>
      <c r="G18" s="35">
        <v>0.83660130718954295</v>
      </c>
      <c r="H18" s="35">
        <v>0.22652875816993501</v>
      </c>
      <c r="I18" s="35">
        <v>0.16287058823529399</v>
      </c>
      <c r="J18" s="35">
        <v>0.49080000000000001</v>
      </c>
      <c r="K18" s="35">
        <v>0.66770980392156865</v>
      </c>
      <c r="L18" s="35">
        <v>0.72433398692810458</v>
      </c>
      <c r="M18" s="35">
        <v>0.6925013071895425</v>
      </c>
      <c r="N18" s="35">
        <v>0.45671960784313731</v>
      </c>
      <c r="O18" s="35">
        <v>0.79084967320261434</v>
      </c>
      <c r="P18" s="35">
        <v>0.25798823529411763</v>
      </c>
      <c r="Q18" s="35">
        <v>1.68666666666667E-2</v>
      </c>
      <c r="R18" s="35">
        <v>6.8982352941176397E-2</v>
      </c>
      <c r="S18" s="35">
        <v>0.186942483660131</v>
      </c>
      <c r="T18" s="35">
        <v>0.312533333333333</v>
      </c>
      <c r="U18" s="35">
        <v>6.2745098039215699E-2</v>
      </c>
      <c r="V18" s="39">
        <v>7.9471241830065362E-2</v>
      </c>
    </row>
    <row r="19" spans="1:22" x14ac:dyDescent="0.25">
      <c r="A19" s="42">
        <v>57</v>
      </c>
      <c r="B19" s="39">
        <v>0.58185900000000002</v>
      </c>
      <c r="C19" s="35">
        <v>0.38650256410256401</v>
      </c>
      <c r="D19" s="35">
        <v>0.89610000000000001</v>
      </c>
      <c r="E19" s="35">
        <v>0.81155384615384607</v>
      </c>
      <c r="F19" s="35">
        <v>0.50505384615384608</v>
      </c>
      <c r="G19" s="35">
        <v>0.74358974358974395</v>
      </c>
      <c r="H19" s="35">
        <v>6.4889743589743601E-2</v>
      </c>
      <c r="I19" s="35">
        <v>0.18026666666666663</v>
      </c>
      <c r="J19" s="35">
        <v>0.49080000000000001</v>
      </c>
      <c r="K19" s="35">
        <v>0.76499487179487169</v>
      </c>
      <c r="L19" s="35">
        <v>0.89577692307692303</v>
      </c>
      <c r="M19" s="35">
        <v>0.77897692307692301</v>
      </c>
      <c r="N19" s="35">
        <v>0.52308461538461537</v>
      </c>
      <c r="O19" s="35">
        <v>0.84615384615384603</v>
      </c>
      <c r="P19" s="35">
        <v>0.24893846153846133</v>
      </c>
      <c r="Q19" s="35">
        <v>0.16262051282051265</v>
      </c>
      <c r="R19" s="35">
        <v>4.1256410256409999E-3</v>
      </c>
      <c r="S19" s="35">
        <v>0.24098974358974401</v>
      </c>
      <c r="T19" s="35">
        <v>0.19714871794871799</v>
      </c>
      <c r="U19" s="35">
        <v>0.10769230769230764</v>
      </c>
      <c r="V19" s="39">
        <v>0.29239230769230767</v>
      </c>
    </row>
    <row r="20" spans="1:22" x14ac:dyDescent="0.25">
      <c r="A20" s="42">
        <v>3</v>
      </c>
      <c r="B20" s="39">
        <v>0.58088300000000004</v>
      </c>
      <c r="C20" s="35">
        <v>0.62962891566265045</v>
      </c>
      <c r="D20" s="35">
        <v>0.61899156626506024</v>
      </c>
      <c r="E20" s="35">
        <v>0.88507871485943768</v>
      </c>
      <c r="F20" s="35">
        <v>0.47014497991967868</v>
      </c>
      <c r="G20" s="35">
        <v>0.54216867469879504</v>
      </c>
      <c r="H20" s="35">
        <v>0.10841887550200807</v>
      </c>
      <c r="I20" s="35">
        <v>5.9784738955823202E-2</v>
      </c>
      <c r="J20" s="35">
        <v>0.22573975903614499</v>
      </c>
      <c r="K20" s="35">
        <v>0.81689477911646569</v>
      </c>
      <c r="L20" s="35">
        <v>0.97270000000000001</v>
      </c>
      <c r="M20" s="35">
        <v>0.8077072289156626</v>
      </c>
      <c r="N20" s="35">
        <v>0.62255943775100397</v>
      </c>
      <c r="O20" s="35">
        <v>0.85542168674698782</v>
      </c>
      <c r="P20" s="35">
        <v>0.42193815261044176</v>
      </c>
      <c r="Q20" s="35">
        <v>0.42088433734939751</v>
      </c>
      <c r="R20" s="35">
        <v>0.23930963855421683</v>
      </c>
      <c r="S20" s="35">
        <v>7.9729317269076297E-2</v>
      </c>
      <c r="T20" s="35">
        <v>2.9400803212851399E-2</v>
      </c>
      <c r="U20" s="35">
        <v>0.47871485943775088</v>
      </c>
      <c r="V20" s="39">
        <v>1.5299999999999999E-2</v>
      </c>
    </row>
    <row r="21" spans="1:22" x14ac:dyDescent="0.25">
      <c r="A21" s="42">
        <v>80</v>
      </c>
      <c r="B21" s="39">
        <v>0.58013999999999999</v>
      </c>
      <c r="C21" s="35">
        <v>0.3866857142857143</v>
      </c>
      <c r="D21" s="35">
        <v>0.89610000000000001</v>
      </c>
      <c r="E21" s="35">
        <v>0.81233877551020417</v>
      </c>
      <c r="F21" s="35">
        <v>0.50583877551020406</v>
      </c>
      <c r="G21" s="35">
        <v>0.74285714285714299</v>
      </c>
      <c r="H21" s="35">
        <v>6.4157142857142802E-2</v>
      </c>
      <c r="I21" s="35">
        <v>0.18094693877551021</v>
      </c>
      <c r="J21" s="35">
        <v>0.49080000000000001</v>
      </c>
      <c r="K21" s="35">
        <v>0.76564897959183675</v>
      </c>
      <c r="L21" s="35">
        <v>0.89616938775510202</v>
      </c>
      <c r="M21" s="35">
        <v>0.77936938775510201</v>
      </c>
      <c r="N21" s="35">
        <v>0.52402653061224491</v>
      </c>
      <c r="O21" s="35">
        <v>0.84693877551020413</v>
      </c>
      <c r="P21" s="35">
        <v>0.24964489795918365</v>
      </c>
      <c r="Q21" s="35">
        <v>0.16306530612244891</v>
      </c>
      <c r="R21" s="35">
        <v>3.91632653061219E-3</v>
      </c>
      <c r="S21" s="35">
        <v>0.240257142857143</v>
      </c>
      <c r="T21" s="35">
        <v>0.19654693877550999</v>
      </c>
      <c r="U21" s="35">
        <v>0.10816326530612247</v>
      </c>
      <c r="V21" s="39">
        <v>0.2928632653061225</v>
      </c>
    </row>
    <row r="22" spans="1:22" x14ac:dyDescent="0.25">
      <c r="A22" s="42">
        <v>51</v>
      </c>
      <c r="B22" s="39">
        <v>0.57984500000000005</v>
      </c>
      <c r="C22" s="35">
        <v>0.62802659846547315</v>
      </c>
      <c r="D22" s="35">
        <v>0.61732762148337594</v>
      </c>
      <c r="E22" s="35">
        <v>0.88355856777493613</v>
      </c>
      <c r="F22" s="35">
        <v>0.4696416879795397</v>
      </c>
      <c r="G22" s="35">
        <v>0.54219948849104904</v>
      </c>
      <c r="H22" s="35">
        <v>0.10836751918158566</v>
      </c>
      <c r="I22" s="35">
        <v>5.8357033248081891E-2</v>
      </c>
      <c r="J22" s="35">
        <v>0.22737289002557501</v>
      </c>
      <c r="K22" s="35">
        <v>0.81647365728900256</v>
      </c>
      <c r="L22" s="35">
        <v>0.97270000000000001</v>
      </c>
      <c r="M22" s="35">
        <v>0.80730664961636833</v>
      </c>
      <c r="N22" s="35">
        <v>0.62125498721227634</v>
      </c>
      <c r="O22" s="35">
        <v>0.8542199488491049</v>
      </c>
      <c r="P22" s="35">
        <v>0.42167109974424555</v>
      </c>
      <c r="Q22" s="35">
        <v>0.4196209718670077</v>
      </c>
      <c r="R22" s="35">
        <v>0.23792301790281323</v>
      </c>
      <c r="S22" s="35">
        <v>8.05202046035806E-2</v>
      </c>
      <c r="T22" s="35">
        <v>3.1629667519181601E-2</v>
      </c>
      <c r="U22" s="35">
        <v>0.47774936061381074</v>
      </c>
      <c r="V22" s="39">
        <v>1.5299999999999999E-2</v>
      </c>
    </row>
    <row r="23" spans="1:22" x14ac:dyDescent="0.25">
      <c r="A23" s="42">
        <v>45</v>
      </c>
      <c r="B23" s="39">
        <v>0.57947700000000002</v>
      </c>
      <c r="C23" s="35">
        <v>0.52947070707070709</v>
      </c>
      <c r="D23" s="35">
        <v>0.63347373737373747</v>
      </c>
      <c r="E23" s="35">
        <v>0.86438989898989904</v>
      </c>
      <c r="F23" s="35">
        <v>0.39627373737373744</v>
      </c>
      <c r="G23" s="35">
        <v>0.83838383838383801</v>
      </c>
      <c r="H23" s="35">
        <v>0.22028989898989901</v>
      </c>
      <c r="I23" s="35">
        <v>0.23387474747474701</v>
      </c>
      <c r="J23" s="35">
        <v>0.36958787878787902</v>
      </c>
      <c r="K23" s="35">
        <v>0.80229090909090905</v>
      </c>
      <c r="L23" s="35">
        <v>0.97270000000000001</v>
      </c>
      <c r="M23" s="35">
        <v>0.65387979797979801</v>
      </c>
      <c r="N23" s="35">
        <v>0.32184141414141421</v>
      </c>
      <c r="O23" s="35">
        <v>0.51515151515151514</v>
      </c>
      <c r="P23" s="35">
        <v>0.30255151515151513</v>
      </c>
      <c r="Q23" s="35">
        <v>0.15485050505050507</v>
      </c>
      <c r="R23" s="35">
        <v>0.10154646464646472</v>
      </c>
      <c r="S23" s="35">
        <v>0.30548080808080802</v>
      </c>
      <c r="T23" s="35">
        <v>0.28728080808080803</v>
      </c>
      <c r="U23" s="35">
        <v>0.18383838383838386</v>
      </c>
      <c r="V23" s="39">
        <v>1.5299999999999999E-2</v>
      </c>
    </row>
    <row r="24" spans="1:22" x14ac:dyDescent="0.25">
      <c r="A24" s="42">
        <v>78</v>
      </c>
      <c r="B24" s="39">
        <v>0.57917200000000002</v>
      </c>
      <c r="C24" s="35">
        <v>0.36896632173095012</v>
      </c>
      <c r="D24" s="35">
        <v>0.52074722483537161</v>
      </c>
      <c r="E24" s="35">
        <v>0.71516481655691444</v>
      </c>
      <c r="F24" s="35">
        <v>0.33058391345249288</v>
      </c>
      <c r="G24" s="35">
        <v>0.92191909689557905</v>
      </c>
      <c r="H24" s="35">
        <v>0.11614120413922863</v>
      </c>
      <c r="I24" s="35">
        <v>6.0166321730950101E-2</v>
      </c>
      <c r="J24" s="35">
        <v>0.49080000000000001</v>
      </c>
      <c r="K24" s="35">
        <v>0.595928127939793</v>
      </c>
      <c r="L24" s="35">
        <v>0.72246481655691441</v>
      </c>
      <c r="M24" s="35">
        <v>0.7147899341486359</v>
      </c>
      <c r="N24" s="35">
        <v>0.73554571966133575</v>
      </c>
      <c r="O24" s="35">
        <v>1</v>
      </c>
      <c r="P24" s="35">
        <v>0.3179738476011289</v>
      </c>
      <c r="Q24" s="35">
        <v>0.11828541862652869</v>
      </c>
      <c r="R24" s="35">
        <v>5.8348730009407379E-2</v>
      </c>
      <c r="S24" s="35">
        <v>0.419319096895579</v>
      </c>
      <c r="T24" s="35">
        <v>4.17587958607714E-2</v>
      </c>
      <c r="U24" s="35">
        <v>0.48767638758231419</v>
      </c>
      <c r="V24" s="39">
        <v>1.5299999999999999E-2</v>
      </c>
    </row>
    <row r="25" spans="1:22" x14ac:dyDescent="0.25">
      <c r="A25" s="42">
        <v>64</v>
      </c>
      <c r="B25" s="39">
        <v>0.57913499999999996</v>
      </c>
      <c r="C25" s="35">
        <v>0.36927500000000002</v>
      </c>
      <c r="D25" s="35">
        <v>0.52110000000000001</v>
      </c>
      <c r="E25" s="35">
        <v>0.71539999999999992</v>
      </c>
      <c r="F25" s="35">
        <v>0.33077499999999987</v>
      </c>
      <c r="G25" s="35">
        <v>0.921875</v>
      </c>
      <c r="H25" s="35">
        <v>0.11619999999999997</v>
      </c>
      <c r="I25" s="35">
        <v>6.0475000000000001E-2</v>
      </c>
      <c r="J25" s="35">
        <v>0.49080000000000001</v>
      </c>
      <c r="K25" s="35">
        <v>0.59632499999999999</v>
      </c>
      <c r="L25" s="35">
        <v>0.7226999999999999</v>
      </c>
      <c r="M25" s="35">
        <v>0.71527499999999999</v>
      </c>
      <c r="N25" s="35">
        <v>0.73582499999999995</v>
      </c>
      <c r="O25" s="35">
        <v>1</v>
      </c>
      <c r="P25" s="35">
        <v>0.31864999999999999</v>
      </c>
      <c r="Q25" s="35">
        <v>0.11854999999999999</v>
      </c>
      <c r="R25" s="35">
        <v>5.8775000000000022E-2</v>
      </c>
      <c r="S25" s="35">
        <v>0.41927500000000001</v>
      </c>
      <c r="T25" s="35">
        <v>4.1700000000000098E-2</v>
      </c>
      <c r="U25" s="35">
        <v>0.48749999999999999</v>
      </c>
      <c r="V25" s="39">
        <v>1.5299999999999999E-2</v>
      </c>
    </row>
    <row r="26" spans="1:22" x14ac:dyDescent="0.25">
      <c r="A26" s="42">
        <v>74</v>
      </c>
      <c r="B26" s="39">
        <v>0.578986</v>
      </c>
      <c r="C26" s="35">
        <v>0.21385496535796769</v>
      </c>
      <c r="D26" s="35">
        <v>0.7840907621247114</v>
      </c>
      <c r="E26" s="35">
        <v>0.80027297921478069</v>
      </c>
      <c r="F26" s="35">
        <v>0.51455819861431862</v>
      </c>
      <c r="G26" s="35">
        <v>0.85681293302540396</v>
      </c>
      <c r="H26" s="35">
        <v>0.164256120092379</v>
      </c>
      <c r="I26" s="35">
        <v>9.6740877598152475E-2</v>
      </c>
      <c r="J26" s="35">
        <v>0.49080000000000001</v>
      </c>
      <c r="K26" s="35">
        <v>0.68650254041570435</v>
      </c>
      <c r="L26" s="35">
        <v>0.84336974595842951</v>
      </c>
      <c r="M26" s="35">
        <v>0.85589999999999999</v>
      </c>
      <c r="N26" s="35">
        <v>0.43541362586605087</v>
      </c>
      <c r="O26" s="35">
        <v>0.71939953810623558</v>
      </c>
      <c r="P26" s="35">
        <v>0.10495196304849885</v>
      </c>
      <c r="Q26" s="35">
        <v>8.1146882217090099E-2</v>
      </c>
      <c r="R26" s="35">
        <v>0.12522471131639701</v>
      </c>
      <c r="S26" s="35">
        <v>0.36460554272517298</v>
      </c>
      <c r="T26" s="35">
        <v>0.234396304849885</v>
      </c>
      <c r="U26" s="35">
        <v>3.2563510392609699E-2</v>
      </c>
      <c r="V26" s="39">
        <v>0.10363764434180139</v>
      </c>
    </row>
    <row r="27" spans="1:22" x14ac:dyDescent="0.25">
      <c r="A27" s="42">
        <v>43</v>
      </c>
      <c r="B27" s="39">
        <v>0.578905</v>
      </c>
      <c r="C27" s="35">
        <v>0.33668571428571437</v>
      </c>
      <c r="D27" s="35">
        <v>0.89610000000000001</v>
      </c>
      <c r="E27" s="35">
        <v>0.56540000000000001</v>
      </c>
      <c r="F27" s="35">
        <v>0.25889999999999996</v>
      </c>
      <c r="G27" s="35">
        <v>0.91428571428571404</v>
      </c>
      <c r="H27" s="35">
        <v>0.17844285714285699</v>
      </c>
      <c r="I27" s="35">
        <v>8.5028571428571398E-2</v>
      </c>
      <c r="J27" s="35">
        <v>0.49080000000000001</v>
      </c>
      <c r="K27" s="35">
        <v>0.55034285714285713</v>
      </c>
      <c r="L27" s="35">
        <v>0.8298428571428571</v>
      </c>
      <c r="M27" s="35">
        <v>0.59875714285714288</v>
      </c>
      <c r="N27" s="35">
        <v>0.50770000000000004</v>
      </c>
      <c r="O27" s="35">
        <v>0.91428571428571437</v>
      </c>
      <c r="P27" s="35">
        <v>0.1302571428571429</v>
      </c>
      <c r="Q27" s="35">
        <v>7.8371428571428536E-2</v>
      </c>
      <c r="R27" s="35">
        <v>0.105957142857143</v>
      </c>
      <c r="S27" s="35">
        <v>0.44025714285714301</v>
      </c>
      <c r="T27" s="35">
        <v>0.16491428571428601</v>
      </c>
      <c r="U27" s="35">
        <v>2.8571428571428598E-2</v>
      </c>
      <c r="V27" s="39">
        <v>0.24184285714285716</v>
      </c>
    </row>
    <row r="28" spans="1:22" x14ac:dyDescent="0.25">
      <c r="A28" s="42">
        <v>25</v>
      </c>
      <c r="B28" s="39">
        <v>0.57818400000000003</v>
      </c>
      <c r="C28" s="35">
        <v>0.44449302325581397</v>
      </c>
      <c r="D28" s="35">
        <v>0.74493720930232543</v>
      </c>
      <c r="E28" s="35">
        <v>0.82877209302325583</v>
      </c>
      <c r="F28" s="35">
        <v>0.41471395348837198</v>
      </c>
      <c r="G28" s="35">
        <v>0.79651162790697705</v>
      </c>
      <c r="H28" s="35">
        <v>9.7462790697674398E-2</v>
      </c>
      <c r="I28" s="35">
        <v>2.4190697674418601E-2</v>
      </c>
      <c r="J28" s="35">
        <v>0.44138139534883702</v>
      </c>
      <c r="K28" s="35">
        <v>0.5530837209302325</v>
      </c>
      <c r="L28" s="35">
        <v>0.74014186046511621</v>
      </c>
      <c r="M28" s="35">
        <v>0.81520232558139516</v>
      </c>
      <c r="N28" s="35">
        <v>0.61409534883720918</v>
      </c>
      <c r="O28" s="35">
        <v>1</v>
      </c>
      <c r="P28" s="35">
        <v>0.14786511627906979</v>
      </c>
      <c r="Q28" s="35">
        <v>0.23991627906976748</v>
      </c>
      <c r="R28" s="35">
        <v>5.8411627906976793E-2</v>
      </c>
      <c r="S28" s="35">
        <v>0.189260465116279</v>
      </c>
      <c r="T28" s="35">
        <v>0.17106046511627901</v>
      </c>
      <c r="U28" s="35">
        <v>0.56162790697674403</v>
      </c>
      <c r="V28" s="39">
        <v>1.5299999999999999E-2</v>
      </c>
    </row>
    <row r="29" spans="1:22" x14ac:dyDescent="0.25">
      <c r="A29" s="42">
        <v>36</v>
      </c>
      <c r="B29" s="39">
        <v>0.57818400000000003</v>
      </c>
      <c r="C29" s="35">
        <v>0.44449302325581397</v>
      </c>
      <c r="D29" s="35">
        <v>0.74493720930232543</v>
      </c>
      <c r="E29" s="35">
        <v>0.82877209302325583</v>
      </c>
      <c r="F29" s="35">
        <v>0.41471395348837198</v>
      </c>
      <c r="G29" s="35">
        <v>0.79651162790697705</v>
      </c>
      <c r="H29" s="35">
        <v>9.7462790697674398E-2</v>
      </c>
      <c r="I29" s="35">
        <v>2.4190697674418601E-2</v>
      </c>
      <c r="J29" s="35">
        <v>0.44138139534883702</v>
      </c>
      <c r="K29" s="35">
        <v>0.5530837209302325</v>
      </c>
      <c r="L29" s="35">
        <v>0.74014186046511621</v>
      </c>
      <c r="M29" s="35">
        <v>0.81520232558139516</v>
      </c>
      <c r="N29" s="35">
        <v>0.61409534883720918</v>
      </c>
      <c r="O29" s="35">
        <v>1</v>
      </c>
      <c r="P29" s="35">
        <v>0.14786511627906979</v>
      </c>
      <c r="Q29" s="35">
        <v>0.23991627906976748</v>
      </c>
      <c r="R29" s="35">
        <v>5.8411627906976793E-2</v>
      </c>
      <c r="S29" s="35">
        <v>0.189260465116279</v>
      </c>
      <c r="T29" s="35">
        <v>0.17106046511627901</v>
      </c>
      <c r="U29" s="35">
        <v>0.56162790697674403</v>
      </c>
      <c r="V29" s="39">
        <v>1.5299999999999999E-2</v>
      </c>
    </row>
    <row r="30" spans="1:22" x14ac:dyDescent="0.25">
      <c r="A30" s="42">
        <v>67</v>
      </c>
      <c r="B30" s="39">
        <v>0.57801800000000003</v>
      </c>
      <c r="C30" s="35">
        <v>0.29353163972286378</v>
      </c>
      <c r="D30" s="35">
        <v>0.65591524249422628</v>
      </c>
      <c r="E30" s="35">
        <v>0.69981108545034643</v>
      </c>
      <c r="F30" s="35">
        <v>0.26167136258660501</v>
      </c>
      <c r="G30" s="35">
        <v>0.90762124711316405</v>
      </c>
      <c r="H30" s="35">
        <v>0.14347090069284099</v>
      </c>
      <c r="I30" s="35">
        <v>0.16076489607390301</v>
      </c>
      <c r="J30" s="35">
        <v>0.49080000000000001</v>
      </c>
      <c r="K30" s="35">
        <v>0.75232240184757493</v>
      </c>
      <c r="L30" s="35">
        <v>0.97270000000000001</v>
      </c>
      <c r="M30" s="35">
        <v>0.52102702078521934</v>
      </c>
      <c r="N30" s="35">
        <v>0.49892401847575057</v>
      </c>
      <c r="O30" s="35">
        <v>0.68129330254041576</v>
      </c>
      <c r="P30" s="35">
        <v>4.3751039260969959E-2</v>
      </c>
      <c r="Q30" s="35">
        <v>7.5373210161662804E-2</v>
      </c>
      <c r="R30" s="35">
        <v>0.20836558891455001</v>
      </c>
      <c r="S30" s="35">
        <v>0.47661478060046197</v>
      </c>
      <c r="T30" s="35">
        <v>0.31522771362586599</v>
      </c>
      <c r="U30" s="35">
        <v>0.188452655889146</v>
      </c>
      <c r="V30" s="39">
        <v>0.30571616628175519</v>
      </c>
    </row>
    <row r="31" spans="1:22" x14ac:dyDescent="0.25">
      <c r="A31" s="42">
        <v>27</v>
      </c>
      <c r="B31" s="39">
        <v>0.57780600000000004</v>
      </c>
      <c r="C31" s="35">
        <v>0.52239999999999998</v>
      </c>
      <c r="D31" s="35">
        <v>0.6738777777777778</v>
      </c>
      <c r="E31" s="35">
        <v>0.88762222222222231</v>
      </c>
      <c r="F31" s="35">
        <v>0.37001111111111112</v>
      </c>
      <c r="G31" s="35">
        <v>0.88888888888888895</v>
      </c>
      <c r="H31" s="35">
        <v>0.21018888888888901</v>
      </c>
      <c r="I31" s="35">
        <v>0.34195555555555601</v>
      </c>
      <c r="J31" s="35">
        <v>0.42413333333333297</v>
      </c>
      <c r="K31" s="35">
        <v>0.85986666666666656</v>
      </c>
      <c r="L31" s="35">
        <v>0.97270000000000001</v>
      </c>
      <c r="M31" s="35">
        <v>0.66701111111111111</v>
      </c>
      <c r="N31" s="35">
        <v>0.26325555555555558</v>
      </c>
      <c r="O31" s="35">
        <v>0.4</v>
      </c>
      <c r="P31" s="35">
        <v>0.20962222222222221</v>
      </c>
      <c r="Q31" s="35">
        <v>0.10535555555555548</v>
      </c>
      <c r="R31" s="35">
        <v>4.8011111111111171E-2</v>
      </c>
      <c r="S31" s="35">
        <v>0.38628888888888901</v>
      </c>
      <c r="T31" s="35">
        <v>0.36808888888888902</v>
      </c>
      <c r="U31" s="35">
        <v>0.12222222222222218</v>
      </c>
      <c r="V31" s="39">
        <v>1.5299999999999999E-2</v>
      </c>
    </row>
    <row r="32" spans="1:22" x14ac:dyDescent="0.25">
      <c r="A32" s="42">
        <v>79</v>
      </c>
      <c r="B32" s="39">
        <v>0.57769099999999995</v>
      </c>
      <c r="C32" s="35">
        <v>0.23469838709677418</v>
      </c>
      <c r="D32" s="35">
        <v>0.89610000000000001</v>
      </c>
      <c r="E32" s="35">
        <v>0.82830322580645155</v>
      </c>
      <c r="F32" s="35">
        <v>0.41898064516129035</v>
      </c>
      <c r="G32" s="35">
        <v>0.84072580645161299</v>
      </c>
      <c r="H32" s="35">
        <v>8.3396774193548406E-2</v>
      </c>
      <c r="I32" s="35">
        <v>2.8720967741935388E-2</v>
      </c>
      <c r="J32" s="35">
        <v>0.49080000000000001</v>
      </c>
      <c r="K32" s="35">
        <v>0.63715161290322575</v>
      </c>
      <c r="L32" s="35">
        <v>0.84870806451612901</v>
      </c>
      <c r="M32" s="35">
        <v>0.71577903225806461</v>
      </c>
      <c r="N32" s="35">
        <v>0.40064354838709676</v>
      </c>
      <c r="O32" s="35">
        <v>0.72580645161290314</v>
      </c>
      <c r="P32" s="35">
        <v>9.9899999999999933E-2</v>
      </c>
      <c r="Q32" s="35">
        <v>4.0929032258064491E-2</v>
      </c>
      <c r="R32" s="35">
        <v>0.14737419354838699</v>
      </c>
      <c r="S32" s="35">
        <v>0.24336774193548399</v>
      </c>
      <c r="T32" s="35">
        <v>0.184845161290323</v>
      </c>
      <c r="U32" s="35">
        <v>0.11552419354838706</v>
      </c>
      <c r="V32" s="39">
        <v>0.16312741935483871</v>
      </c>
    </row>
    <row r="33" spans="1:22" x14ac:dyDescent="0.25">
      <c r="A33" s="42">
        <v>96</v>
      </c>
      <c r="B33" s="39">
        <v>0.57769099999999995</v>
      </c>
      <c r="C33" s="35">
        <v>0.23469838709677418</v>
      </c>
      <c r="D33" s="35">
        <v>0.89610000000000001</v>
      </c>
      <c r="E33" s="35">
        <v>0.82830322580645155</v>
      </c>
      <c r="F33" s="35">
        <v>0.41898064516129035</v>
      </c>
      <c r="G33" s="35">
        <v>0.84072580645161299</v>
      </c>
      <c r="H33" s="35">
        <v>8.3396774193548406E-2</v>
      </c>
      <c r="I33" s="35">
        <v>2.8720967741935388E-2</v>
      </c>
      <c r="J33" s="35">
        <v>0.49080000000000001</v>
      </c>
      <c r="K33" s="35">
        <v>0.63715161290322575</v>
      </c>
      <c r="L33" s="35">
        <v>0.84870806451612901</v>
      </c>
      <c r="M33" s="35">
        <v>0.71577903225806461</v>
      </c>
      <c r="N33" s="35">
        <v>0.40064354838709676</v>
      </c>
      <c r="O33" s="35">
        <v>0.72580645161290314</v>
      </c>
      <c r="P33" s="35">
        <v>9.9899999999999933E-2</v>
      </c>
      <c r="Q33" s="35">
        <v>4.0929032258064491E-2</v>
      </c>
      <c r="R33" s="35">
        <v>0.14737419354838699</v>
      </c>
      <c r="S33" s="35">
        <v>0.24336774193548399</v>
      </c>
      <c r="T33" s="35">
        <v>0.184845161290323</v>
      </c>
      <c r="U33" s="35">
        <v>0.11552419354838706</v>
      </c>
      <c r="V33" s="39">
        <v>0.16312741935483871</v>
      </c>
    </row>
    <row r="34" spans="1:22" x14ac:dyDescent="0.25">
      <c r="A34" s="42">
        <v>44</v>
      </c>
      <c r="B34" s="39">
        <v>0.57768699999999995</v>
      </c>
      <c r="C34" s="35">
        <v>0.50990000000000002</v>
      </c>
      <c r="D34" s="35">
        <v>0.68776666666666664</v>
      </c>
      <c r="E34" s="35">
        <v>0.8924833333333333</v>
      </c>
      <c r="F34" s="35">
        <v>0.38806666666666673</v>
      </c>
      <c r="G34" s="35">
        <v>0.80208333333333304</v>
      </c>
      <c r="H34" s="35">
        <v>0.173383333333333</v>
      </c>
      <c r="I34" s="35">
        <v>0.28848333333333298</v>
      </c>
      <c r="J34" s="35">
        <v>0.38767499999999999</v>
      </c>
      <c r="K34" s="35">
        <v>0.8619500000000001</v>
      </c>
      <c r="L34" s="35">
        <v>0.97270000000000001</v>
      </c>
      <c r="M34" s="35">
        <v>0.67881666666666662</v>
      </c>
      <c r="N34" s="35">
        <v>0.30353333333333332</v>
      </c>
      <c r="O34" s="35">
        <v>0.48333333333333334</v>
      </c>
      <c r="P34" s="35">
        <v>0.2457333333333333</v>
      </c>
      <c r="Q34" s="35">
        <v>9.3549999999999967E-2</v>
      </c>
      <c r="R34" s="35">
        <v>0.11606666666666665</v>
      </c>
      <c r="S34" s="35">
        <v>0.34115000000000001</v>
      </c>
      <c r="T34" s="35">
        <v>0.312533333333333</v>
      </c>
      <c r="U34" s="35">
        <v>0.1333333333333333</v>
      </c>
      <c r="V34" s="39">
        <v>1.5299999999999999E-2</v>
      </c>
    </row>
    <row r="35" spans="1:22" x14ac:dyDescent="0.25">
      <c r="A35" s="42">
        <v>70</v>
      </c>
      <c r="B35" s="39">
        <v>0.57767900000000005</v>
      </c>
      <c r="C35" s="35">
        <v>0.41010161290322589</v>
      </c>
      <c r="D35" s="35">
        <v>0.10390000000000001</v>
      </c>
      <c r="E35" s="35">
        <v>0.10249677419354844</v>
      </c>
      <c r="F35" s="35">
        <v>0.10118064516128999</v>
      </c>
      <c r="G35" s="35">
        <v>0.15927419354838701</v>
      </c>
      <c r="H35" s="35">
        <v>0.44079677419354851</v>
      </c>
      <c r="I35" s="35">
        <v>1.52096774193544E-3</v>
      </c>
      <c r="J35" s="35">
        <v>0.50919999999999999</v>
      </c>
      <c r="K35" s="35">
        <v>0.14924838709677418</v>
      </c>
      <c r="L35" s="35">
        <v>9.6691935483871005E-2</v>
      </c>
      <c r="M35" s="35">
        <v>3.9790322580645597E-3</v>
      </c>
      <c r="N35" s="35">
        <v>0.41475645161290325</v>
      </c>
      <c r="O35" s="35">
        <v>0.27419354838709681</v>
      </c>
      <c r="P35" s="35">
        <v>0.47489999999999999</v>
      </c>
      <c r="Q35" s="35">
        <v>0.25867096774193549</v>
      </c>
      <c r="R35" s="35">
        <v>0.42117419354838714</v>
      </c>
      <c r="S35" s="35">
        <v>0.24856774193548387</v>
      </c>
      <c r="T35" s="35">
        <v>0.22644516129032261</v>
      </c>
      <c r="U35" s="35">
        <v>0.48447580645161287</v>
      </c>
      <c r="V35" s="39">
        <v>0.80627258064516139</v>
      </c>
    </row>
    <row r="36" spans="1:22" x14ac:dyDescent="0.25">
      <c r="A36" s="42">
        <v>7</v>
      </c>
      <c r="B36" s="39">
        <v>0.577349</v>
      </c>
      <c r="C36" s="35">
        <v>0.23369032258064507</v>
      </c>
      <c r="D36" s="35">
        <v>0.89610000000000001</v>
      </c>
      <c r="E36" s="35">
        <v>0.65894838709677428</v>
      </c>
      <c r="F36" s="35">
        <v>0.51373870967741952</v>
      </c>
      <c r="G36" s="35">
        <v>0.84677419354838701</v>
      </c>
      <c r="H36" s="35">
        <v>5.5170967741935403E-2</v>
      </c>
      <c r="I36" s="35">
        <v>0.123496774193549</v>
      </c>
      <c r="J36" s="35">
        <v>0.49080000000000001</v>
      </c>
      <c r="K36" s="35">
        <v>0.77223225806451612</v>
      </c>
      <c r="L36" s="35">
        <v>0.74689354838709687</v>
      </c>
      <c r="M36" s="35">
        <v>0.58170645161290324</v>
      </c>
      <c r="N36" s="35">
        <v>0.44802258064516137</v>
      </c>
      <c r="O36" s="35">
        <v>0.58870967741935498</v>
      </c>
      <c r="P36" s="35">
        <v>0.13417419354838694</v>
      </c>
      <c r="Q36" s="35">
        <v>3.4258064516130599E-3</v>
      </c>
      <c r="R36" s="35">
        <v>2.3996774193548454E-2</v>
      </c>
      <c r="S36" s="35">
        <v>0.36030322580645202</v>
      </c>
      <c r="T36" s="35">
        <v>0.35823225806451597</v>
      </c>
      <c r="U36" s="35">
        <v>7.4193548387096686E-2</v>
      </c>
      <c r="V36" s="39">
        <v>0.25082903225806463</v>
      </c>
    </row>
    <row r="37" spans="1:22" x14ac:dyDescent="0.25">
      <c r="A37" s="42">
        <v>48</v>
      </c>
      <c r="B37" s="39">
        <v>0.57713599999999998</v>
      </c>
      <c r="C37" s="35">
        <v>0.21384736842105265</v>
      </c>
      <c r="D37" s="35">
        <v>0.71517894736842114</v>
      </c>
      <c r="E37" s="35">
        <v>0.87329473684210546</v>
      </c>
      <c r="F37" s="35">
        <v>0.64574210526315778</v>
      </c>
      <c r="G37" s="35">
        <v>0.88486842105263197</v>
      </c>
      <c r="H37" s="35">
        <v>0.16998421052631599</v>
      </c>
      <c r="I37" s="35">
        <v>0.132781578947368</v>
      </c>
      <c r="J37" s="35">
        <v>0.49080000000000001</v>
      </c>
      <c r="K37" s="35">
        <v>0.66293684210526316</v>
      </c>
      <c r="L37" s="35">
        <v>0.93980526315789481</v>
      </c>
      <c r="M37" s="35">
        <v>0.85589999999999999</v>
      </c>
      <c r="N37" s="35">
        <v>0.39125263157894735</v>
      </c>
      <c r="O37" s="35">
        <v>0.77467105263157909</v>
      </c>
      <c r="P37" s="35">
        <v>4.0689473684210553E-2</v>
      </c>
      <c r="Q37" s="35">
        <v>9.8555263157894604E-2</v>
      </c>
      <c r="R37" s="35">
        <v>0.17560000000000001</v>
      </c>
      <c r="S37" s="35">
        <v>0.39213684210526301</v>
      </c>
      <c r="T37" s="35">
        <v>0.35420000000000001</v>
      </c>
      <c r="U37" s="35">
        <v>4.8684210526315802E-2</v>
      </c>
      <c r="V37" s="39">
        <v>0.18700263157894731</v>
      </c>
    </row>
    <row r="38" spans="1:22" x14ac:dyDescent="0.25">
      <c r="A38" s="42">
        <v>33</v>
      </c>
      <c r="B38" s="39">
        <v>0.57678399999999996</v>
      </c>
      <c r="C38" s="35">
        <v>0.29353163972286389</v>
      </c>
      <c r="D38" s="35">
        <v>0.6559152424942265</v>
      </c>
      <c r="E38" s="35">
        <v>0.69981108545034643</v>
      </c>
      <c r="F38" s="35">
        <v>0.26167136258660489</v>
      </c>
      <c r="G38" s="35">
        <v>0.90762124711316405</v>
      </c>
      <c r="H38" s="35">
        <v>0.14347090069284099</v>
      </c>
      <c r="I38" s="35">
        <v>0.16076489607390301</v>
      </c>
      <c r="J38" s="35">
        <v>0.49080000000000001</v>
      </c>
      <c r="K38" s="35">
        <v>0.75232240184757515</v>
      </c>
      <c r="L38" s="35">
        <v>0.97270000000000001</v>
      </c>
      <c r="M38" s="35">
        <v>0.52102702078521956</v>
      </c>
      <c r="N38" s="35">
        <v>0.49892401847575069</v>
      </c>
      <c r="O38" s="35">
        <v>0.68129330254041598</v>
      </c>
      <c r="P38" s="35">
        <v>4.3751039260969848E-2</v>
      </c>
      <c r="Q38" s="35">
        <v>7.5373210161662901E-2</v>
      </c>
      <c r="R38" s="35">
        <v>0.20836558891455001</v>
      </c>
      <c r="S38" s="35">
        <v>0.47661478060046197</v>
      </c>
      <c r="T38" s="35">
        <v>0.31522771362586599</v>
      </c>
      <c r="U38" s="35">
        <v>0.188452655889145</v>
      </c>
      <c r="V38" s="39">
        <v>0.30571616628175535</v>
      </c>
    </row>
    <row r="39" spans="1:22" x14ac:dyDescent="0.25">
      <c r="A39" s="42">
        <v>53</v>
      </c>
      <c r="B39" s="39">
        <v>0.57651300000000005</v>
      </c>
      <c r="C39" s="35">
        <v>0.68050810810810813</v>
      </c>
      <c r="D39" s="35">
        <v>0.69339729729729727</v>
      </c>
      <c r="E39" s="35">
        <v>0.89783243243243238</v>
      </c>
      <c r="F39" s="35">
        <v>0.5575486486486485</v>
      </c>
      <c r="G39" s="35">
        <v>0.891891891891892</v>
      </c>
      <c r="H39" s="35">
        <v>0.159137837837838</v>
      </c>
      <c r="I39" s="35">
        <v>8.77513513513513E-2</v>
      </c>
      <c r="J39" s="35">
        <v>0.49080000000000001</v>
      </c>
      <c r="K39" s="35">
        <v>0.75806486486486491</v>
      </c>
      <c r="L39" s="35">
        <v>0.88486216216216207</v>
      </c>
      <c r="M39" s="35">
        <v>0.85589999999999999</v>
      </c>
      <c r="N39" s="35">
        <v>0.40770000000000001</v>
      </c>
      <c r="O39" s="35">
        <v>0.61486486486486491</v>
      </c>
      <c r="P39" s="35">
        <v>0.45631891891891896</v>
      </c>
      <c r="Q39" s="35">
        <v>0.32547567567567565</v>
      </c>
      <c r="R39" s="35">
        <v>0.23149459459459465</v>
      </c>
      <c r="S39" s="35">
        <v>0.48388648648648602</v>
      </c>
      <c r="T39" s="35">
        <v>0.31703783783783801</v>
      </c>
      <c r="U39" s="35">
        <v>0.1040540540540541</v>
      </c>
      <c r="V39" s="39">
        <v>2.5240540540540542E-2</v>
      </c>
    </row>
    <row r="40" spans="1:22" x14ac:dyDescent="0.25">
      <c r="A40" s="42">
        <v>66</v>
      </c>
      <c r="B40" s="39">
        <v>0.57611599999999996</v>
      </c>
      <c r="C40" s="35">
        <v>0.21741779359430605</v>
      </c>
      <c r="D40" s="35">
        <v>0.89610000000000001</v>
      </c>
      <c r="E40" s="35">
        <v>0.64155658362989332</v>
      </c>
      <c r="F40" s="35">
        <v>0.28879323843416366</v>
      </c>
      <c r="G40" s="35">
        <v>0.89323843416370097</v>
      </c>
      <c r="H40" s="35">
        <v>0.32129999999999997</v>
      </c>
      <c r="I40" s="35">
        <v>0.28711174377224202</v>
      </c>
      <c r="J40" s="35">
        <v>0.21321992882562299</v>
      </c>
      <c r="K40" s="35">
        <v>0.5978263345195729</v>
      </c>
      <c r="L40" s="35">
        <v>0.64529786476868334</v>
      </c>
      <c r="M40" s="35">
        <v>0.63170071174377218</v>
      </c>
      <c r="N40" s="35">
        <v>0.37033345195729539</v>
      </c>
      <c r="O40" s="35">
        <v>0.72241992882562278</v>
      </c>
      <c r="P40" s="35">
        <v>0.21800498220640568</v>
      </c>
      <c r="Q40" s="35">
        <v>0.14023558718861201</v>
      </c>
      <c r="R40" s="35">
        <v>0.18160533807829199</v>
      </c>
      <c r="S40" s="35">
        <v>0.18779145907473299</v>
      </c>
      <c r="T40" s="35">
        <v>0.44005409252668998</v>
      </c>
      <c r="U40" s="35">
        <v>0.19288256227757999</v>
      </c>
      <c r="V40" s="39">
        <v>1.3169750889679714E-2</v>
      </c>
    </row>
    <row r="41" spans="1:22" x14ac:dyDescent="0.25">
      <c r="A41" s="42">
        <v>42</v>
      </c>
      <c r="B41" s="39">
        <v>0.57604</v>
      </c>
      <c r="C41" s="35">
        <v>0.76816271186440677</v>
      </c>
      <c r="D41" s="35">
        <v>0.85711694915254233</v>
      </c>
      <c r="E41" s="35">
        <v>0.95014576271186446</v>
      </c>
      <c r="F41" s="35">
        <v>0.64873050847457625</v>
      </c>
      <c r="G41" s="35">
        <v>0.44067796610169502</v>
      </c>
      <c r="H41" s="35">
        <v>0.38717457627118651</v>
      </c>
      <c r="I41" s="35">
        <v>0.17800677966101702</v>
      </c>
      <c r="J41" s="35">
        <v>4.3593220338982702E-3</v>
      </c>
      <c r="K41" s="35">
        <v>0.86269152542372884</v>
      </c>
      <c r="L41" s="35">
        <v>0.95066610169491528</v>
      </c>
      <c r="M41" s="35">
        <v>0.85589999999999999</v>
      </c>
      <c r="N41" s="35">
        <v>0.80939491525423723</v>
      </c>
      <c r="O41" s="35">
        <v>0.91355932203389834</v>
      </c>
      <c r="P41" s="35">
        <v>0.64502711864406781</v>
      </c>
      <c r="Q41" s="35">
        <v>0.58030847457627122</v>
      </c>
      <c r="R41" s="35">
        <v>0.48435762711864405</v>
      </c>
      <c r="S41" s="35">
        <v>1.7854237288135677E-2</v>
      </c>
      <c r="T41" s="35">
        <v>0.21571525423728816</v>
      </c>
      <c r="U41" s="35">
        <v>0.68135593220338975</v>
      </c>
      <c r="V41" s="39">
        <v>1.5299999999999999E-2</v>
      </c>
    </row>
    <row r="42" spans="1:22" x14ac:dyDescent="0.25">
      <c r="A42" s="42">
        <v>24</v>
      </c>
      <c r="B42" s="39">
        <v>0.57426699999999997</v>
      </c>
      <c r="C42" s="35">
        <v>0.46823333333333328</v>
      </c>
      <c r="D42" s="35">
        <v>0.68776666666666664</v>
      </c>
      <c r="E42" s="35">
        <v>0.8924833333333333</v>
      </c>
      <c r="F42" s="35">
        <v>0.38806666666666673</v>
      </c>
      <c r="G42" s="35">
        <v>0.80208333333333304</v>
      </c>
      <c r="H42" s="35">
        <v>0.173383333333333</v>
      </c>
      <c r="I42" s="35">
        <v>0.28848333333333298</v>
      </c>
      <c r="J42" s="35">
        <v>0.38767499999999999</v>
      </c>
      <c r="K42" s="35">
        <v>0.8619500000000001</v>
      </c>
      <c r="L42" s="35">
        <v>0.97270000000000001</v>
      </c>
      <c r="M42" s="35">
        <v>0.67881666666666662</v>
      </c>
      <c r="N42" s="35">
        <v>0.30353333333333332</v>
      </c>
      <c r="O42" s="35">
        <v>0.48333333333333334</v>
      </c>
      <c r="P42" s="35">
        <v>0.2457333333333333</v>
      </c>
      <c r="Q42" s="35">
        <v>0.11438333333333334</v>
      </c>
      <c r="R42" s="35">
        <v>0.11606666666666665</v>
      </c>
      <c r="S42" s="35">
        <v>0.34115000000000001</v>
      </c>
      <c r="T42" s="35">
        <v>0.312533333333333</v>
      </c>
      <c r="U42" s="35">
        <v>0.1333333333333333</v>
      </c>
      <c r="V42" s="39">
        <v>1.5299999999999999E-2</v>
      </c>
    </row>
    <row r="43" spans="1:22" x14ac:dyDescent="0.25">
      <c r="A43" s="42">
        <v>56</v>
      </c>
      <c r="B43" s="39">
        <v>0.57282599999999995</v>
      </c>
      <c r="C43" s="35">
        <v>0.4274</v>
      </c>
      <c r="D43" s="35">
        <v>0.46610000000000007</v>
      </c>
      <c r="E43" s="35">
        <v>5.4000000000000367E-3</v>
      </c>
      <c r="F43" s="35">
        <v>5.11E-2</v>
      </c>
      <c r="G43" s="35">
        <v>0.11</v>
      </c>
      <c r="H43" s="35">
        <v>0.47870000000000007</v>
      </c>
      <c r="I43" s="35">
        <v>0.11859999999999998</v>
      </c>
      <c r="J43" s="35">
        <v>0.29419999999999991</v>
      </c>
      <c r="K43" s="35">
        <v>0.2082</v>
      </c>
      <c r="L43" s="35">
        <v>7.2700000000000001E-2</v>
      </c>
      <c r="M43" s="35">
        <v>0.1041</v>
      </c>
      <c r="N43" s="35">
        <v>0.31269999999999998</v>
      </c>
      <c r="O43" s="35">
        <v>0</v>
      </c>
      <c r="P43" s="35">
        <v>0.5474</v>
      </c>
      <c r="Q43" s="35">
        <v>0.43479999999999991</v>
      </c>
      <c r="R43" s="35">
        <v>0.46189999999999998</v>
      </c>
      <c r="S43" s="35">
        <v>0.50259999999999994</v>
      </c>
      <c r="T43" s="35">
        <v>0.37079999999999996</v>
      </c>
      <c r="U43" s="35">
        <v>0.40499999999999997</v>
      </c>
      <c r="V43" s="39">
        <v>0.69469999999999998</v>
      </c>
    </row>
    <row r="44" spans="1:22" x14ac:dyDescent="0.25">
      <c r="A44" s="42">
        <v>4</v>
      </c>
      <c r="B44" s="39">
        <v>0.57253100000000001</v>
      </c>
      <c r="C44" s="35">
        <v>0.25861399176954747</v>
      </c>
      <c r="D44" s="35">
        <v>0.6738777777777778</v>
      </c>
      <c r="E44" s="35">
        <v>0.7987333333333333</v>
      </c>
      <c r="F44" s="35">
        <v>0.38729506172839506</v>
      </c>
      <c r="G44" s="35">
        <v>0.78600823045267498</v>
      </c>
      <c r="H44" s="35">
        <v>0.134057201646091</v>
      </c>
      <c r="I44" s="35">
        <v>0.21685267489711901</v>
      </c>
      <c r="J44" s="35">
        <v>0.385861728395062</v>
      </c>
      <c r="K44" s="35">
        <v>0.89319999999999999</v>
      </c>
      <c r="L44" s="35">
        <v>0.96446954732510271</v>
      </c>
      <c r="M44" s="35">
        <v>0.50404814814814802</v>
      </c>
      <c r="N44" s="35">
        <v>0.4365065843621399</v>
      </c>
      <c r="O44" s="35">
        <v>0.63374485596707808</v>
      </c>
      <c r="P44" s="35">
        <v>3.9760493827160598E-2</v>
      </c>
      <c r="Q44" s="35">
        <v>2.50971193415639E-2</v>
      </c>
      <c r="R44" s="35">
        <v>0.28491069958847698</v>
      </c>
      <c r="S44" s="35">
        <v>0.49740000000000001</v>
      </c>
      <c r="T44" s="35">
        <v>0.36191604938271599</v>
      </c>
      <c r="U44" s="35">
        <v>9.30041152263376E-2</v>
      </c>
      <c r="V44" s="39">
        <v>0.16371234567901249</v>
      </c>
    </row>
    <row r="45" spans="1:22" x14ac:dyDescent="0.25">
      <c r="A45" s="42">
        <v>60</v>
      </c>
      <c r="B45" s="39">
        <v>0.57160500000000003</v>
      </c>
      <c r="C45" s="35">
        <v>0.30043617571059433</v>
      </c>
      <c r="D45" s="35">
        <v>0.48007932816537457</v>
      </c>
      <c r="E45" s="35">
        <v>0.63206666666666667</v>
      </c>
      <c r="F45" s="35">
        <v>0.24029534883720932</v>
      </c>
      <c r="G45" s="35">
        <v>1</v>
      </c>
      <c r="H45" s="35">
        <v>5.0793023255813974E-2</v>
      </c>
      <c r="I45" s="35">
        <v>8.3638242894056893E-3</v>
      </c>
      <c r="J45" s="35">
        <v>0.22465012919896599</v>
      </c>
      <c r="K45" s="35">
        <v>0.39707596899224806</v>
      </c>
      <c r="L45" s="35">
        <v>0.57476718346253231</v>
      </c>
      <c r="M45" s="35">
        <v>0.66985348837209302</v>
      </c>
      <c r="N45" s="35">
        <v>0.67255788113695081</v>
      </c>
      <c r="O45" s="35">
        <v>1</v>
      </c>
      <c r="P45" s="35">
        <v>0.27318811369509038</v>
      </c>
      <c r="Q45" s="35">
        <v>0.16917984496124033</v>
      </c>
      <c r="R45" s="35">
        <v>0.12527209302325587</v>
      </c>
      <c r="S45" s="35">
        <v>0.29326563307493497</v>
      </c>
      <c r="T45" s="35">
        <v>6.5763307493539994E-2</v>
      </c>
      <c r="U45" s="35">
        <v>0.20568475452196383</v>
      </c>
      <c r="V45" s="39">
        <v>0.29736149870801032</v>
      </c>
    </row>
    <row r="46" spans="1:22" x14ac:dyDescent="0.25">
      <c r="A46" s="42">
        <v>68</v>
      </c>
      <c r="B46" s="39">
        <v>0.57149700000000003</v>
      </c>
      <c r="C46" s="35">
        <v>0.48254669926650362</v>
      </c>
      <c r="D46" s="35">
        <v>0.65893618581907087</v>
      </c>
      <c r="E46" s="35">
        <v>0.96295501222493896</v>
      </c>
      <c r="F46" s="35">
        <v>0.5048657701711492</v>
      </c>
      <c r="G46" s="35">
        <v>0.53300733496332497</v>
      </c>
      <c r="H46" s="35">
        <v>1.4383863080684733E-3</v>
      </c>
      <c r="I46" s="35">
        <v>0.4864</v>
      </c>
      <c r="J46" s="35">
        <v>0.429675305623472</v>
      </c>
      <c r="K46" s="35">
        <v>0.77828557457212721</v>
      </c>
      <c r="L46" s="35">
        <v>0.97270000000000001</v>
      </c>
      <c r="M46" s="35">
        <v>0.8387850855745721</v>
      </c>
      <c r="N46" s="35">
        <v>0.58985158924205372</v>
      </c>
      <c r="O46" s="35">
        <v>0.91442542787286063</v>
      </c>
      <c r="P46" s="35">
        <v>0.28128753056234707</v>
      </c>
      <c r="Q46" s="35">
        <v>0.20725721271393643</v>
      </c>
      <c r="R46" s="35">
        <v>3.7877995110024432E-2</v>
      </c>
      <c r="S46" s="35">
        <v>6.4637163814180998E-2</v>
      </c>
      <c r="T46" s="35">
        <v>0.17357652811735899</v>
      </c>
      <c r="U46" s="35">
        <v>0.56772616136919307</v>
      </c>
      <c r="V46" s="39">
        <v>0.16073911980440092</v>
      </c>
    </row>
    <row r="47" spans="1:22" x14ac:dyDescent="0.25">
      <c r="A47" s="42">
        <v>52</v>
      </c>
      <c r="B47" s="39">
        <v>0.57107799999999997</v>
      </c>
      <c r="C47" s="35">
        <v>0.60017777777777781</v>
      </c>
      <c r="D47" s="35">
        <v>0.89610000000000001</v>
      </c>
      <c r="E47" s="35">
        <v>0.81725185185185178</v>
      </c>
      <c r="F47" s="35">
        <v>0.47371481481481487</v>
      </c>
      <c r="G47" s="35">
        <v>0.592592592592593</v>
      </c>
      <c r="H47" s="35">
        <v>8.6107407407407466E-2</v>
      </c>
      <c r="I47" s="35">
        <v>0.14322962962962954</v>
      </c>
      <c r="J47" s="35">
        <v>0.49080000000000001</v>
      </c>
      <c r="K47" s="35">
        <v>0.78208888888888883</v>
      </c>
      <c r="L47" s="35">
        <v>0.89862592592592583</v>
      </c>
      <c r="M47" s="35">
        <v>0.70775185185185174</v>
      </c>
      <c r="N47" s="35">
        <v>0.4262185185185185</v>
      </c>
      <c r="O47" s="35">
        <v>0.77777777777777779</v>
      </c>
      <c r="P47" s="35">
        <v>0.37999259259259255</v>
      </c>
      <c r="Q47" s="35">
        <v>0.42757777777777778</v>
      </c>
      <c r="R47" s="35">
        <v>0.26652962962962956</v>
      </c>
      <c r="S47" s="35">
        <v>5.2955555555555499E-2</v>
      </c>
      <c r="T47" s="35">
        <v>2.2814814814814399E-3</v>
      </c>
      <c r="U47" s="35">
        <v>0.35555555555555546</v>
      </c>
      <c r="V47" s="39">
        <v>0.13284814814814819</v>
      </c>
    </row>
    <row r="48" spans="1:22" x14ac:dyDescent="0.25">
      <c r="A48" s="42">
        <v>73</v>
      </c>
      <c r="B48" s="39">
        <v>0.57103599999999999</v>
      </c>
      <c r="C48" s="35">
        <v>0.18538292902066492</v>
      </c>
      <c r="D48" s="35">
        <v>0.89610000000000001</v>
      </c>
      <c r="E48" s="35">
        <v>0.48202174303683737</v>
      </c>
      <c r="F48" s="35">
        <v>6.5009613656783538E-2</v>
      </c>
      <c r="G48" s="35">
        <v>0.94519317160826599</v>
      </c>
      <c r="H48" s="35">
        <v>0.26649317160826602</v>
      </c>
      <c r="I48" s="35">
        <v>0.32108104222821199</v>
      </c>
      <c r="J48" s="35">
        <v>0.49080000000000001</v>
      </c>
      <c r="K48" s="35">
        <v>0.51943539982030562</v>
      </c>
      <c r="L48" s="35">
        <v>0.64296055705301003</v>
      </c>
      <c r="M48" s="35">
        <v>0.32849658580413299</v>
      </c>
      <c r="N48" s="35">
        <v>0.22665777178796054</v>
      </c>
      <c r="O48" s="35">
        <v>0.34052111410601982</v>
      </c>
      <c r="P48" s="35">
        <v>6.9742857142857106E-2</v>
      </c>
      <c r="Q48" s="35">
        <v>3.4346271338724199E-2</v>
      </c>
      <c r="R48" s="35">
        <v>0.197781042228212</v>
      </c>
      <c r="S48" s="35">
        <v>0.42013135669362101</v>
      </c>
      <c r="T48" s="35">
        <v>0.40193135669362101</v>
      </c>
      <c r="U48" s="35">
        <v>7.8706199460916407E-2</v>
      </c>
      <c r="V48" s="39">
        <v>4.5183288409703396E-3</v>
      </c>
    </row>
    <row r="49" spans="1:22" x14ac:dyDescent="0.25">
      <c r="A49" s="42">
        <v>77</v>
      </c>
      <c r="B49" s="39">
        <v>0.57086000000000003</v>
      </c>
      <c r="C49" s="35">
        <v>0.48231316931982637</v>
      </c>
      <c r="D49" s="35">
        <v>0.67323458755426924</v>
      </c>
      <c r="E49" s="35">
        <v>0.96540000000000004</v>
      </c>
      <c r="F49" s="35">
        <v>0.46353096960926193</v>
      </c>
      <c r="G49" s="35">
        <v>0.69464544138929096</v>
      </c>
      <c r="H49" s="35">
        <v>6.5149493487698898E-2</v>
      </c>
      <c r="I49" s="35">
        <v>8.1190159189580294E-2</v>
      </c>
      <c r="J49" s="35">
        <v>0.28385354558610698</v>
      </c>
      <c r="K49" s="35">
        <v>0.77163704775687414</v>
      </c>
      <c r="L49" s="35">
        <v>0.97270000000000001</v>
      </c>
      <c r="M49" s="35">
        <v>0.85589999999999999</v>
      </c>
      <c r="N49" s="35">
        <v>0.32882879884225763</v>
      </c>
      <c r="O49" s="35">
        <v>0.97684515195369026</v>
      </c>
      <c r="P49" s="35">
        <v>0.41113371924746744</v>
      </c>
      <c r="Q49" s="35">
        <v>0.21275224312590452</v>
      </c>
      <c r="R49" s="35">
        <v>0.18538046309696099</v>
      </c>
      <c r="S49" s="35">
        <v>0.16165470332850901</v>
      </c>
      <c r="T49" s="35">
        <v>0.24475716353111401</v>
      </c>
      <c r="U49" s="35">
        <v>0.61620839363241675</v>
      </c>
      <c r="V49" s="39">
        <v>1.5299999999999999E-2</v>
      </c>
    </row>
    <row r="50" spans="1:22" x14ac:dyDescent="0.25">
      <c r="A50" s="42">
        <v>32</v>
      </c>
      <c r="B50" s="39">
        <v>0.57076400000000005</v>
      </c>
      <c r="C50" s="35">
        <v>0.24264539877300614</v>
      </c>
      <c r="D50" s="35">
        <v>0.64456625766871167</v>
      </c>
      <c r="E50" s="35">
        <v>0.62797668711656451</v>
      </c>
      <c r="F50" s="35">
        <v>0.2110472392638037</v>
      </c>
      <c r="G50" s="35">
        <v>0.996932515337423</v>
      </c>
      <c r="H50" s="35">
        <v>0.32129999999999997</v>
      </c>
      <c r="I50" s="35">
        <v>0.19498895705521499</v>
      </c>
      <c r="J50" s="35">
        <v>0.31288588957055202</v>
      </c>
      <c r="K50" s="35">
        <v>0.63246380368098165</v>
      </c>
      <c r="L50" s="35">
        <v>0.97270000000000001</v>
      </c>
      <c r="M50" s="35">
        <v>0.61970368098159523</v>
      </c>
      <c r="N50" s="35">
        <v>0.47825214723926385</v>
      </c>
      <c r="O50" s="35">
        <v>0.83128834355828229</v>
      </c>
      <c r="P50" s="35">
        <v>3.46858895705522E-2</v>
      </c>
      <c r="Q50" s="35">
        <v>0.15694846625766901</v>
      </c>
      <c r="R50" s="35">
        <v>0.24960306748466299</v>
      </c>
      <c r="S50" s="35">
        <v>0.45138773006135002</v>
      </c>
      <c r="T50" s="35">
        <v>0.38717546012269899</v>
      </c>
      <c r="U50" s="35">
        <v>0.10368098159509204</v>
      </c>
      <c r="V50" s="39">
        <v>0.13807423312883435</v>
      </c>
    </row>
    <row r="51" spans="1:22" x14ac:dyDescent="0.25">
      <c r="A51" s="42">
        <v>35</v>
      </c>
      <c r="B51" s="39">
        <v>0.57027300000000003</v>
      </c>
      <c r="C51" s="35">
        <v>0.42483902439024368</v>
      </c>
      <c r="D51" s="35">
        <v>0.86927073170731683</v>
      </c>
      <c r="E51" s="35">
        <v>0.63613170731707325</v>
      </c>
      <c r="F51" s="35">
        <v>0.26377804878048755</v>
      </c>
      <c r="G51" s="35">
        <v>1</v>
      </c>
      <c r="H51" s="35">
        <v>2.1300000000000301E-2</v>
      </c>
      <c r="I51" s="35">
        <v>0.10872195121951217</v>
      </c>
      <c r="J51" s="35">
        <v>0.44201951219512198</v>
      </c>
      <c r="K51" s="35">
        <v>0.66880975609756099</v>
      </c>
      <c r="L51" s="35">
        <v>0.92391951219512169</v>
      </c>
      <c r="M51" s="35">
        <v>0.47785121951219489</v>
      </c>
      <c r="N51" s="35">
        <v>0.51745609756097566</v>
      </c>
      <c r="O51" s="35">
        <v>1</v>
      </c>
      <c r="P51" s="35">
        <v>0.10935121951219479</v>
      </c>
      <c r="Q51" s="35">
        <v>0.12784878048780468</v>
      </c>
      <c r="R51" s="35">
        <v>0.1271439024390244</v>
      </c>
      <c r="S51" s="35">
        <v>0.44130243902439098</v>
      </c>
      <c r="T51" s="35">
        <v>7.9200000000000298E-2</v>
      </c>
      <c r="U51" s="35">
        <v>3.6585365853658264E-2</v>
      </c>
      <c r="V51" s="39">
        <v>0.404212195121951</v>
      </c>
    </row>
    <row r="52" spans="1:22" x14ac:dyDescent="0.25">
      <c r="A52" s="42">
        <v>54</v>
      </c>
      <c r="B52" s="39">
        <v>0.57016</v>
      </c>
      <c r="C52" s="35">
        <v>0.54988267898383369</v>
      </c>
      <c r="D52" s="35">
        <v>0.54737020785219392</v>
      </c>
      <c r="E52" s="35">
        <v>0.9030443418013856</v>
      </c>
      <c r="F52" s="35">
        <v>0.39100161662817551</v>
      </c>
      <c r="G52" s="35">
        <v>0.58660508083140905</v>
      </c>
      <c r="H52" s="35">
        <v>6.6690762124711256E-2</v>
      </c>
      <c r="I52" s="35">
        <v>5.516859122401796E-3</v>
      </c>
      <c r="J52" s="35">
        <v>0.25292471131639699</v>
      </c>
      <c r="K52" s="35">
        <v>0.89319999999999999</v>
      </c>
      <c r="L52" s="35">
        <v>0.8757023094688221</v>
      </c>
      <c r="M52" s="35">
        <v>0.71502240184757493</v>
      </c>
      <c r="N52" s="35">
        <v>0.55204180138568137</v>
      </c>
      <c r="O52" s="35">
        <v>0.77136258660508084</v>
      </c>
      <c r="P52" s="35">
        <v>0.36014826789838339</v>
      </c>
      <c r="Q52" s="35">
        <v>0.34495011547344107</v>
      </c>
      <c r="R52" s="35">
        <v>0.17962517321016158</v>
      </c>
      <c r="S52" s="35">
        <v>6.6110392609699697E-2</v>
      </c>
      <c r="T52" s="35">
        <v>7.5042956120092402E-2</v>
      </c>
      <c r="U52" s="35">
        <v>0.41200923787528859</v>
      </c>
      <c r="V52" s="39">
        <v>1.5299999999999999E-2</v>
      </c>
    </row>
    <row r="53" spans="1:22" x14ac:dyDescent="0.25">
      <c r="A53" s="42">
        <v>6</v>
      </c>
      <c r="B53" s="39">
        <v>0.57006500000000004</v>
      </c>
      <c r="C53" s="35">
        <v>0.18708330134357012</v>
      </c>
      <c r="D53" s="35">
        <v>0.89610000000000001</v>
      </c>
      <c r="E53" s="35">
        <v>0.66597581573896347</v>
      </c>
      <c r="F53" s="35">
        <v>0.4477675623800384</v>
      </c>
      <c r="G53" s="35">
        <v>0.87332053742802296</v>
      </c>
      <c r="H53" s="35">
        <v>0.13895834932821499</v>
      </c>
      <c r="I53" s="35">
        <v>7.7570825335892504E-2</v>
      </c>
      <c r="J53" s="35">
        <v>0.49080000000000001</v>
      </c>
      <c r="K53" s="35">
        <v>0.78763378119001937</v>
      </c>
      <c r="L53" s="35">
        <v>0.79227773512476019</v>
      </c>
      <c r="M53" s="35">
        <v>0.48353915547024962</v>
      </c>
      <c r="N53" s="35">
        <v>0.44704740882917465</v>
      </c>
      <c r="O53" s="35">
        <v>0.51631477927063352</v>
      </c>
      <c r="P53" s="35">
        <v>4.843646833013443E-2</v>
      </c>
      <c r="Q53" s="35">
        <v>4.50176583493282E-2</v>
      </c>
      <c r="R53" s="35">
        <v>0.130854318618042</v>
      </c>
      <c r="S53" s="35">
        <v>0.40910825335892498</v>
      </c>
      <c r="T53" s="35">
        <v>0.39282763915546998</v>
      </c>
      <c r="U53" s="35">
        <v>2.34165067178503E-2</v>
      </c>
      <c r="V53" s="39">
        <v>0.19391305182341648</v>
      </c>
    </row>
    <row r="54" spans="1:22" x14ac:dyDescent="0.25">
      <c r="A54" s="42">
        <v>93</v>
      </c>
      <c r="B54" s="39">
        <v>0.56981000000000004</v>
      </c>
      <c r="C54" s="35">
        <v>0.27153151364764261</v>
      </c>
      <c r="D54" s="35">
        <v>0.7224027295285359</v>
      </c>
      <c r="E54" s="35">
        <v>0.7321493796526054</v>
      </c>
      <c r="F54" s="35">
        <v>0.52738635235732012</v>
      </c>
      <c r="G54" s="35">
        <v>0.73200992555831301</v>
      </c>
      <c r="H54" s="35">
        <v>8.3086600496277904E-2</v>
      </c>
      <c r="I54" s="35">
        <v>0.11161488833746896</v>
      </c>
      <c r="J54" s="35">
        <v>0.36424913151364802</v>
      </c>
      <c r="K54" s="35">
        <v>0.6822818858560793</v>
      </c>
      <c r="L54" s="35">
        <v>0.72704243176178662</v>
      </c>
      <c r="M54" s="35">
        <v>0.85589999999999999</v>
      </c>
      <c r="N54" s="35">
        <v>0.43375459057071958</v>
      </c>
      <c r="O54" s="35">
        <v>0.60049627791563265</v>
      </c>
      <c r="P54" s="35">
        <v>0.24397568238213391</v>
      </c>
      <c r="Q54" s="35">
        <v>4.1859553349875844E-2</v>
      </c>
      <c r="R54" s="35">
        <v>1.8186848635235699E-2</v>
      </c>
      <c r="S54" s="35">
        <v>0.21700297766749399</v>
      </c>
      <c r="T54" s="35">
        <v>0.124361290322581</v>
      </c>
      <c r="U54" s="35">
        <v>9.2803970223325039E-2</v>
      </c>
      <c r="V54" s="39">
        <v>1.5299999999999999E-2</v>
      </c>
    </row>
    <row r="55" spans="1:22" x14ac:dyDescent="0.25">
      <c r="A55" s="42">
        <v>47</v>
      </c>
      <c r="B55" s="39">
        <v>0.56977100000000003</v>
      </c>
      <c r="C55" s="35">
        <v>0.37326848635235732</v>
      </c>
      <c r="D55" s="35">
        <v>6.9797270471464043E-2</v>
      </c>
      <c r="E55" s="35">
        <v>0.19865062034739459</v>
      </c>
      <c r="F55" s="35">
        <v>0.20958635235732001</v>
      </c>
      <c r="G55" s="35">
        <v>0.26799007444168699</v>
      </c>
      <c r="H55" s="35">
        <v>0.44048660049627791</v>
      </c>
      <c r="I55" s="35">
        <v>8.4414888337469005E-2</v>
      </c>
      <c r="J55" s="35">
        <v>0.38264913151364754</v>
      </c>
      <c r="K55" s="35">
        <v>0.10411811414392061</v>
      </c>
      <c r="L55" s="35">
        <v>0.21835756823821345</v>
      </c>
      <c r="M55" s="35">
        <v>0.14410000000000001</v>
      </c>
      <c r="N55" s="35">
        <v>0.38164540942928044</v>
      </c>
      <c r="O55" s="35">
        <v>0.39950372208436724</v>
      </c>
      <c r="P55" s="35">
        <v>0.3308243176178659</v>
      </c>
      <c r="Q55" s="35">
        <v>0.25774044665012402</v>
      </c>
      <c r="R55" s="35">
        <v>0.29198684863523572</v>
      </c>
      <c r="S55" s="35">
        <v>0.22220297766749381</v>
      </c>
      <c r="T55" s="35">
        <v>0.16596129032258061</v>
      </c>
      <c r="U55" s="35">
        <v>0.50719602977667488</v>
      </c>
      <c r="V55" s="39">
        <v>0.98470000000000002</v>
      </c>
    </row>
    <row r="56" spans="1:22" x14ac:dyDescent="0.25">
      <c r="A56" s="42">
        <v>98</v>
      </c>
      <c r="B56" s="39">
        <v>0.56949899999999998</v>
      </c>
      <c r="C56" s="35">
        <v>0.46195119214586255</v>
      </c>
      <c r="D56" s="35">
        <v>0.72218695652173914</v>
      </c>
      <c r="E56" s="35">
        <v>0.93454446002805047</v>
      </c>
      <c r="F56" s="35">
        <v>0.43870364656381483</v>
      </c>
      <c r="G56" s="35">
        <v>0.70406732117812099</v>
      </c>
      <c r="H56" s="35">
        <v>7.3053155680224399E-2</v>
      </c>
      <c r="I56" s="35">
        <v>9.36931276297336E-2</v>
      </c>
      <c r="J56" s="35">
        <v>0.29023899018232802</v>
      </c>
      <c r="K56" s="35">
        <v>0.74453239831697049</v>
      </c>
      <c r="L56" s="35">
        <v>0.94184446002805045</v>
      </c>
      <c r="M56" s="35">
        <v>0.85589999999999999</v>
      </c>
      <c r="N56" s="35">
        <v>0.3158346423562412</v>
      </c>
      <c r="O56" s="35">
        <v>0.94670406732117807</v>
      </c>
      <c r="P56" s="35">
        <v>0.39188807854137442</v>
      </c>
      <c r="Q56" s="35">
        <v>0.1953820476858345</v>
      </c>
      <c r="R56" s="35">
        <v>0.16845680224403925</v>
      </c>
      <c r="S56" s="35">
        <v>0.17201430575035101</v>
      </c>
      <c r="T56" s="35">
        <v>0.25199102384291699</v>
      </c>
      <c r="U56" s="35">
        <v>0.59102384291725096</v>
      </c>
      <c r="V56" s="39">
        <v>1.5299999999999999E-2</v>
      </c>
    </row>
    <row r="57" spans="1:22" x14ac:dyDescent="0.25">
      <c r="A57" s="42">
        <v>87</v>
      </c>
      <c r="B57" s="39">
        <v>0.56948900000000002</v>
      </c>
      <c r="C57" s="35">
        <v>0.18284880785413746</v>
      </c>
      <c r="D57" s="35">
        <v>7.0013043478260886E-2</v>
      </c>
      <c r="E57" s="35">
        <v>3.7444600280504702E-3</v>
      </c>
      <c r="F57" s="35">
        <v>0.120903646563815</v>
      </c>
      <c r="G57" s="35">
        <v>0.29593267882187901</v>
      </c>
      <c r="H57" s="35">
        <v>0.43045315568022441</v>
      </c>
      <c r="I57" s="35">
        <v>0.12089312762973342</v>
      </c>
      <c r="J57" s="35">
        <v>0.3086389901823281</v>
      </c>
      <c r="K57" s="35">
        <v>4.1867601683029443E-2</v>
      </c>
      <c r="L57" s="35">
        <v>3.5555399719495312E-3</v>
      </c>
      <c r="M57" s="35">
        <v>0.14410000000000001</v>
      </c>
      <c r="N57" s="35">
        <v>0.49956535764375881</v>
      </c>
      <c r="O57" s="35">
        <v>5.329593267882192E-2</v>
      </c>
      <c r="P57" s="35">
        <v>0.1829119214586255</v>
      </c>
      <c r="Q57" s="35">
        <v>0.10421795231416547</v>
      </c>
      <c r="R57" s="35">
        <v>0.10534319775596074</v>
      </c>
      <c r="S57" s="35">
        <v>0.17721430575035063</v>
      </c>
      <c r="T57" s="35">
        <v>0.29359102384291708</v>
      </c>
      <c r="U57" s="35">
        <v>8.9761570827489312E-3</v>
      </c>
      <c r="V57" s="39">
        <v>0.98470000000000002</v>
      </c>
    </row>
    <row r="58" spans="1:22" x14ac:dyDescent="0.25">
      <c r="A58" s="42">
        <v>72</v>
      </c>
      <c r="B58" s="39">
        <v>0.56886099999999995</v>
      </c>
      <c r="C58" s="35">
        <v>0.16986760895170791</v>
      </c>
      <c r="D58" s="35">
        <v>0.86429787985865714</v>
      </c>
      <c r="E58" s="35">
        <v>0.73925159010600716</v>
      </c>
      <c r="F58" s="35">
        <v>0.48575512367491164</v>
      </c>
      <c r="G58" s="35">
        <v>0.90812720848056505</v>
      </c>
      <c r="H58" s="35">
        <v>0.20822579505300301</v>
      </c>
      <c r="I58" s="35">
        <v>8.1903415783273793E-3</v>
      </c>
      <c r="J58" s="35">
        <v>0.49080000000000001</v>
      </c>
      <c r="K58" s="35">
        <v>0.89319999999999999</v>
      </c>
      <c r="L58" s="35">
        <v>0.90320647820965849</v>
      </c>
      <c r="M58" s="35">
        <v>0.47191884570082454</v>
      </c>
      <c r="N58" s="35">
        <v>0.49073886925795057</v>
      </c>
      <c r="O58" s="35">
        <v>0.50412249705535928</v>
      </c>
      <c r="P58" s="35">
        <v>1.3542285041225E-2</v>
      </c>
      <c r="Q58" s="35">
        <v>6.63366313309776E-2</v>
      </c>
      <c r="R58" s="35">
        <v>0.25473722025912798</v>
      </c>
      <c r="S58" s="35">
        <v>0.45735288574793898</v>
      </c>
      <c r="T58" s="35">
        <v>0.43208574793875099</v>
      </c>
      <c r="U58" s="35">
        <v>0.10812720848056501</v>
      </c>
      <c r="V58" s="39">
        <v>0.14724416961130743</v>
      </c>
    </row>
    <row r="59" spans="1:22" x14ac:dyDescent="0.25">
      <c r="A59" s="42">
        <v>81</v>
      </c>
      <c r="B59" s="39">
        <v>0.56833500000000003</v>
      </c>
      <c r="C59" s="35">
        <v>0.27189954504094638</v>
      </c>
      <c r="D59" s="35">
        <v>0.72230564149226562</v>
      </c>
      <c r="E59" s="35">
        <v>0.80343457688808029</v>
      </c>
      <c r="F59" s="35">
        <v>0.51331310282074627</v>
      </c>
      <c r="G59" s="35">
        <v>0.73157415832575101</v>
      </c>
      <c r="H59" s="35">
        <v>8.2901455868971796E-2</v>
      </c>
      <c r="I59" s="35">
        <v>0.11141619654231122</v>
      </c>
      <c r="J59" s="35">
        <v>0.36432138307552298</v>
      </c>
      <c r="K59" s="35">
        <v>0.68209899909008198</v>
      </c>
      <c r="L59" s="35">
        <v>0.72702211101000913</v>
      </c>
      <c r="M59" s="35">
        <v>0.85589999999999999</v>
      </c>
      <c r="N59" s="35">
        <v>0.43363266606005463</v>
      </c>
      <c r="O59" s="35">
        <v>0.60054595086442231</v>
      </c>
      <c r="P59" s="35">
        <v>0.24417888989990905</v>
      </c>
      <c r="Q59" s="35">
        <v>4.1974704276615094E-2</v>
      </c>
      <c r="R59" s="35">
        <v>1.8241037306642401E-2</v>
      </c>
      <c r="S59" s="35">
        <v>0.21714522292993599</v>
      </c>
      <c r="T59" s="35">
        <v>0.124331938125569</v>
      </c>
      <c r="U59" s="35">
        <v>9.2993630573248443E-2</v>
      </c>
      <c r="V59" s="39">
        <v>1.5299999999999999E-2</v>
      </c>
    </row>
    <row r="60" spans="1:22" x14ac:dyDescent="0.25">
      <c r="A60" s="42">
        <v>5</v>
      </c>
      <c r="B60" s="39">
        <v>0.56783399999999995</v>
      </c>
      <c r="C60" s="35">
        <v>0.16900421545667418</v>
      </c>
      <c r="D60" s="35">
        <v>0.86331311475409822</v>
      </c>
      <c r="E60" s="35">
        <v>0.73823372365339568</v>
      </c>
      <c r="F60" s="35">
        <v>0.48559789227166267</v>
      </c>
      <c r="G60" s="35">
        <v>0.90866510538641698</v>
      </c>
      <c r="H60" s="35">
        <v>0.20888782201405201</v>
      </c>
      <c r="I60" s="35">
        <v>8.6482435597191008E-3</v>
      </c>
      <c r="J60" s="35">
        <v>0.49080000000000001</v>
      </c>
      <c r="K60" s="35">
        <v>0.89319999999999999</v>
      </c>
      <c r="L60" s="35">
        <v>0.90244238875878202</v>
      </c>
      <c r="M60" s="35">
        <v>0.47182505854800916</v>
      </c>
      <c r="N60" s="35">
        <v>0.49083817330210738</v>
      </c>
      <c r="O60" s="35">
        <v>0.50351288056206056</v>
      </c>
      <c r="P60" s="35">
        <v>1.3536768149882999E-2</v>
      </c>
      <c r="Q60" s="35">
        <v>6.68276346604217E-2</v>
      </c>
      <c r="R60" s="35">
        <v>0.25537166276346601</v>
      </c>
      <c r="S60" s="35">
        <v>0.45758735362997699</v>
      </c>
      <c r="T60" s="35">
        <v>0.43236159250585499</v>
      </c>
      <c r="U60" s="35">
        <v>0.10866510538641699</v>
      </c>
      <c r="V60" s="39">
        <v>0.14629250585480083</v>
      </c>
    </row>
    <row r="61" spans="1:22" x14ac:dyDescent="0.25">
      <c r="A61" s="42">
        <v>50</v>
      </c>
      <c r="B61" s="39">
        <v>0.56342099999999995</v>
      </c>
      <c r="C61" s="35">
        <v>0.44951864406779662</v>
      </c>
      <c r="D61" s="35">
        <v>0.7266084745762712</v>
      </c>
      <c r="E61" s="35">
        <v>0.71116271186440683</v>
      </c>
      <c r="F61" s="35">
        <v>0.31991694915254237</v>
      </c>
      <c r="G61" s="35">
        <v>0.71186440677966101</v>
      </c>
      <c r="H61" s="35">
        <v>0.21960508474576301</v>
      </c>
      <c r="I61" s="35">
        <v>0.21521355932203401</v>
      </c>
      <c r="J61" s="35">
        <v>0.45690169491525401</v>
      </c>
      <c r="K61" s="35">
        <v>0.79150508474576275</v>
      </c>
      <c r="L61" s="35">
        <v>0.97270000000000001</v>
      </c>
      <c r="M61" s="35">
        <v>0.68640847457627119</v>
      </c>
      <c r="N61" s="35">
        <v>0.14498813559322032</v>
      </c>
      <c r="O61" s="35">
        <v>0.44067796610169496</v>
      </c>
      <c r="P61" s="35">
        <v>0.16028135593220338</v>
      </c>
      <c r="Q61" s="35">
        <v>0.24302033898305081</v>
      </c>
      <c r="R61" s="35">
        <v>7.1677966101694702E-3</v>
      </c>
      <c r="S61" s="35">
        <v>0.26011186440678002</v>
      </c>
      <c r="T61" s="35">
        <v>0.29275932203389798</v>
      </c>
      <c r="U61" s="35">
        <v>8.8135593220338981E-2</v>
      </c>
      <c r="V61" s="39">
        <v>1.5299999999999999E-2</v>
      </c>
    </row>
    <row r="62" spans="1:22" x14ac:dyDescent="0.25">
      <c r="A62" s="42">
        <v>12</v>
      </c>
      <c r="B62" s="39">
        <v>0.56313400000000002</v>
      </c>
      <c r="C62" s="35">
        <v>0.10413374613003099</v>
      </c>
      <c r="D62" s="35">
        <v>0.3543043343653251</v>
      </c>
      <c r="E62" s="35">
        <v>0.74868173374613012</v>
      </c>
      <c r="F62" s="35">
        <v>0.38026222910216717</v>
      </c>
      <c r="G62" s="35">
        <v>0.97213622291021695</v>
      </c>
      <c r="H62" s="35">
        <v>0.19746099071207401</v>
      </c>
      <c r="I62" s="35">
        <v>0.27896965944272401</v>
      </c>
      <c r="J62" s="35">
        <v>0.292657585139319</v>
      </c>
      <c r="K62" s="35">
        <v>0.58050650154798766</v>
      </c>
      <c r="L62" s="35">
        <v>0.76526965944272451</v>
      </c>
      <c r="M62" s="35">
        <v>0.85589999999999999</v>
      </c>
      <c r="N62" s="35">
        <v>0.83030061919504639</v>
      </c>
      <c r="O62" s="35">
        <v>0.56037151702786381</v>
      </c>
      <c r="P62" s="35">
        <v>0.10628544891640868</v>
      </c>
      <c r="Q62" s="35">
        <v>0.152057585139319</v>
      </c>
      <c r="R62" s="35">
        <v>0.12780588235294099</v>
      </c>
      <c r="S62" s="35">
        <v>0.49740000000000001</v>
      </c>
      <c r="T62" s="35">
        <v>0.35845696594427201</v>
      </c>
      <c r="U62" s="35">
        <v>5.3869969040247712E-2</v>
      </c>
      <c r="V62" s="39">
        <v>0.20761021671826627</v>
      </c>
    </row>
    <row r="63" spans="1:22" x14ac:dyDescent="0.25">
      <c r="A63" s="42">
        <v>84</v>
      </c>
      <c r="B63" s="39">
        <v>0.56279800000000002</v>
      </c>
      <c r="C63" s="35">
        <v>0.80222967279246982</v>
      </c>
      <c r="D63" s="35">
        <v>0.73339269385925598</v>
      </c>
      <c r="E63" s="35">
        <v>0.96046947557149265</v>
      </c>
      <c r="F63" s="35">
        <v>0.48543518601523977</v>
      </c>
      <c r="G63" s="35">
        <v>0.56432093231734604</v>
      </c>
      <c r="H63" s="35">
        <v>0.15113388614970868</v>
      </c>
      <c r="I63" s="35">
        <v>5.3858538771851101E-2</v>
      </c>
      <c r="J63" s="35">
        <v>2.4641326759300801E-2</v>
      </c>
      <c r="K63" s="35">
        <v>0.87527082025997305</v>
      </c>
      <c r="L63" s="35">
        <v>0.96194249215598382</v>
      </c>
      <c r="M63" s="35">
        <v>0.71470770954728813</v>
      </c>
      <c r="N63" s="35">
        <v>0.52670493052442846</v>
      </c>
      <c r="O63" s="35">
        <v>0.62931420887494405</v>
      </c>
      <c r="P63" s="35">
        <v>0.46153715822501129</v>
      </c>
      <c r="Q63" s="35">
        <v>0.64979999999999993</v>
      </c>
      <c r="R63" s="35">
        <v>0.30296902734199915</v>
      </c>
      <c r="S63" s="35">
        <v>9.5338144329896804E-2</v>
      </c>
      <c r="T63" s="35">
        <v>2.0212998655311499E-2</v>
      </c>
      <c r="U63" s="35">
        <v>0.69287315105333924</v>
      </c>
      <c r="V63" s="39">
        <v>1.5299999999999999E-2</v>
      </c>
    </row>
    <row r="64" spans="1:22" x14ac:dyDescent="0.25">
      <c r="A64" s="42">
        <v>2</v>
      </c>
      <c r="B64" s="39">
        <v>0.56232300000000002</v>
      </c>
      <c r="C64" s="35">
        <v>0.2156203389830508</v>
      </c>
      <c r="D64" s="35">
        <v>0.54355762711864397</v>
      </c>
      <c r="E64" s="35">
        <v>0.73828135593220334</v>
      </c>
      <c r="F64" s="35">
        <v>0.3843237288135592</v>
      </c>
      <c r="G64" s="35">
        <v>1</v>
      </c>
      <c r="H64" s="35">
        <v>0.30774067796610199</v>
      </c>
      <c r="I64" s="35">
        <v>1.1823728813559401E-2</v>
      </c>
      <c r="J64" s="35">
        <v>0.24334237288135599</v>
      </c>
      <c r="K64" s="35">
        <v>0.66269152542372867</v>
      </c>
      <c r="L64" s="35">
        <v>0.97270000000000001</v>
      </c>
      <c r="M64" s="35">
        <v>0.6999677966101695</v>
      </c>
      <c r="N64" s="35">
        <v>0.67041186440677958</v>
      </c>
      <c r="O64" s="35">
        <v>0.96610169491525411</v>
      </c>
      <c r="P64" s="35">
        <v>8.7176271186440696E-2</v>
      </c>
      <c r="Q64" s="35">
        <v>0.23494576271186399</v>
      </c>
      <c r="R64" s="35">
        <v>0.30547288135593198</v>
      </c>
      <c r="S64" s="35">
        <v>0.463501694915254</v>
      </c>
      <c r="T64" s="35">
        <v>0.353776271186441</v>
      </c>
      <c r="U64" s="35">
        <v>0.15593220338983044</v>
      </c>
      <c r="V64" s="39">
        <v>0.22876779661016947</v>
      </c>
    </row>
    <row r="65" spans="1:22" x14ac:dyDescent="0.25">
      <c r="A65" s="42">
        <v>37</v>
      </c>
      <c r="B65" s="39">
        <v>0.55833200000000005</v>
      </c>
      <c r="C65" s="35">
        <v>0.8010666666666667</v>
      </c>
      <c r="D65" s="35">
        <v>0.73343333333333327</v>
      </c>
      <c r="E65" s="35">
        <v>0.96006666666666662</v>
      </c>
      <c r="F65" s="35">
        <v>0.48556666666666654</v>
      </c>
      <c r="G65" s="35">
        <v>0.56533333333333302</v>
      </c>
      <c r="H65" s="35">
        <v>0.15069999999999995</v>
      </c>
      <c r="I65" s="35">
        <v>5.4400000000000101E-2</v>
      </c>
      <c r="J65" s="35">
        <v>2.4133333333333399E-2</v>
      </c>
      <c r="K65" s="35">
        <v>0.87453333333333327</v>
      </c>
      <c r="L65" s="35">
        <v>0.9620333333333333</v>
      </c>
      <c r="M65" s="35">
        <v>0.71456666666666657</v>
      </c>
      <c r="N65" s="35">
        <v>0.52636666666666665</v>
      </c>
      <c r="O65" s="35">
        <v>0.6293333333333333</v>
      </c>
      <c r="P65" s="35">
        <v>0.46206666666666663</v>
      </c>
      <c r="Q65" s="35">
        <v>0.64979999999999993</v>
      </c>
      <c r="R65" s="35">
        <v>0.30356666666666665</v>
      </c>
      <c r="S65" s="35">
        <v>3.8733333333333397E-2</v>
      </c>
      <c r="T65" s="35">
        <v>2.05333333333334E-2</v>
      </c>
      <c r="U65" s="35">
        <v>0.62399999999999989</v>
      </c>
      <c r="V65" s="39">
        <v>1.5299999999999999E-2</v>
      </c>
    </row>
    <row r="66" spans="1:22" x14ac:dyDescent="0.25">
      <c r="A66" s="42">
        <v>31</v>
      </c>
      <c r="B66" s="39">
        <v>0.55700400000000005</v>
      </c>
      <c r="C66" s="35">
        <v>0.28530801186943622</v>
      </c>
      <c r="D66" s="35">
        <v>0.45989821958456967</v>
      </c>
      <c r="E66" s="35">
        <v>0.67163145400593471</v>
      </c>
      <c r="F66" s="35">
        <v>0.37403353115727006</v>
      </c>
      <c r="G66" s="35">
        <v>0.89020771513353103</v>
      </c>
      <c r="H66" s="35">
        <v>0.27678961424332299</v>
      </c>
      <c r="I66" s="35">
        <v>0.17779465875370901</v>
      </c>
      <c r="J66" s="35">
        <v>0.30088902077151303</v>
      </c>
      <c r="K66" s="35">
        <v>0.60833353115727007</v>
      </c>
      <c r="L66" s="35">
        <v>0.97270000000000001</v>
      </c>
      <c r="M66" s="35">
        <v>0.51168635014836794</v>
      </c>
      <c r="N66" s="35">
        <v>0.57535578635014839</v>
      </c>
      <c r="O66" s="35">
        <v>0.74480712166172103</v>
      </c>
      <c r="P66" s="35">
        <v>0.21260000000000001</v>
      </c>
      <c r="Q66" s="35">
        <v>0.237440356083086</v>
      </c>
      <c r="R66" s="35">
        <v>0.18505845697329401</v>
      </c>
      <c r="S66" s="35">
        <v>0.46475905044510402</v>
      </c>
      <c r="T66" s="35">
        <v>0.39017922848664699</v>
      </c>
      <c r="U66" s="35">
        <v>0.1382789317507418</v>
      </c>
      <c r="V66" s="39">
        <v>0.18648041543026703</v>
      </c>
    </row>
    <row r="67" spans="1:22" x14ac:dyDescent="0.25">
      <c r="A67" s="42">
        <v>30</v>
      </c>
      <c r="B67" s="39">
        <v>0.55671800000000005</v>
      </c>
      <c r="C67" s="35">
        <v>0.16790561797752809</v>
      </c>
      <c r="D67" s="35">
        <v>0.47756067415730341</v>
      </c>
      <c r="E67" s="35">
        <v>0.68169213483146063</v>
      </c>
      <c r="F67" s="35">
        <v>0.38361910112359549</v>
      </c>
      <c r="G67" s="35">
        <v>1</v>
      </c>
      <c r="H67" s="35">
        <v>6.5682022471910101E-2</v>
      </c>
      <c r="I67" s="35">
        <v>2.3640449438201983E-3</v>
      </c>
      <c r="J67" s="35">
        <v>0.148103370786517</v>
      </c>
      <c r="K67" s="35">
        <v>0.5673573033707866</v>
      </c>
      <c r="L67" s="35">
        <v>0.73112696629213492</v>
      </c>
      <c r="M67" s="35">
        <v>0.65365280898876399</v>
      </c>
      <c r="N67" s="35">
        <v>0.70545280898876395</v>
      </c>
      <c r="O67" s="35">
        <v>1</v>
      </c>
      <c r="P67" s="35">
        <v>1.0352808988763999E-2</v>
      </c>
      <c r="Q67" s="35">
        <v>0.218177528089888</v>
      </c>
      <c r="R67" s="35">
        <v>0.25635842696629202</v>
      </c>
      <c r="S67" s="35">
        <v>0.32886067415730302</v>
      </c>
      <c r="T67" s="35">
        <v>0.30785168539325802</v>
      </c>
      <c r="U67" s="35">
        <v>0.16516853932584269</v>
      </c>
      <c r="V67" s="39">
        <v>0.32739662921348317</v>
      </c>
    </row>
    <row r="68" spans="1:22" x14ac:dyDescent="0.25">
      <c r="A68" s="42">
        <v>19</v>
      </c>
      <c r="B68" s="39">
        <v>0.55511299999999997</v>
      </c>
      <c r="C68" s="35">
        <v>0.14910454545454546</v>
      </c>
      <c r="D68" s="35">
        <v>0.283884090909091</v>
      </c>
      <c r="E68" s="35">
        <v>0.78074090909090921</v>
      </c>
      <c r="F68" s="35">
        <v>6.9113636363636322E-3</v>
      </c>
      <c r="G68" s="35">
        <v>0.69602272727272696</v>
      </c>
      <c r="H68" s="35">
        <v>4.0915909090909142E-2</v>
      </c>
      <c r="I68" s="35">
        <v>0.4864</v>
      </c>
      <c r="J68" s="35">
        <v>0.40273181818181802</v>
      </c>
      <c r="K68" s="35">
        <v>0.43723409090909093</v>
      </c>
      <c r="L68" s="35">
        <v>0.78520000000000012</v>
      </c>
      <c r="M68" s="35">
        <v>0.85589999999999999</v>
      </c>
      <c r="N68" s="35">
        <v>0.4943477272727273</v>
      </c>
      <c r="O68" s="35">
        <v>0.64346590909090917</v>
      </c>
      <c r="P68" s="35">
        <v>0.19791136363636364</v>
      </c>
      <c r="Q68" s="35">
        <v>2.1886363636363601E-3</v>
      </c>
      <c r="R68" s="35">
        <v>0.13298636363636401</v>
      </c>
      <c r="S68" s="35">
        <v>0.20762727272727299</v>
      </c>
      <c r="T68" s="35">
        <v>0.125506818181818</v>
      </c>
      <c r="U68" s="35">
        <v>0.21903409090909093</v>
      </c>
      <c r="V68" s="39">
        <v>0.18214318181818182</v>
      </c>
    </row>
    <row r="69" spans="1:22" x14ac:dyDescent="0.25">
      <c r="A69" s="42">
        <v>20</v>
      </c>
      <c r="B69" s="39">
        <v>0.55377699999999996</v>
      </c>
      <c r="C69" s="35">
        <v>0.29058923327895592</v>
      </c>
      <c r="D69" s="35">
        <v>0.21012936378466557</v>
      </c>
      <c r="E69" s="35">
        <v>0.75577520391517128</v>
      </c>
      <c r="F69" s="35">
        <v>0.34110000000000001</v>
      </c>
      <c r="G69" s="35">
        <v>0.78221859706362196</v>
      </c>
      <c r="H69" s="35">
        <v>0.20466052202283799</v>
      </c>
      <c r="I69" s="35">
        <v>0.292272756933116</v>
      </c>
      <c r="J69" s="35">
        <v>0.463067536704731</v>
      </c>
      <c r="K69" s="35">
        <v>0.33528809135399668</v>
      </c>
      <c r="L69" s="35">
        <v>0.58444551386623156</v>
      </c>
      <c r="M69" s="35">
        <v>0.85589999999999999</v>
      </c>
      <c r="N69" s="35">
        <v>0.27556296900489391</v>
      </c>
      <c r="O69" s="35">
        <v>0.73654159869494296</v>
      </c>
      <c r="P69" s="35">
        <v>0.18952071778140284</v>
      </c>
      <c r="Q69" s="35">
        <v>0.18951484502447</v>
      </c>
      <c r="R69" s="35">
        <v>0.221990701468189</v>
      </c>
      <c r="S69" s="35">
        <v>0.47456150081566101</v>
      </c>
      <c r="T69" s="35">
        <v>0.32830277324633</v>
      </c>
      <c r="U69" s="35">
        <v>4.469820554649262E-2</v>
      </c>
      <c r="V69" s="39">
        <v>0.34195938009787924</v>
      </c>
    </row>
    <row r="70" spans="1:22" x14ac:dyDescent="0.25">
      <c r="A70" s="42">
        <v>75</v>
      </c>
      <c r="B70" s="39">
        <v>0.55333299999999996</v>
      </c>
      <c r="C70" s="35">
        <v>0.44883678160919549</v>
      </c>
      <c r="D70" s="35">
        <v>0.72598505747126452</v>
      </c>
      <c r="E70" s="35">
        <v>0.71137701149425303</v>
      </c>
      <c r="F70" s="35">
        <v>0.31981954022988507</v>
      </c>
      <c r="G70" s="35">
        <v>0.71149425287356305</v>
      </c>
      <c r="H70" s="35">
        <v>0.22015057471264399</v>
      </c>
      <c r="I70" s="35">
        <v>0.21513563218390799</v>
      </c>
      <c r="J70" s="35">
        <v>0.45746666666666702</v>
      </c>
      <c r="K70" s="35">
        <v>0.79090114942528744</v>
      </c>
      <c r="L70" s="35">
        <v>0.97270000000000001</v>
      </c>
      <c r="M70" s="35">
        <v>0.6857850574712645</v>
      </c>
      <c r="N70" s="35">
        <v>0.14448160919540234</v>
      </c>
      <c r="O70" s="35">
        <v>0.44022988505747129</v>
      </c>
      <c r="P70" s="35">
        <v>0.15981379310344834</v>
      </c>
      <c r="Q70" s="35">
        <v>0.24290344827586213</v>
      </c>
      <c r="R70" s="35">
        <v>6.7781609195401403E-3</v>
      </c>
      <c r="S70" s="35">
        <v>0.26061839080459798</v>
      </c>
      <c r="T70" s="35">
        <v>0.292993103448276</v>
      </c>
      <c r="U70" s="35">
        <v>8.8505747126436829E-2</v>
      </c>
      <c r="V70" s="39">
        <v>1.5299999999999999E-2</v>
      </c>
    </row>
    <row r="71" spans="1:22" x14ac:dyDescent="0.25">
      <c r="A71" s="42">
        <v>17</v>
      </c>
      <c r="B71" s="39">
        <v>0.55163499999999999</v>
      </c>
      <c r="C71" s="35">
        <v>0.15267522935779818</v>
      </c>
      <c r="D71" s="35">
        <v>0.89610000000000001</v>
      </c>
      <c r="E71" s="35">
        <v>0.53114923547400616</v>
      </c>
      <c r="F71" s="35">
        <v>0.2277073394495413</v>
      </c>
      <c r="G71" s="35">
        <v>0.70948012232415902</v>
      </c>
      <c r="H71" s="35">
        <v>0.211208256880734</v>
      </c>
      <c r="I71" s="35">
        <v>0.32432048929663598</v>
      </c>
      <c r="J71" s="35">
        <v>0.29202324159021398</v>
      </c>
      <c r="K71" s="35">
        <v>0.565982874617737</v>
      </c>
      <c r="L71" s="35">
        <v>0.54150733944954133</v>
      </c>
      <c r="M71" s="35">
        <v>0.528682874617737</v>
      </c>
      <c r="N71" s="35">
        <v>0.30525351681957186</v>
      </c>
      <c r="O71" s="35">
        <v>0.71253822629969421</v>
      </c>
      <c r="P71" s="35">
        <v>0.34397492354740056</v>
      </c>
      <c r="Q71" s="35">
        <v>0.17894617737003099</v>
      </c>
      <c r="R71" s="35">
        <v>0.17349755351682</v>
      </c>
      <c r="S71" s="35">
        <v>4.48006116207951E-2</v>
      </c>
      <c r="T71" s="35">
        <v>0.39968929663608599</v>
      </c>
      <c r="U71" s="35">
        <v>0.2</v>
      </c>
      <c r="V71" s="39">
        <v>0.12537278287461773</v>
      </c>
    </row>
    <row r="72" spans="1:22" x14ac:dyDescent="0.25">
      <c r="A72" s="42">
        <v>89</v>
      </c>
      <c r="B72" s="39">
        <v>0.55046399999999995</v>
      </c>
      <c r="C72" s="35">
        <v>0.56520732345248481</v>
      </c>
      <c r="D72" s="35">
        <v>0.89610000000000001</v>
      </c>
      <c r="E72" s="35">
        <v>0.85118901482127296</v>
      </c>
      <c r="F72" s="35">
        <v>0.33980671316477767</v>
      </c>
      <c r="G72" s="35">
        <v>0.61115954664341798</v>
      </c>
      <c r="H72" s="35">
        <v>0.15821176983435054</v>
      </c>
      <c r="I72" s="35">
        <v>0.13434978204010467</v>
      </c>
      <c r="J72" s="35">
        <v>1.8354315605928484E-2</v>
      </c>
      <c r="K72" s="35">
        <v>0.6961642545771578</v>
      </c>
      <c r="L72" s="35">
        <v>0.71899468177855286</v>
      </c>
      <c r="M72" s="35">
        <v>0.33366809067131648</v>
      </c>
      <c r="N72" s="35">
        <v>0.55286129032258069</v>
      </c>
      <c r="O72" s="35">
        <v>0.55448997384481258</v>
      </c>
      <c r="P72" s="35">
        <v>0.43779232781168265</v>
      </c>
      <c r="Q72" s="35">
        <v>0.44404585876198782</v>
      </c>
      <c r="R72" s="35">
        <v>0.30211360069747173</v>
      </c>
      <c r="S72" s="35">
        <v>0.35267462946817801</v>
      </c>
      <c r="T72" s="35">
        <v>1.7996861377506501E-2</v>
      </c>
      <c r="U72" s="35">
        <v>0.27776809067131647</v>
      </c>
      <c r="V72" s="39">
        <v>1.5299999999999999E-2</v>
      </c>
    </row>
    <row r="73" spans="1:22" x14ac:dyDescent="0.25">
      <c r="A73" s="42">
        <v>83</v>
      </c>
      <c r="B73" s="39">
        <v>0.55037199999999997</v>
      </c>
      <c r="C73" s="35">
        <v>0.22359760479041921</v>
      </c>
      <c r="D73" s="35">
        <v>0.50089041916167676</v>
      </c>
      <c r="E73" s="35">
        <v>0.9454399201596807</v>
      </c>
      <c r="F73" s="35">
        <v>0.36748283433133738</v>
      </c>
      <c r="G73" s="35">
        <v>0.57884231536926101</v>
      </c>
      <c r="H73" s="35">
        <v>2.6005389221556985E-2</v>
      </c>
      <c r="I73" s="35">
        <v>6.2594810379251742E-4</v>
      </c>
      <c r="J73" s="35">
        <v>0.49080000000000001</v>
      </c>
      <c r="K73" s="35">
        <v>0.72753133732534925</v>
      </c>
      <c r="L73" s="35">
        <v>0.95273992015968068</v>
      </c>
      <c r="M73" s="35">
        <v>0.85190798403193624</v>
      </c>
      <c r="N73" s="35">
        <v>0.72207125748503009</v>
      </c>
      <c r="O73" s="35">
        <v>1</v>
      </c>
      <c r="P73" s="35">
        <v>0.194585628742515</v>
      </c>
      <c r="Q73" s="35">
        <v>0.13882195608782438</v>
      </c>
      <c r="R73" s="35">
        <v>4.1742714570858201E-2</v>
      </c>
      <c r="S73" s="35">
        <v>7.0254291417165701E-2</v>
      </c>
      <c r="T73" s="35">
        <v>0.25365109780439099</v>
      </c>
      <c r="U73" s="35">
        <v>0.54650698602794412</v>
      </c>
      <c r="V73" s="39">
        <v>9.3119760479041403E-3</v>
      </c>
    </row>
    <row r="74" spans="1:22" x14ac:dyDescent="0.25">
      <c r="A74" s="42">
        <v>95</v>
      </c>
      <c r="B74" s="39">
        <v>0.54870699999999994</v>
      </c>
      <c r="C74" s="35">
        <v>0.28393846153846147</v>
      </c>
      <c r="D74" s="35">
        <v>0.48584358974358965</v>
      </c>
      <c r="E74" s="35">
        <v>0.63206666666666678</v>
      </c>
      <c r="F74" s="35">
        <v>0.22300256410256408</v>
      </c>
      <c r="G74" s="35">
        <v>1</v>
      </c>
      <c r="H74" s="35">
        <v>3.7674358974359057E-2</v>
      </c>
      <c r="I74" s="35">
        <v>2.4861538461538501E-2</v>
      </c>
      <c r="J74" s="35">
        <v>0.106184615384615</v>
      </c>
      <c r="K74" s="35">
        <v>0.38037948717948722</v>
      </c>
      <c r="L74" s="35">
        <v>0.56244358974358966</v>
      </c>
      <c r="M74" s="35">
        <v>0.65077179487179493</v>
      </c>
      <c r="N74" s="35">
        <v>0.67693076923076911</v>
      </c>
      <c r="O74" s="35">
        <v>1</v>
      </c>
      <c r="P74" s="35">
        <v>0.27457948717948721</v>
      </c>
      <c r="Q74" s="35">
        <v>0.16262051282051276</v>
      </c>
      <c r="R74" s="35">
        <v>0.12407948717948725</v>
      </c>
      <c r="S74" s="35">
        <v>0.292271794871795</v>
      </c>
      <c r="T74" s="35">
        <v>6.8943589743589703E-2</v>
      </c>
      <c r="U74" s="35">
        <v>0.21025641025641034</v>
      </c>
      <c r="V74" s="39">
        <v>0.42059743589743592</v>
      </c>
    </row>
    <row r="75" spans="1:22" x14ac:dyDescent="0.25">
      <c r="A75" s="42">
        <v>58</v>
      </c>
      <c r="B75" s="39">
        <v>0.54869900000000005</v>
      </c>
      <c r="C75" s="35">
        <v>0.36086153846153857</v>
      </c>
      <c r="D75" s="35">
        <v>0.30635641025641036</v>
      </c>
      <c r="E75" s="35">
        <v>0.29873333333333324</v>
      </c>
      <c r="F75" s="35">
        <v>9.4797435897435889E-2</v>
      </c>
      <c r="G75" s="35">
        <v>0</v>
      </c>
      <c r="H75" s="35">
        <v>0.31972564102564099</v>
      </c>
      <c r="I75" s="35">
        <v>5.2061538461538548E-2</v>
      </c>
      <c r="J75" s="35">
        <v>0.1245846153846154</v>
      </c>
      <c r="K75" s="35">
        <v>0.40602051282051277</v>
      </c>
      <c r="L75" s="35">
        <v>0.38295641025641036</v>
      </c>
      <c r="M75" s="35">
        <v>6.102820512820506E-2</v>
      </c>
      <c r="N75" s="35">
        <v>0.13846923076923084</v>
      </c>
      <c r="O75" s="35">
        <v>0</v>
      </c>
      <c r="P75" s="35">
        <v>0.30022051282051276</v>
      </c>
      <c r="Q75" s="35">
        <v>0.13697948717948721</v>
      </c>
      <c r="R75" s="35">
        <v>0.1497205128205128</v>
      </c>
      <c r="S75" s="35">
        <v>0.29747179487179481</v>
      </c>
      <c r="T75" s="35">
        <v>0.11054358974358963</v>
      </c>
      <c r="U75" s="35">
        <v>0.38974358974358964</v>
      </c>
      <c r="V75" s="39">
        <v>0.54880256410256412</v>
      </c>
    </row>
    <row r="76" spans="1:22" x14ac:dyDescent="0.25">
      <c r="A76" s="42">
        <v>90</v>
      </c>
      <c r="B76" s="39">
        <v>0.54679699999999998</v>
      </c>
      <c r="C76" s="35">
        <v>0.69328607594936709</v>
      </c>
      <c r="D76" s="35">
        <v>0.76065696202531641</v>
      </c>
      <c r="E76" s="35">
        <v>0.96540000000000004</v>
      </c>
      <c r="F76" s="35">
        <v>0.56396329113924049</v>
      </c>
      <c r="G76" s="35">
        <v>0.80886075949367098</v>
      </c>
      <c r="H76" s="35">
        <v>0.12047215189873417</v>
      </c>
      <c r="I76" s="35">
        <v>8.701772151898729E-2</v>
      </c>
      <c r="J76" s="35">
        <v>0.241432911392405</v>
      </c>
      <c r="K76" s="35">
        <v>0.87927594936708864</v>
      </c>
      <c r="L76" s="35">
        <v>0.91447215189873421</v>
      </c>
      <c r="M76" s="35">
        <v>0.22552025316455698</v>
      </c>
      <c r="N76" s="35">
        <v>0.68111772151898742</v>
      </c>
      <c r="O76" s="35">
        <v>0.76329113924050629</v>
      </c>
      <c r="P76" s="35">
        <v>0.45955189873417723</v>
      </c>
      <c r="Q76" s="35">
        <v>0.46752151898734168</v>
      </c>
      <c r="R76" s="35">
        <v>0.44955822784810129</v>
      </c>
      <c r="S76" s="35">
        <v>0.19613417721519</v>
      </c>
      <c r="T76" s="35">
        <v>0.32730126582278501</v>
      </c>
      <c r="U76" s="35">
        <v>0.16962025316455698</v>
      </c>
      <c r="V76" s="39">
        <v>1.5299999999999999E-2</v>
      </c>
    </row>
    <row r="77" spans="1:22" x14ac:dyDescent="0.25">
      <c r="A77" s="42">
        <v>49</v>
      </c>
      <c r="B77" s="39">
        <v>0.54152699999999998</v>
      </c>
      <c r="C77" s="35">
        <v>0.10935652173913044</v>
      </c>
      <c r="D77" s="35">
        <v>0.75696956521739134</v>
      </c>
      <c r="E77" s="35">
        <v>0.85235652173913046</v>
      </c>
      <c r="F77" s="35">
        <v>0.18933478260869557</v>
      </c>
      <c r="G77" s="35">
        <v>0.68695652173913002</v>
      </c>
      <c r="H77" s="35">
        <v>2.56478260869565E-2</v>
      </c>
      <c r="I77" s="35">
        <v>0.28639999999999999</v>
      </c>
      <c r="J77" s="35">
        <v>0.49080000000000001</v>
      </c>
      <c r="K77" s="35">
        <v>0.71928695652173913</v>
      </c>
      <c r="L77" s="35">
        <v>0.65965652173913047</v>
      </c>
      <c r="M77" s="35">
        <v>0.8211173913043478</v>
      </c>
      <c r="N77" s="35">
        <v>0.83813478260869556</v>
      </c>
      <c r="O77" s="35">
        <v>1</v>
      </c>
      <c r="P77" s="35">
        <v>9.0860869565217398E-2</v>
      </c>
      <c r="Q77" s="35">
        <v>6.7191304347826053E-2</v>
      </c>
      <c r="R77" s="35">
        <v>0.102230434782609</v>
      </c>
      <c r="S77" s="35">
        <v>0.30609565217391299</v>
      </c>
      <c r="T77" s="35">
        <v>0.18354782608695699</v>
      </c>
      <c r="U77" s="35">
        <v>0.3043478260869566</v>
      </c>
      <c r="V77" s="39">
        <v>0.20209130434782607</v>
      </c>
    </row>
    <row r="78" spans="1:22" x14ac:dyDescent="0.25">
      <c r="A78" s="42">
        <v>59</v>
      </c>
      <c r="B78" s="39">
        <v>0.53983099999999995</v>
      </c>
      <c r="C78" s="35">
        <v>0.2927476482617587</v>
      </c>
      <c r="D78" s="35">
        <v>0.47278711656441719</v>
      </c>
      <c r="E78" s="35">
        <v>0.79362085889570555</v>
      </c>
      <c r="F78" s="35">
        <v>0.36851145194274032</v>
      </c>
      <c r="G78" s="35">
        <v>0.44989775051124697</v>
      </c>
      <c r="H78" s="35">
        <v>9.383292433537832E-2</v>
      </c>
      <c r="I78" s="35">
        <v>6.3702249488752527E-2</v>
      </c>
      <c r="J78" s="35">
        <v>0.49080000000000001</v>
      </c>
      <c r="K78" s="35">
        <v>0.55986666666666662</v>
      </c>
      <c r="L78" s="35">
        <v>0.77433599182004098</v>
      </c>
      <c r="M78" s="35">
        <v>0.77819038854805722</v>
      </c>
      <c r="N78" s="35">
        <v>0.62549141104294481</v>
      </c>
      <c r="O78" s="35">
        <v>1</v>
      </c>
      <c r="P78" s="35">
        <v>0.30887239263803679</v>
      </c>
      <c r="Q78" s="35">
        <v>1.2776687116564401E-2</v>
      </c>
      <c r="R78" s="35">
        <v>0.11542760736196322</v>
      </c>
      <c r="S78" s="35">
        <v>1.27374233128835E-2</v>
      </c>
      <c r="T78" s="35">
        <v>8.0426993865030702E-2</v>
      </c>
      <c r="U78" s="35">
        <v>0.34396728016359918</v>
      </c>
      <c r="V78" s="39">
        <v>0.18715398773006131</v>
      </c>
    </row>
    <row r="79" spans="1:22" x14ac:dyDescent="0.25">
      <c r="A79" s="42">
        <v>92</v>
      </c>
      <c r="B79" s="39">
        <v>0.53981800000000002</v>
      </c>
      <c r="C79" s="35">
        <v>4.0195419847328301E-2</v>
      </c>
      <c r="D79" s="35">
        <v>0.12892442748091604</v>
      </c>
      <c r="E79" s="35">
        <v>0.96540000000000004</v>
      </c>
      <c r="F79" s="35">
        <v>0.28103740458015264</v>
      </c>
      <c r="G79" s="35">
        <v>0.82442748091603102</v>
      </c>
      <c r="H79" s="35">
        <v>0.32129999999999997</v>
      </c>
      <c r="I79" s="35">
        <v>0.37952977099236601</v>
      </c>
      <c r="J79" s="35">
        <v>0.29614351145038198</v>
      </c>
      <c r="K79" s="35">
        <v>0.54968854961832059</v>
      </c>
      <c r="L79" s="35">
        <v>0.89636412213740457</v>
      </c>
      <c r="M79" s="35">
        <v>0.80628167938931306</v>
      </c>
      <c r="N79" s="35">
        <v>0.82373053435114496</v>
      </c>
      <c r="O79" s="35">
        <v>0.8282442748091603</v>
      </c>
      <c r="P79" s="35">
        <v>4.6941984732824404E-2</v>
      </c>
      <c r="Q79" s="35">
        <v>0.28913129770992402</v>
      </c>
      <c r="R79" s="35">
        <v>0.153176335877863</v>
      </c>
      <c r="S79" s="35">
        <v>0.35999541984732802</v>
      </c>
      <c r="T79" s="35">
        <v>0.44866564885496202</v>
      </c>
      <c r="U79" s="35">
        <v>0.23511450381679383</v>
      </c>
      <c r="V79" s="39">
        <v>9.1570229007633605E-2</v>
      </c>
    </row>
    <row r="80" spans="1:22" x14ac:dyDescent="0.25">
      <c r="A80" s="42">
        <v>46</v>
      </c>
      <c r="B80" s="39">
        <v>0.53981400000000002</v>
      </c>
      <c r="C80" s="35">
        <v>0.68499541984732815</v>
      </c>
      <c r="D80" s="35">
        <v>0.66327557251908387</v>
      </c>
      <c r="E80" s="35">
        <v>3.4599999999999999E-2</v>
      </c>
      <c r="F80" s="35">
        <v>3.6762595419847277E-2</v>
      </c>
      <c r="G80" s="35">
        <v>0.17557251908396901</v>
      </c>
      <c r="H80" s="35">
        <v>0.67870000000000008</v>
      </c>
      <c r="I80" s="35">
        <v>0.40672977099236635</v>
      </c>
      <c r="J80" s="35">
        <v>0.31454351145038162</v>
      </c>
      <c r="K80" s="35">
        <v>0.23671145038167934</v>
      </c>
      <c r="L80" s="35">
        <v>4.9035877862595389E-2</v>
      </c>
      <c r="M80" s="35">
        <v>9.4481679389312997E-2</v>
      </c>
      <c r="N80" s="35">
        <v>8.3305343511450407E-3</v>
      </c>
      <c r="O80" s="35">
        <v>0.17175572519083968</v>
      </c>
      <c r="P80" s="35">
        <v>0.52785801526717546</v>
      </c>
      <c r="Q80" s="35">
        <v>0.5887312977099235</v>
      </c>
      <c r="R80" s="35">
        <v>0.42697633587786255</v>
      </c>
      <c r="S80" s="35">
        <v>0.36519541984732812</v>
      </c>
      <c r="T80" s="35">
        <v>0.49026564885496177</v>
      </c>
      <c r="U80" s="35">
        <v>0.36488549618320604</v>
      </c>
      <c r="V80" s="39">
        <v>0.87782977099236636</v>
      </c>
    </row>
    <row r="81" spans="1:22" x14ac:dyDescent="0.25">
      <c r="A81" s="42">
        <v>1</v>
      </c>
      <c r="B81" s="39">
        <v>0.53978999999999999</v>
      </c>
      <c r="C81" s="35">
        <v>0.17788172757475088</v>
      </c>
      <c r="D81" s="35">
        <v>0.66354186046511632</v>
      </c>
      <c r="E81" s="35">
        <v>0.89895481727574766</v>
      </c>
      <c r="F81" s="35">
        <v>0.61903289036544851</v>
      </c>
      <c r="G81" s="35">
        <v>0.76079734219269102</v>
      </c>
      <c r="H81" s="35">
        <v>0.14522026578073099</v>
      </c>
      <c r="I81" s="35">
        <v>0.37406511627906974</v>
      </c>
      <c r="J81" s="35">
        <v>0.10541794019933499</v>
      </c>
      <c r="K81" s="35">
        <v>0.81678803986710979</v>
      </c>
      <c r="L81" s="35">
        <v>0.7301750830564786</v>
      </c>
      <c r="M81" s="35">
        <v>0.85257774086378746</v>
      </c>
      <c r="N81" s="35">
        <v>0.90769999999999995</v>
      </c>
      <c r="O81" s="35">
        <v>0.96345514950166122</v>
      </c>
      <c r="P81" s="35">
        <v>5.9825249169435268E-2</v>
      </c>
      <c r="Q81" s="35">
        <v>0.17744252491694401</v>
      </c>
      <c r="R81" s="35">
        <v>0.18369800664451799</v>
      </c>
      <c r="S81" s="35">
        <v>0.49740000000000001</v>
      </c>
      <c r="T81" s="35">
        <v>4.06617940199335E-2</v>
      </c>
      <c r="U81" s="35">
        <v>0.26511627906976742</v>
      </c>
      <c r="V81" s="39">
        <v>0.40994916943521603</v>
      </c>
    </row>
    <row r="82" spans="1:22" x14ac:dyDescent="0.25">
      <c r="A82" s="42">
        <v>10</v>
      </c>
      <c r="B82" s="39">
        <v>0.53483999999999998</v>
      </c>
      <c r="C82" s="35">
        <v>3.1643392504930999E-2</v>
      </c>
      <c r="D82" s="35">
        <v>0.72844714003944777</v>
      </c>
      <c r="E82" s="35">
        <v>0.58472938856015788</v>
      </c>
      <c r="F82" s="35">
        <v>0.65890000000000004</v>
      </c>
      <c r="G82" s="35">
        <v>0.64891518737672604</v>
      </c>
      <c r="H82" s="35">
        <v>2.978481262327437E-2</v>
      </c>
      <c r="I82" s="35">
        <v>6.4309270216962394E-2</v>
      </c>
      <c r="J82" s="35">
        <v>0.49080000000000001</v>
      </c>
      <c r="K82" s="35">
        <v>0.66834792899408269</v>
      </c>
      <c r="L82" s="35">
        <v>0.5683607495069033</v>
      </c>
      <c r="M82" s="35">
        <v>0.51467712031558177</v>
      </c>
      <c r="N82" s="35">
        <v>0.22130946745562124</v>
      </c>
      <c r="O82" s="35">
        <v>0.29191321499013811</v>
      </c>
      <c r="P82" s="35">
        <v>9.4256804733727897E-2</v>
      </c>
      <c r="Q82" s="35">
        <v>0.14901656804733701</v>
      </c>
      <c r="R82" s="35">
        <v>0.1165516765286</v>
      </c>
      <c r="S82" s="35">
        <v>0.44217317554240598</v>
      </c>
      <c r="T82" s="35">
        <v>0.29774043392504901</v>
      </c>
      <c r="U82" s="35">
        <v>6.3905325443787103E-2</v>
      </c>
      <c r="V82" s="39">
        <v>0.20560729783037493</v>
      </c>
    </row>
    <row r="83" spans="1:22" x14ac:dyDescent="0.25">
      <c r="A83" s="42">
        <v>9</v>
      </c>
      <c r="B83" s="39">
        <v>0.53468499999999997</v>
      </c>
      <c r="C83" s="35">
        <v>0.42027234042553208</v>
      </c>
      <c r="D83" s="35">
        <v>0.77056808510638342</v>
      </c>
      <c r="E83" s="35">
        <v>0.96540000000000004</v>
      </c>
      <c r="F83" s="35">
        <v>0.60358085106383008</v>
      </c>
      <c r="G83" s="35">
        <v>0.61702127659574402</v>
      </c>
      <c r="H83" s="35">
        <v>0.272363829787234</v>
      </c>
      <c r="I83" s="35">
        <v>0.2710468085106385</v>
      </c>
      <c r="J83" s="35">
        <v>0.17377872340425499</v>
      </c>
      <c r="K83" s="35">
        <v>0.85277446808510682</v>
      </c>
      <c r="L83" s="35">
        <v>0.46418936170212782</v>
      </c>
      <c r="M83" s="35">
        <v>0.36441063829787257</v>
      </c>
      <c r="N83" s="35">
        <v>0.53961489361702153</v>
      </c>
      <c r="O83" s="35">
        <v>0.44893617021276627</v>
      </c>
      <c r="P83" s="35">
        <v>0.36399574468085127</v>
      </c>
      <c r="Q83" s="35">
        <v>0.15831063829787256</v>
      </c>
      <c r="R83" s="35">
        <v>2.9057446808510499E-2</v>
      </c>
      <c r="S83" s="35">
        <v>7.3995744680851003E-2</v>
      </c>
      <c r="T83" s="35">
        <v>0.47920000000000001</v>
      </c>
      <c r="U83" s="35">
        <v>0.2914893617021278</v>
      </c>
      <c r="V83" s="39">
        <v>0.29321063829787264</v>
      </c>
    </row>
    <row r="84" spans="1:22" x14ac:dyDescent="0.25">
      <c r="A84" s="42">
        <v>61</v>
      </c>
      <c r="B84" s="39">
        <v>0.53415699999999999</v>
      </c>
      <c r="C84" s="35">
        <v>5.2588679245283015E-2</v>
      </c>
      <c r="D84" s="35">
        <v>0.29987358490566041</v>
      </c>
      <c r="E84" s="35">
        <v>0.54275849056603775</v>
      </c>
      <c r="F84" s="35">
        <v>0.10418301886792453</v>
      </c>
      <c r="G84" s="35">
        <v>0.82264150943396197</v>
      </c>
      <c r="H84" s="35">
        <v>0.32129999999999997</v>
      </c>
      <c r="I84" s="35">
        <v>0.25621132075471698</v>
      </c>
      <c r="J84" s="35">
        <v>5.68377358490567E-2</v>
      </c>
      <c r="K84" s="35">
        <v>0.39131320754716986</v>
      </c>
      <c r="L84" s="35">
        <v>0.81043584905660393</v>
      </c>
      <c r="M84" s="35">
        <v>0.61816415094339627</v>
      </c>
      <c r="N84" s="35">
        <v>0.61713396226415096</v>
      </c>
      <c r="O84" s="35">
        <v>1</v>
      </c>
      <c r="P84" s="35">
        <v>0.19373207547169799</v>
      </c>
      <c r="Q84" s="35">
        <v>0.32378490566037699</v>
      </c>
      <c r="R84" s="35">
        <v>0.34423207547169798</v>
      </c>
      <c r="S84" s="35">
        <v>0.32381509433962302</v>
      </c>
      <c r="T84" s="35">
        <v>0.45655849056603798</v>
      </c>
      <c r="U84" s="35">
        <v>0.53584905660377369</v>
      </c>
      <c r="V84" s="39">
        <v>0.21111509433962264</v>
      </c>
    </row>
    <row r="85" spans="1:22" x14ac:dyDescent="0.25">
      <c r="A85" s="42">
        <v>63</v>
      </c>
      <c r="B85" s="39">
        <v>0.53411699999999995</v>
      </c>
      <c r="C85" s="35">
        <v>5.3169230769230746E-2</v>
      </c>
      <c r="D85" s="35">
        <v>0.29928302387267908</v>
      </c>
      <c r="E85" s="35">
        <v>0.54099681697612734</v>
      </c>
      <c r="F85" s="35">
        <v>0.10187082228116706</v>
      </c>
      <c r="G85" s="35">
        <v>0.82228116710875299</v>
      </c>
      <c r="H85" s="35">
        <v>0.32129999999999997</v>
      </c>
      <c r="I85" s="35">
        <v>0.25563076923076899</v>
      </c>
      <c r="J85" s="35">
        <v>5.5786737400530501E-2</v>
      </c>
      <c r="K85" s="35">
        <v>0.38922122015915123</v>
      </c>
      <c r="L85" s="35">
        <v>0.80824376657824937</v>
      </c>
      <c r="M85" s="35">
        <v>0.61717320954907162</v>
      </c>
      <c r="N85" s="35">
        <v>0.61592281167108753</v>
      </c>
      <c r="O85" s="35">
        <v>1</v>
      </c>
      <c r="P85" s="35">
        <v>0.19403236074270599</v>
      </c>
      <c r="Q85" s="35">
        <v>0.32367480106100799</v>
      </c>
      <c r="R85" s="35">
        <v>0.34453236074270599</v>
      </c>
      <c r="S85" s="35">
        <v>0.32233368700265302</v>
      </c>
      <c r="T85" s="35">
        <v>0.45532732095490702</v>
      </c>
      <c r="U85" s="35">
        <v>0.53474801061007948</v>
      </c>
      <c r="V85" s="39">
        <v>0.21016419098143235</v>
      </c>
    </row>
    <row r="86" spans="1:22" x14ac:dyDescent="0.25">
      <c r="A86" s="42">
        <v>91</v>
      </c>
      <c r="B86" s="39">
        <v>0.53222400000000003</v>
      </c>
      <c r="C86" s="35">
        <v>0.71225823336968386</v>
      </c>
      <c r="D86" s="35">
        <v>0.6660018538713196</v>
      </c>
      <c r="E86" s="35">
        <v>0.96540000000000004</v>
      </c>
      <c r="F86" s="35">
        <v>0.52040490730643407</v>
      </c>
      <c r="G86" s="35">
        <v>0.57251908396946605</v>
      </c>
      <c r="H86" s="35">
        <v>0.1607065430752454</v>
      </c>
      <c r="I86" s="35">
        <v>7.4123446019629224E-2</v>
      </c>
      <c r="J86" s="35">
        <v>0.12874983642311899</v>
      </c>
      <c r="K86" s="35">
        <v>0.79941592148309715</v>
      </c>
      <c r="L86" s="35">
        <v>0.89200207197382775</v>
      </c>
      <c r="M86" s="35">
        <v>0.15470043620501639</v>
      </c>
      <c r="N86" s="35">
        <v>0.51838702290076344</v>
      </c>
      <c r="O86" s="35">
        <v>0.85059978189749175</v>
      </c>
      <c r="P86" s="35">
        <v>0.57147851690294438</v>
      </c>
      <c r="Q86" s="35">
        <v>0.44696466739367507</v>
      </c>
      <c r="R86" s="35">
        <v>0.41007339149400224</v>
      </c>
      <c r="S86" s="35">
        <v>0.28693107960741498</v>
      </c>
      <c r="T86" s="35">
        <v>1.4802181025081795E-2</v>
      </c>
      <c r="U86" s="35">
        <v>9.8800436205016384E-2</v>
      </c>
      <c r="V86" s="39">
        <v>1.5299999999999999E-2</v>
      </c>
    </row>
    <row r="87" spans="1:22" x14ac:dyDescent="0.25">
      <c r="A87" s="42">
        <v>41</v>
      </c>
      <c r="B87" s="39">
        <v>0.53134400000000004</v>
      </c>
      <c r="C87" s="35">
        <v>4.1150000000000048E-2</v>
      </c>
      <c r="D87" s="35">
        <v>0.23985000000000012</v>
      </c>
      <c r="E87" s="35">
        <v>0.68415000000000015</v>
      </c>
      <c r="F87" s="35">
        <v>0.59640000000000026</v>
      </c>
      <c r="G87" s="35">
        <v>0.71875</v>
      </c>
      <c r="H87" s="35">
        <v>0.10255</v>
      </c>
      <c r="I87" s="35">
        <v>0.10735000000000011</v>
      </c>
      <c r="J87" s="35">
        <v>0.1342000000000001</v>
      </c>
      <c r="K87" s="35">
        <v>0.4557000000000001</v>
      </c>
      <c r="L87" s="35">
        <v>0.66020000000000012</v>
      </c>
      <c r="M87" s="35">
        <v>0.69965000000000022</v>
      </c>
      <c r="N87" s="35">
        <v>0.53270000000000017</v>
      </c>
      <c r="O87" s="35">
        <v>1</v>
      </c>
      <c r="P87" s="35">
        <v>0.19365000000000004</v>
      </c>
      <c r="Q87" s="35">
        <v>0.22520000000000001</v>
      </c>
      <c r="R87" s="35">
        <v>0.17560000000000001</v>
      </c>
      <c r="S87" s="35">
        <v>0.37240000000000001</v>
      </c>
      <c r="T87" s="35">
        <v>0.47920000000000001</v>
      </c>
      <c r="U87" s="35">
        <v>0.61250000000000004</v>
      </c>
      <c r="V87" s="39">
        <v>0.26595000000000008</v>
      </c>
    </row>
    <row r="88" spans="1:22" x14ac:dyDescent="0.25">
      <c r="A88" s="42">
        <v>34</v>
      </c>
      <c r="B88" s="39">
        <v>0.52905899999999995</v>
      </c>
      <c r="C88" s="35">
        <v>0.40647079646017714</v>
      </c>
      <c r="D88" s="35">
        <v>0.79521504424778755</v>
      </c>
      <c r="E88" s="35">
        <v>0.44504601769911517</v>
      </c>
      <c r="F88" s="35">
        <v>0.14385575221238939</v>
      </c>
      <c r="G88" s="35">
        <v>1</v>
      </c>
      <c r="H88" s="35">
        <v>4.6841592920354003E-2</v>
      </c>
      <c r="I88" s="35">
        <v>0.19678584070796473</v>
      </c>
      <c r="J88" s="35">
        <v>0.34920707964601799</v>
      </c>
      <c r="K88" s="35">
        <v>0.43302300884955758</v>
      </c>
      <c r="L88" s="35">
        <v>0.65765575221238948</v>
      </c>
      <c r="M88" s="35">
        <v>0.31784690265486742</v>
      </c>
      <c r="N88" s="35">
        <v>0.41035486725663711</v>
      </c>
      <c r="O88" s="35">
        <v>1</v>
      </c>
      <c r="P88" s="35">
        <v>0.12722300884955745</v>
      </c>
      <c r="Q88" s="35">
        <v>0.20201238938053107</v>
      </c>
      <c r="R88" s="35">
        <v>0.30061681415929198</v>
      </c>
      <c r="S88" s="35">
        <v>0.36111681415929198</v>
      </c>
      <c r="T88" s="35">
        <v>4.4693805309734602E-2</v>
      </c>
      <c r="U88" s="35">
        <v>0.20353982300884971</v>
      </c>
      <c r="V88" s="39">
        <v>0.41832831858407099</v>
      </c>
    </row>
    <row r="89" spans="1:22" x14ac:dyDescent="0.25">
      <c r="A89" s="42">
        <v>29</v>
      </c>
      <c r="B89" s="39">
        <v>0.52412499999999995</v>
      </c>
      <c r="C89" s="35">
        <v>5.2926315789473682E-2</v>
      </c>
      <c r="D89" s="35">
        <v>0.29925789473684211</v>
      </c>
      <c r="E89" s="35">
        <v>0.54118947368421066</v>
      </c>
      <c r="F89" s="35">
        <v>0.10205789473684207</v>
      </c>
      <c r="G89" s="35">
        <v>0.82210526315789501</v>
      </c>
      <c r="H89" s="35">
        <v>0.32129999999999997</v>
      </c>
      <c r="I89" s="35">
        <v>0.25587368421052598</v>
      </c>
      <c r="J89" s="35">
        <v>5.6063157894736898E-2</v>
      </c>
      <c r="K89" s="35">
        <v>0.3889894736842105</v>
      </c>
      <c r="L89" s="35">
        <v>0.80848947368421054</v>
      </c>
      <c r="M89" s="35">
        <v>0.61695263157894742</v>
      </c>
      <c r="N89" s="35">
        <v>0.61612105263157901</v>
      </c>
      <c r="O89" s="35">
        <v>1</v>
      </c>
      <c r="P89" s="35">
        <v>0.19365263157894699</v>
      </c>
      <c r="Q89" s="35">
        <v>0.323884210526316</v>
      </c>
      <c r="R89" s="35">
        <v>0.34415263157894699</v>
      </c>
      <c r="S89" s="35">
        <v>0.32266315789473698</v>
      </c>
      <c r="T89" s="35">
        <v>0.454989473684211</v>
      </c>
      <c r="U89" s="35">
        <v>0.53473684210526318</v>
      </c>
      <c r="V89" s="39">
        <v>0.20996315789473685</v>
      </c>
    </row>
    <row r="90" spans="1:22" x14ac:dyDescent="0.25">
      <c r="A90" s="42">
        <v>8</v>
      </c>
      <c r="B90" s="39">
        <v>0.52412300000000001</v>
      </c>
      <c r="C90" s="35">
        <v>0.43198904109589054</v>
      </c>
      <c r="D90" s="35">
        <v>0.69746986301369873</v>
      </c>
      <c r="E90" s="35">
        <v>0.65718082191780824</v>
      </c>
      <c r="F90" s="35">
        <v>0.21141141552511428</v>
      </c>
      <c r="G90" s="35">
        <v>0.64155251141552505</v>
      </c>
      <c r="H90" s="35">
        <v>0.24824063926940601</v>
      </c>
      <c r="I90" s="35">
        <v>0.34713059360730603</v>
      </c>
      <c r="J90" s="35">
        <v>0.26705570776255699</v>
      </c>
      <c r="K90" s="35">
        <v>0.32698995433789974</v>
      </c>
      <c r="L90" s="35">
        <v>0.8060333333333336</v>
      </c>
      <c r="M90" s="35">
        <v>0.56366255707762569</v>
      </c>
      <c r="N90" s="35">
        <v>0.28669543378995449</v>
      </c>
      <c r="O90" s="35">
        <v>0.24657534246575349</v>
      </c>
      <c r="P90" s="35">
        <v>0.24858721461187216</v>
      </c>
      <c r="Q90" s="35">
        <v>0.64979999999999993</v>
      </c>
      <c r="R90" s="35">
        <v>0.29917305936073102</v>
      </c>
      <c r="S90" s="35">
        <v>0.49740000000000001</v>
      </c>
      <c r="T90" s="35">
        <v>0.19152876712328801</v>
      </c>
      <c r="U90" s="35">
        <v>7.8995433789954494E-2</v>
      </c>
      <c r="V90" s="39">
        <v>5.319315068493128E-2</v>
      </c>
    </row>
    <row r="91" spans="1:22" x14ac:dyDescent="0.25">
      <c r="A91" s="42">
        <v>21</v>
      </c>
      <c r="B91" s="39">
        <v>0.52195899999999995</v>
      </c>
      <c r="C91" s="35">
        <v>0.69203434022257559</v>
      </c>
      <c r="D91" s="35">
        <v>0.10390000000000001</v>
      </c>
      <c r="E91" s="35">
        <v>0.63869093799682042</v>
      </c>
      <c r="F91" s="35">
        <v>5.9535930047694807E-2</v>
      </c>
      <c r="G91" s="35">
        <v>0.35453100158982498</v>
      </c>
      <c r="H91" s="35">
        <v>0.42114833068362484</v>
      </c>
      <c r="I91" s="35">
        <v>0.317083624801272</v>
      </c>
      <c r="J91" s="35">
        <v>0.43606804451510328</v>
      </c>
      <c r="K91" s="35">
        <v>0.59113322734499218</v>
      </c>
      <c r="L91" s="35">
        <v>0.47190508744038168</v>
      </c>
      <c r="M91" s="35">
        <v>0.70327678855325915</v>
      </c>
      <c r="N91" s="35">
        <v>0.45857440381558029</v>
      </c>
      <c r="O91" s="35">
        <v>0.53179650238473775</v>
      </c>
      <c r="P91" s="35">
        <v>0.34304387917329093</v>
      </c>
      <c r="Q91" s="35">
        <v>0.53612750397456277</v>
      </c>
      <c r="R91" s="35">
        <v>0.2497775834658188</v>
      </c>
      <c r="S91" s="35">
        <v>0.1862248012718602</v>
      </c>
      <c r="T91" s="35">
        <v>0.19409093799682037</v>
      </c>
      <c r="U91" s="35">
        <v>0.29125596184419716</v>
      </c>
      <c r="V91" s="39">
        <v>0.98470000000000002</v>
      </c>
    </row>
    <row r="92" spans="1:22" x14ac:dyDescent="0.25">
      <c r="A92" s="42">
        <v>65</v>
      </c>
      <c r="B92" s="39">
        <v>0.52000199999999996</v>
      </c>
      <c r="C92" s="35">
        <v>9.2758306188925083E-2</v>
      </c>
      <c r="D92" s="35">
        <v>0.37818469055374593</v>
      </c>
      <c r="E92" s="35">
        <v>0.78624690553745935</v>
      </c>
      <c r="F92" s="35">
        <v>0.11492605863192179</v>
      </c>
      <c r="G92" s="35">
        <v>0.78827361563517895</v>
      </c>
      <c r="H92" s="35">
        <v>0.32129999999999997</v>
      </c>
      <c r="I92" s="35">
        <v>0.12809381107491899</v>
      </c>
      <c r="J92" s="35">
        <v>3.037263843648208E-2</v>
      </c>
      <c r="K92" s="35">
        <v>0.47626188925081436</v>
      </c>
      <c r="L92" s="35">
        <v>0.97270000000000001</v>
      </c>
      <c r="M92" s="35">
        <v>0.75166547231270364</v>
      </c>
      <c r="N92" s="35">
        <v>0.87512671009772003</v>
      </c>
      <c r="O92" s="35">
        <v>0.10097719869706841</v>
      </c>
      <c r="P92" s="35">
        <v>3.6704234527687299E-2</v>
      </c>
      <c r="Q92" s="35">
        <v>0.31762671009771998</v>
      </c>
      <c r="R92" s="35">
        <v>0.317497394136808</v>
      </c>
      <c r="S92" s="35">
        <v>0.28893094462540703</v>
      </c>
      <c r="T92" s="35">
        <v>0.449884039087948</v>
      </c>
      <c r="U92" s="35">
        <v>0.67947882736156351</v>
      </c>
      <c r="V92" s="39">
        <v>0.25505830618892511</v>
      </c>
    </row>
    <row r="93" spans="1:22" x14ac:dyDescent="0.25">
      <c r="A93" s="42">
        <v>18</v>
      </c>
      <c r="B93" s="39">
        <v>0.51628799999999997</v>
      </c>
      <c r="C93" s="35">
        <v>0.10439566160520605</v>
      </c>
      <c r="D93" s="35">
        <v>0.89610000000000001</v>
      </c>
      <c r="E93" s="35">
        <v>0.32982516268980477</v>
      </c>
      <c r="F93" s="35">
        <v>7.9724295010845991E-2</v>
      </c>
      <c r="G93" s="35">
        <v>0.45986984815618198</v>
      </c>
      <c r="H93" s="35">
        <v>0.115226247288503</v>
      </c>
      <c r="I93" s="35">
        <v>0.351909761388286</v>
      </c>
      <c r="J93" s="35">
        <v>4.4991757049891556E-2</v>
      </c>
      <c r="K93" s="35">
        <v>0.42682255965292837</v>
      </c>
      <c r="L93" s="35">
        <v>0.31977158351409979</v>
      </c>
      <c r="M93" s="35">
        <v>0.4025377440347071</v>
      </c>
      <c r="N93" s="35">
        <v>0.17884967462039048</v>
      </c>
      <c r="O93" s="35">
        <v>0.67462039045553146</v>
      </c>
      <c r="P93" s="35">
        <v>0.4511744034707158</v>
      </c>
      <c r="Q93" s="35">
        <v>0.20703297180043401</v>
      </c>
      <c r="R93" s="35">
        <v>0.18956420824295001</v>
      </c>
      <c r="S93" s="35">
        <v>0.32689501084598699</v>
      </c>
      <c r="T93" s="35">
        <v>0.40327809110629098</v>
      </c>
      <c r="U93" s="35">
        <v>0.2</v>
      </c>
      <c r="V93" s="39">
        <v>0.18209696312364423</v>
      </c>
    </row>
    <row r="94" spans="1:22" x14ac:dyDescent="0.25">
      <c r="A94" s="42">
        <v>88</v>
      </c>
      <c r="B94" s="39">
        <v>0.51474600000000004</v>
      </c>
      <c r="C94" s="35">
        <v>0.51470769230769231</v>
      </c>
      <c r="D94" s="35">
        <v>0.51148461538461543</v>
      </c>
      <c r="E94" s="35">
        <v>0.50386153846153858</v>
      </c>
      <c r="F94" s="35">
        <v>0.42813076923076915</v>
      </c>
      <c r="G94" s="35">
        <v>1</v>
      </c>
      <c r="H94" s="35">
        <v>0.14023846153846159</v>
      </c>
      <c r="I94" s="35">
        <v>0.25563076923076899</v>
      </c>
      <c r="J94" s="35">
        <v>0.20150769230769228</v>
      </c>
      <c r="K94" s="35">
        <v>0.58550769230769228</v>
      </c>
      <c r="L94" s="35">
        <v>0.6650076923076923</v>
      </c>
      <c r="M94" s="35">
        <v>0.31743846153846156</v>
      </c>
      <c r="N94" s="35">
        <v>1.5376923076923E-2</v>
      </c>
      <c r="O94" s="35">
        <v>0.53846153846153855</v>
      </c>
      <c r="P94" s="35">
        <v>0.47970769230769228</v>
      </c>
      <c r="Q94" s="35">
        <v>0.64979999999999993</v>
      </c>
      <c r="R94" s="35">
        <v>0.32920769230769231</v>
      </c>
      <c r="S94" s="35">
        <v>0.112784615384615</v>
      </c>
      <c r="T94" s="35">
        <v>0.171507692307692</v>
      </c>
      <c r="U94" s="35">
        <v>0.1076923076923077</v>
      </c>
      <c r="V94" s="39">
        <v>0.75393076923076918</v>
      </c>
    </row>
    <row r="95" spans="1:22" x14ac:dyDescent="0.25">
      <c r="A95" s="42">
        <v>22</v>
      </c>
      <c r="B95" s="39">
        <v>0.50358499999999995</v>
      </c>
      <c r="C95" s="35">
        <v>0.113272514619883</v>
      </c>
      <c r="D95" s="35">
        <v>0.67875107212475649</v>
      </c>
      <c r="E95" s="35">
        <v>0.36403547758284599</v>
      </c>
      <c r="F95" s="35">
        <v>1.1726510721247585E-2</v>
      </c>
      <c r="G95" s="35">
        <v>0.58089668615984402</v>
      </c>
      <c r="H95" s="35">
        <v>1.33077972709551E-2</v>
      </c>
      <c r="I95" s="35">
        <v>0.4864</v>
      </c>
      <c r="J95" s="35">
        <v>4.6355555555555497E-2</v>
      </c>
      <c r="K95" s="35">
        <v>0.3863773879142301</v>
      </c>
      <c r="L95" s="35">
        <v>0.97270000000000001</v>
      </c>
      <c r="M95" s="35">
        <v>0.3987849902534113</v>
      </c>
      <c r="N95" s="35">
        <v>5.1364327485380099E-2</v>
      </c>
      <c r="O95" s="35">
        <v>0.64230019493177393</v>
      </c>
      <c r="P95" s="35">
        <v>9.8316179337231968E-2</v>
      </c>
      <c r="Q95" s="35">
        <v>0.16111617933723199</v>
      </c>
      <c r="R95" s="35">
        <v>0.11740682261208579</v>
      </c>
      <c r="S95" s="35">
        <v>0.251785964912281</v>
      </c>
      <c r="T95" s="35">
        <v>8.7076803118908475E-2</v>
      </c>
      <c r="U95" s="35">
        <v>7.7777777777777779E-2</v>
      </c>
      <c r="V95" s="39">
        <v>0.43304307992202729</v>
      </c>
    </row>
    <row r="96" spans="1:22" x14ac:dyDescent="0.25">
      <c r="A96" s="42">
        <v>39</v>
      </c>
      <c r="B96" s="39">
        <v>0.50245499999999998</v>
      </c>
      <c r="C96" s="35">
        <v>2.9451851851851899E-2</v>
      </c>
      <c r="D96" s="35">
        <v>0.32202592592592594</v>
      </c>
      <c r="E96" s="35">
        <v>0.58885679012345671</v>
      </c>
      <c r="F96" s="35">
        <v>0.33791234567901235</v>
      </c>
      <c r="G96" s="35">
        <v>0.68518518518518501</v>
      </c>
      <c r="H96" s="35">
        <v>2.4379012345678963E-2</v>
      </c>
      <c r="I96" s="35">
        <v>8.7674074074074071E-2</v>
      </c>
      <c r="J96" s="35">
        <v>0.16363950617284001</v>
      </c>
      <c r="K96" s="35">
        <v>0.37468148148148139</v>
      </c>
      <c r="L96" s="35">
        <v>0.55911975308641981</v>
      </c>
      <c r="M96" s="35">
        <v>0.6645419753086419</v>
      </c>
      <c r="N96" s="35">
        <v>0.61757654320987654</v>
      </c>
      <c r="O96" s="35">
        <v>1</v>
      </c>
      <c r="P96" s="35">
        <v>5.2832098765432101E-2</v>
      </c>
      <c r="Q96" s="35">
        <v>0.35020000000000001</v>
      </c>
      <c r="R96" s="35">
        <v>0.22112469135802501</v>
      </c>
      <c r="S96" s="35">
        <v>0.281350617283951</v>
      </c>
      <c r="T96" s="35">
        <v>0.232286419753086</v>
      </c>
      <c r="U96" s="35">
        <v>1.48148148148148E-2</v>
      </c>
      <c r="V96" s="39">
        <v>0.59581111111111118</v>
      </c>
    </row>
    <row r="97" spans="1:22" x14ac:dyDescent="0.25">
      <c r="A97" s="42">
        <v>94</v>
      </c>
      <c r="B97" s="39">
        <v>0.497421</v>
      </c>
      <c r="C97" s="35">
        <v>0.10503988522238164</v>
      </c>
      <c r="D97" s="35">
        <v>0.51589913916786223</v>
      </c>
      <c r="E97" s="35">
        <v>0.30542869440459108</v>
      </c>
      <c r="F97" s="35">
        <v>0.65890000000000004</v>
      </c>
      <c r="G97" s="35">
        <v>0.450502152080344</v>
      </c>
      <c r="H97" s="35">
        <v>0.14211463414634146</v>
      </c>
      <c r="I97" s="35">
        <v>0.4864</v>
      </c>
      <c r="J97" s="35">
        <v>0.33871965566714501</v>
      </c>
      <c r="K97" s="35">
        <v>0.3594840746054519</v>
      </c>
      <c r="L97" s="35">
        <v>0.83927101865136289</v>
      </c>
      <c r="M97" s="35">
        <v>0.50582826398852221</v>
      </c>
      <c r="N97" s="35">
        <v>0.33668134863701576</v>
      </c>
      <c r="O97" s="35">
        <v>0.61119081779053075</v>
      </c>
      <c r="P97" s="35">
        <v>0.29959512195121951</v>
      </c>
      <c r="Q97" s="35">
        <v>0.36142123385939734</v>
      </c>
      <c r="R97" s="35">
        <v>0.12183543758966997</v>
      </c>
      <c r="S97" s="35">
        <v>0.14302410329985699</v>
      </c>
      <c r="T97" s="35">
        <v>7.8906169296987072E-2</v>
      </c>
      <c r="U97" s="35">
        <v>0.3236728837876614</v>
      </c>
      <c r="V97" s="39">
        <v>0.34911893830703011</v>
      </c>
    </row>
    <row r="98" spans="1:22" x14ac:dyDescent="0.25">
      <c r="A98" s="42">
        <v>55</v>
      </c>
      <c r="B98" s="39">
        <v>0.49740000000000001</v>
      </c>
      <c r="C98" s="35">
        <v>0.53976011477761832</v>
      </c>
      <c r="D98" s="35">
        <v>0.27630086083213778</v>
      </c>
      <c r="E98" s="35">
        <v>0.62537130559540877</v>
      </c>
      <c r="F98" s="35">
        <v>0.34110000000000001</v>
      </c>
      <c r="G98" s="35">
        <v>0.54949784791965595</v>
      </c>
      <c r="H98" s="35">
        <v>0.21528536585365859</v>
      </c>
      <c r="I98" s="35">
        <v>0.51360000000000006</v>
      </c>
      <c r="J98" s="35">
        <v>0.35711965566714488</v>
      </c>
      <c r="K98" s="35">
        <v>0.42691592539454803</v>
      </c>
      <c r="L98" s="35">
        <v>0.10612898134863703</v>
      </c>
      <c r="M98" s="35">
        <v>0.20597173601147778</v>
      </c>
      <c r="N98" s="35">
        <v>0.47871865136298414</v>
      </c>
      <c r="O98" s="35">
        <v>0.38880918220946914</v>
      </c>
      <c r="P98" s="35">
        <v>0.27520487804878041</v>
      </c>
      <c r="Q98" s="35">
        <v>6.1821233859397501E-2</v>
      </c>
      <c r="R98" s="35">
        <v>0.15196456241032996</v>
      </c>
      <c r="S98" s="35">
        <v>0.14822410329985641</v>
      </c>
      <c r="T98" s="35">
        <v>3.7306169296987199E-2</v>
      </c>
      <c r="U98" s="35">
        <v>0.27632711621233857</v>
      </c>
      <c r="V98" s="39">
        <v>0.62028106169296982</v>
      </c>
    </row>
    <row r="99" spans="1:22" x14ac:dyDescent="0.25">
      <c r="A99" s="42">
        <v>38</v>
      </c>
      <c r="B99" s="39">
        <v>0.469192</v>
      </c>
      <c r="C99" s="35">
        <v>4.4622222222222174E-2</v>
      </c>
      <c r="D99" s="35">
        <v>0.22943333333333343</v>
      </c>
      <c r="E99" s="35">
        <v>0.49317777777777777</v>
      </c>
      <c r="F99" s="35">
        <v>0.27001111111111126</v>
      </c>
      <c r="G99" s="35">
        <v>0.36111111111111099</v>
      </c>
      <c r="H99" s="35">
        <v>0.2620333333333334</v>
      </c>
      <c r="I99" s="35">
        <v>0.18026666666666674</v>
      </c>
      <c r="J99" s="35">
        <v>0.20364444444444452</v>
      </c>
      <c r="K99" s="35">
        <v>0.33764444444444452</v>
      </c>
      <c r="L99" s="35">
        <v>0.52825555555555559</v>
      </c>
      <c r="M99" s="35">
        <v>0.60590000000000011</v>
      </c>
      <c r="N99" s="35">
        <v>0.76881111111111111</v>
      </c>
      <c r="O99" s="35">
        <v>1</v>
      </c>
      <c r="P99" s="35">
        <v>0.14851111111111109</v>
      </c>
      <c r="Q99" s="35">
        <v>0.35020000000000001</v>
      </c>
      <c r="R99" s="35">
        <v>0.14087777777777799</v>
      </c>
      <c r="S99" s="35">
        <v>8.0733333333333296E-2</v>
      </c>
      <c r="T99" s="35">
        <v>6.9777777777776896E-3</v>
      </c>
      <c r="U99" s="35">
        <v>0.18888888888888888</v>
      </c>
      <c r="V99" s="39">
        <v>0.81803333333333339</v>
      </c>
    </row>
    <row r="100" spans="1:22" ht="15.75" thickBot="1" x14ac:dyDescent="0.3">
      <c r="A100" s="43">
        <v>40</v>
      </c>
      <c r="B100" s="41">
        <v>0.46641700000000003</v>
      </c>
      <c r="C100" s="40">
        <v>0.65386067415730342</v>
      </c>
      <c r="D100" s="40">
        <v>0.57025730337078651</v>
      </c>
      <c r="E100" s="40">
        <v>0.37551235955056184</v>
      </c>
      <c r="F100" s="40">
        <v>1.283258426966305E-2</v>
      </c>
      <c r="G100" s="40">
        <v>0.550561797752809</v>
      </c>
      <c r="H100" s="40">
        <v>8.8812359550561881E-2</v>
      </c>
      <c r="I100" s="40">
        <v>0.12684943820224701</v>
      </c>
      <c r="J100" s="40">
        <v>0.26608089887640402</v>
      </c>
      <c r="K100" s="40">
        <v>0.4606157303370787</v>
      </c>
      <c r="L100" s="40">
        <v>0.45022808988764046</v>
      </c>
      <c r="M100" s="40">
        <v>9.7473033707865225E-2</v>
      </c>
      <c r="N100" s="40">
        <v>7.0621348314606758E-2</v>
      </c>
      <c r="O100" s="40">
        <v>0</v>
      </c>
      <c r="P100" s="40">
        <v>0.42784943820224719</v>
      </c>
      <c r="Q100" s="40">
        <v>0.64979999999999993</v>
      </c>
      <c r="R100" s="40">
        <v>0.40094494382022472</v>
      </c>
      <c r="S100" s="40">
        <v>0.10372359550561788</v>
      </c>
      <c r="T100" s="40">
        <v>8.2597752808988789E-2</v>
      </c>
      <c r="U100" s="40">
        <v>0.46853932584269659</v>
      </c>
      <c r="V100" s="41">
        <v>4.0879775280898915E-2</v>
      </c>
    </row>
  </sheetData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Tabelle1</vt:lpstr>
      <vt:lpstr>Tabelle2</vt:lpstr>
      <vt:lpstr>Tabelle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fan simm</dc:creator>
  <cp:lastModifiedBy>stefan simm</cp:lastModifiedBy>
  <dcterms:created xsi:type="dcterms:W3CDTF">2015-12-23T11:35:09Z</dcterms:created>
  <dcterms:modified xsi:type="dcterms:W3CDTF">2015-12-29T15:06:31Z</dcterms:modified>
</cp:coreProperties>
</file>